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fa33a45f0769398/Desktop/SI paper Data Analysis/DIB Paper - Oct 2023/"/>
    </mc:Choice>
  </mc:AlternateContent>
  <xr:revisionPtr revIDLastSave="0" documentId="11_6AE27CC028AE0B99BDD9061F508D9D183390D34E" xr6:coauthVersionLast="47" xr6:coauthVersionMax="47" xr10:uidLastSave="{00000000-0000-0000-0000-000000000000}"/>
  <bookViews>
    <workbookView xWindow="-110" yWindow="-110" windowWidth="22780" windowHeight="14540" activeTab="1" xr2:uid="{00000000-000D-0000-FFFF-FFFF00000000}"/>
  </bookViews>
  <sheets>
    <sheet name="Navigation" sheetId="1" r:id="rId1"/>
    <sheet name="complet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2" l="1"/>
  <c r="C35" i="1"/>
  <c r="C34" i="1"/>
  <c r="C33" i="1"/>
  <c r="C32" i="1"/>
  <c r="C31" i="1"/>
  <c r="C28" i="1"/>
  <c r="C27" i="1"/>
  <c r="C26" i="1"/>
  <c r="C25" i="1"/>
  <c r="C24" i="1"/>
  <c r="C21" i="1"/>
  <c r="C20" i="1"/>
  <c r="C19" i="1"/>
  <c r="C18" i="1"/>
  <c r="C17" i="1"/>
  <c r="C16" i="1"/>
  <c r="C15" i="1"/>
  <c r="C12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1909" uniqueCount="310">
  <si>
    <t>SmartPLS report</t>
  </si>
  <si>
    <t>Please cite the use of SmartPLS: Ringle, C. M., Wende, S., and Becker, J.-M. 2022. "SmartPLS 4." Oststeinbek: SmartPLS GmbH, http://www.smartpls.com.</t>
  </si>
  <si>
    <t>Final results</t>
  </si>
  <si>
    <t>Path coefficients</t>
  </si>
  <si>
    <t>Matrix</t>
  </si>
  <si>
    <t/>
  </si>
  <si>
    <t>Perceived Ease of Use</t>
  </si>
  <si>
    <t>Perceived Usefulness</t>
  </si>
  <si>
    <t>Proficiency</t>
  </si>
  <si>
    <t>Willingness</t>
  </si>
  <si>
    <t>List</t>
  </si>
  <si>
    <t>Perceived Ease of Use -&gt; Willingness</t>
  </si>
  <si>
    <t>Perceived Usefulness -&gt; Willingness</t>
  </si>
  <si>
    <t>Proficiency -&gt; Perceived Ease of Use</t>
  </si>
  <si>
    <t>Proficiency -&gt; Perceived Usefulness</t>
  </si>
  <si>
    <t>Proficiency -&gt; Willingness</t>
  </si>
  <si>
    <t>Indirect effects</t>
  </si>
  <si>
    <t>Total indirect effects</t>
  </si>
  <si>
    <t>Specific indirect effects</t>
  </si>
  <si>
    <t>Proficiency -&gt; Perceived Ease of Use -&gt; Willingness</t>
  </si>
  <si>
    <t>Proficiency -&gt; Perceived Usefulness -&gt; Willingness</t>
  </si>
  <si>
    <t>Total effects</t>
  </si>
  <si>
    <t>Outer loadings</t>
  </si>
  <si>
    <t>IT1</t>
  </si>
  <si>
    <t>IT2</t>
  </si>
  <si>
    <t>IT3</t>
  </si>
  <si>
    <t>PE1</t>
  </si>
  <si>
    <t>PE2</t>
  </si>
  <si>
    <t>PE3</t>
  </si>
  <si>
    <t>PE4</t>
  </si>
  <si>
    <t>PE5</t>
  </si>
  <si>
    <t>PE6</t>
  </si>
  <si>
    <t>PU1</t>
  </si>
  <si>
    <t>PU2</t>
  </si>
  <si>
    <t>PU3</t>
  </si>
  <si>
    <t>PU4</t>
  </si>
  <si>
    <t>PU5</t>
  </si>
  <si>
    <t>PU6</t>
  </si>
  <si>
    <t>TCK1</t>
  </si>
  <si>
    <t>TCK2</t>
  </si>
  <si>
    <t>TCK3</t>
  </si>
  <si>
    <t>TCK4</t>
  </si>
  <si>
    <t>TK1</t>
  </si>
  <si>
    <t>TK2</t>
  </si>
  <si>
    <t>TK3</t>
  </si>
  <si>
    <t>TK4</t>
  </si>
  <si>
    <t>TPCK1</t>
  </si>
  <si>
    <t>TPCK2</t>
  </si>
  <si>
    <t>TPCK3</t>
  </si>
  <si>
    <t>TPCK4</t>
  </si>
  <si>
    <t>TPK1</t>
  </si>
  <si>
    <t>TPK2</t>
  </si>
  <si>
    <t>TPK3</t>
  </si>
  <si>
    <t>TPK4</t>
  </si>
  <si>
    <t>IT1 &lt;- Willingness</t>
  </si>
  <si>
    <t>IT2 &lt;- Willingness</t>
  </si>
  <si>
    <t>IT3 &lt;- Willingness</t>
  </si>
  <si>
    <t>PE1 &lt;- Perceived Ease of Use</t>
  </si>
  <si>
    <t>PE2 &lt;- Perceived Ease of Use</t>
  </si>
  <si>
    <t>PE3 &lt;- Perceived Ease of Use</t>
  </si>
  <si>
    <t>PE4 &lt;- Perceived Ease of Use</t>
  </si>
  <si>
    <t>PE5 &lt;- Perceived Ease of Use</t>
  </si>
  <si>
    <t>PE6 &lt;- Perceived Ease of Use</t>
  </si>
  <si>
    <t>PU1 &lt;- Perceived Usefulness</t>
  </si>
  <si>
    <t>PU2 &lt;- Perceived Usefulness</t>
  </si>
  <si>
    <t>PU3 &lt;- Perceived Usefulness</t>
  </si>
  <si>
    <t>PU4 &lt;- Perceived Usefulness</t>
  </si>
  <si>
    <t>PU5 &lt;- Perceived Usefulness</t>
  </si>
  <si>
    <t>PU6 &lt;- Perceived Usefulness</t>
  </si>
  <si>
    <t>TCK1 &lt;- Proficiency</t>
  </si>
  <si>
    <t>TCK2 &lt;- Proficiency</t>
  </si>
  <si>
    <t>TCK3 &lt;- Proficiency</t>
  </si>
  <si>
    <t>TCK4 &lt;- Proficiency</t>
  </si>
  <si>
    <t>TK1 &lt;- Proficiency</t>
  </si>
  <si>
    <t>TK2 &lt;- Proficiency</t>
  </si>
  <si>
    <t>TK3 &lt;- Proficiency</t>
  </si>
  <si>
    <t>TK4 &lt;- Proficiency</t>
  </si>
  <si>
    <t>TPCK1 &lt;- Proficiency</t>
  </si>
  <si>
    <t>TPCK2 &lt;- Proficiency</t>
  </si>
  <si>
    <t>TPCK3 &lt;- Proficiency</t>
  </si>
  <si>
    <t>TPCK4 &lt;- Proficiency</t>
  </si>
  <si>
    <t>TPK1 &lt;- Proficiency</t>
  </si>
  <si>
    <t>TPK2 &lt;- Proficiency</t>
  </si>
  <si>
    <t>TPK3 &lt;- Proficiency</t>
  </si>
  <si>
    <t>TPK4 &lt;- Proficiency</t>
  </si>
  <si>
    <t>Outer weights</t>
  </si>
  <si>
    <t>Latent variables</t>
  </si>
  <si>
    <t>Correlations</t>
  </si>
  <si>
    <t>Covariances</t>
  </si>
  <si>
    <t>Residuals</t>
  </si>
  <si>
    <t>Outer model scores</t>
  </si>
  <si>
    <t>Case index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Outer model correlations</t>
  </si>
  <si>
    <t>Outer model descriptives</t>
  </si>
  <si>
    <t>Mean</t>
  </si>
  <si>
    <t>Median</t>
  </si>
  <si>
    <t>Observed min</t>
  </si>
  <si>
    <t>Observed max</t>
  </si>
  <si>
    <t>Standard deviation</t>
  </si>
  <si>
    <t>Excess kurtosis</t>
  </si>
  <si>
    <t>Skewness</t>
  </si>
  <si>
    <t>Number of observations used</t>
  </si>
  <si>
    <t>Cramér-von Mises test statistic</t>
  </si>
  <si>
    <t>Cramér-von Mises p value</t>
  </si>
  <si>
    <t>Inner model scores</t>
  </si>
  <si>
    <t>Inner model correlation</t>
  </si>
  <si>
    <t>Inner model descriptives</t>
  </si>
  <si>
    <t>Quality criteria</t>
  </si>
  <si>
    <t>R-square</t>
  </si>
  <si>
    <t>Overview</t>
  </si>
  <si>
    <t>R-square adjusted</t>
  </si>
  <si>
    <t>f-square</t>
  </si>
  <si>
    <t>Construct reliability and validity</t>
  </si>
  <si>
    <t>Cronbach's alpha</t>
  </si>
  <si>
    <t>Composite reliability (rho_a)</t>
  </si>
  <si>
    <t>Composite reliability (rho_c)</t>
  </si>
  <si>
    <t>Average variance extracted (AVE)</t>
  </si>
  <si>
    <t>Discriminant validity</t>
  </si>
  <si>
    <t>Heterotrait-monotrait ratio (HTMT) - Matrix</t>
  </si>
  <si>
    <t>Heterotrait-monotrait ratio (HTMT) - List</t>
  </si>
  <si>
    <t>Heterotrait-monotrait ratio (HTMT)</t>
  </si>
  <si>
    <t>Perceived Usefulness &lt;-&gt; Perceived Ease of Use</t>
  </si>
  <si>
    <t>Proficiency &lt;-&gt; Perceived Ease of Use</t>
  </si>
  <si>
    <t>Proficiency &lt;-&gt; Perceived Usefulness</t>
  </si>
  <si>
    <t>Willingness &lt;-&gt; Perceived Ease of Use</t>
  </si>
  <si>
    <t>Willingness &lt;-&gt; Perceived Usefulness</t>
  </si>
  <si>
    <t>Willingness &lt;-&gt; Proficiency</t>
  </si>
  <si>
    <t>Fornell-Larcker criterion</t>
  </si>
  <si>
    <t>Cross loadings</t>
  </si>
  <si>
    <t>Collinearity statistics (VIF)</t>
  </si>
  <si>
    <t>Outer model - List</t>
  </si>
  <si>
    <t>VIF</t>
  </si>
  <si>
    <t>Inner model - Matrix</t>
  </si>
  <si>
    <t>Inner model - List</t>
  </si>
  <si>
    <t>Model fit</t>
  </si>
  <si>
    <t>Fit summary</t>
  </si>
  <si>
    <t>Saturated model</t>
  </si>
  <si>
    <t>Estimated model</t>
  </si>
  <si>
    <t>SRMR</t>
  </si>
  <si>
    <t>d_ULS</t>
  </si>
  <si>
    <t>d_G</t>
  </si>
  <si>
    <t>Chi-square</t>
  </si>
  <si>
    <t>NFI</t>
  </si>
  <si>
    <t>Model selection criteria</t>
  </si>
  <si>
    <t>BIC (Bayesian information criterion)</t>
  </si>
  <si>
    <t>Algorithm</t>
  </si>
  <si>
    <t>Setting</t>
  </si>
  <si>
    <t>Data file</t>
  </si>
  <si>
    <t>MTEs' dataset filecsv_ numeric</t>
  </si>
  <si>
    <t>Data setup</t>
  </si>
  <si>
    <t>Algorithm to handle missing data</t>
  </si>
  <si>
    <t>Mean replacement</t>
  </si>
  <si>
    <t>Weighting vector</t>
  </si>
  <si>
    <t>-</t>
  </si>
  <si>
    <t>PLS-SEM algorithm</t>
  </si>
  <si>
    <t>Initial weights</t>
  </si>
  <si>
    <t>1.0</t>
  </si>
  <si>
    <t>Max. number of iterations</t>
  </si>
  <si>
    <t>3000</t>
  </si>
  <si>
    <t>Stop criterion</t>
  </si>
  <si>
    <t>10⁻⁷</t>
  </si>
  <si>
    <t>Type of results</t>
  </si>
  <si>
    <t>Standardized</t>
  </si>
  <si>
    <t>Use Lohmoeller settings?</t>
  </si>
  <si>
    <t>No</t>
  </si>
  <si>
    <t>Weighting scheme</t>
  </si>
  <si>
    <t>Path</t>
  </si>
  <si>
    <t>Consistent PLS-SEM algorithm</t>
  </si>
  <si>
    <t>Construct outer weighting mode</t>
  </si>
  <si>
    <t>AUTOMATIC</t>
  </si>
  <si>
    <t>Correction value c</t>
  </si>
  <si>
    <t>ci</t>
  </si>
  <si>
    <t>Stop criterion changes</t>
  </si>
  <si>
    <t>Iteration 0</t>
  </si>
  <si>
    <t>Iteration 1</t>
  </si>
  <si>
    <t>Iteration 2</t>
  </si>
  <si>
    <t>Iteration 3</t>
  </si>
  <si>
    <t>Iteration 4</t>
  </si>
  <si>
    <t>Iteration 5</t>
  </si>
  <si>
    <t>Iteration 6</t>
  </si>
  <si>
    <t>Iteration 7</t>
  </si>
  <si>
    <t>Posthoc minimum sample size</t>
  </si>
  <si>
    <t>Alpha 1%, power 80%</t>
  </si>
  <si>
    <t>Alpha 5%, power 80%</t>
  </si>
  <si>
    <t>Alpha 1%, power 90%</t>
  </si>
  <si>
    <t>Alpha 5%, power 90%</t>
  </si>
  <si>
    <t>Execution log</t>
  </si>
  <si>
    <t>Reading score matrix of complete data set</t>
  </si>
  <si>
    <t>Processing missing values for scores of complete data set</t>
  </si>
  <si>
    <t>Calculating full data set.</t>
  </si>
  <si>
    <t>Calculating initial PLS-SEM results.</t>
  </si>
  <si>
    <t>Correcting initial PLS-SEM results for PLSc-SEM.</t>
  </si>
  <si>
    <t>Calculating report matrices and charts.</t>
  </si>
  <si>
    <t>All calculations done.</t>
  </si>
  <si>
    <t>Model and data</t>
  </si>
  <si>
    <t>Inner model</t>
  </si>
  <si>
    <t>Outer model</t>
  </si>
  <si>
    <t>Indicator data (original)</t>
  </si>
  <si>
    <t>MV descriptives</t>
  </si>
  <si>
    <t>Indicator data (standardized)</t>
  </si>
  <si>
    <t>Indicator data (correlations)</t>
  </si>
  <si>
    <t>Empirical correlation matrix</t>
  </si>
  <si>
    <t>Model implied saturated correlation matrix</t>
  </si>
  <si>
    <t>Model implied estimated correlation matrix</t>
  </si>
  <si>
    <t>Empirical covariance matrix</t>
  </si>
  <si>
    <t>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rgb="FF000000"/>
      <name val="Calibri"/>
    </font>
    <font>
      <b/>
      <sz val="30"/>
      <color rgb="FF000000"/>
      <name val="Calibri"/>
    </font>
    <font>
      <i/>
      <sz val="11"/>
      <color rgb="FF000000"/>
      <name val="Calibri"/>
    </font>
    <font>
      <u/>
      <sz val="11"/>
      <color rgb="FF002366"/>
      <name val="Calibri"/>
    </font>
    <font>
      <b/>
      <u/>
      <sz val="14"/>
      <color rgb="FF000000"/>
      <name val="Calibri"/>
    </font>
    <font>
      <u/>
      <sz val="14"/>
      <color rgb="FF000000"/>
      <name val="Calibri"/>
    </font>
    <font>
      <u/>
      <sz val="13"/>
      <color rgb="FF000000"/>
      <name val="Calibri"/>
    </font>
    <font>
      <sz val="11"/>
      <color rgb="FFFFFFFF"/>
      <name val="Calibri"/>
    </font>
    <font>
      <sz val="11"/>
      <color rgb="FF006400"/>
      <name val="Calibri"/>
    </font>
    <font>
      <sz val="11"/>
      <color rgb="FF8B0000"/>
      <name val="Calibri"/>
    </font>
    <font>
      <b/>
      <sz val="11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FE135"/>
      </patternFill>
    </fill>
    <fill>
      <patternFill patternType="solid">
        <fgColor rgb="FF555555"/>
      </patternFill>
    </fill>
    <fill>
      <patternFill patternType="solid">
        <fgColor rgb="FF90EE9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164" fontId="1" fillId="0" borderId="0" xfId="0" applyNumberFormat="1" applyFont="1"/>
    <xf numFmtId="164" fontId="3" fillId="0" borderId="0" xfId="0" applyNumberFormat="1" applyFont="1"/>
    <xf numFmtId="164" fontId="4" fillId="0" borderId="0" xfId="0" applyNumberFormat="1" applyFont="1"/>
    <xf numFmtId="164" fontId="5" fillId="0" borderId="0" xfId="0" applyNumberFormat="1" applyFont="1"/>
    <xf numFmtId="164" fontId="6" fillId="0" borderId="0" xfId="0" applyNumberFormat="1" applyFont="1"/>
    <xf numFmtId="164" fontId="0" fillId="0" borderId="0" xfId="0" applyNumberFormat="1" applyAlignment="1">
      <alignment horizontal="right"/>
    </xf>
    <xf numFmtId="164" fontId="7" fillId="3" borderId="1" xfId="0" applyNumberFormat="1" applyFont="1" applyFill="1" applyBorder="1" applyAlignment="1">
      <alignment horizontal="right"/>
    </xf>
    <xf numFmtId="164" fontId="7" fillId="3" borderId="1" xfId="0" applyNumberFormat="1" applyFont="1" applyFill="1" applyBorder="1"/>
    <xf numFmtId="164" fontId="0" fillId="4" borderId="1" xfId="0" applyNumberFormat="1" applyFill="1" applyBorder="1"/>
    <xf numFmtId="164" fontId="0" fillId="4" borderId="1" xfId="0" applyNumberFormat="1" applyFill="1" applyBorder="1" applyAlignment="1">
      <alignment horizontal="right"/>
    </xf>
    <xf numFmtId="164" fontId="0" fillId="0" borderId="1" xfId="0" applyNumberFormat="1" applyBorder="1"/>
    <xf numFmtId="164" fontId="0" fillId="0" borderId="1" xfId="0" applyNumberFormat="1" applyBorder="1" applyAlignment="1">
      <alignment horizontal="right"/>
    </xf>
    <xf numFmtId="164" fontId="8" fillId="4" borderId="1" xfId="0" applyNumberFormat="1" applyFont="1" applyFill="1" applyBorder="1" applyAlignment="1">
      <alignment horizontal="right"/>
    </xf>
    <xf numFmtId="164" fontId="8" fillId="0" borderId="1" xfId="0" applyNumberFormat="1" applyFont="1" applyBorder="1" applyAlignment="1">
      <alignment horizontal="right"/>
    </xf>
    <xf numFmtId="164" fontId="9" fillId="0" borderId="1" xfId="0" applyNumberFormat="1" applyFont="1" applyBorder="1" applyAlignment="1">
      <alignment horizontal="right"/>
    </xf>
    <xf numFmtId="164" fontId="9" fillId="4" borderId="1" xfId="0" applyNumberFormat="1" applyFont="1" applyFill="1" applyBorder="1" applyAlignment="1">
      <alignment horizontal="right"/>
    </xf>
    <xf numFmtId="164" fontId="0" fillId="0" borderId="0" xfId="0" applyNumberFormat="1" applyAlignment="1">
      <alignment horizontal="left"/>
    </xf>
    <xf numFmtId="164" fontId="10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center"/>
    </xf>
    <xf numFmtId="164" fontId="2" fillId="2" borderId="0" xfId="0" applyNumberFormat="1" applyFont="1" applyFill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5</xdr:col>
      <xdr:colOff>0</xdr:colOff>
      <xdr:row>3</xdr:row>
      <xdr:rowOff>0</xdr:rowOff>
    </xdr:from>
    <xdr:to>
      <xdr:col>17</xdr:col>
      <xdr:colOff>236571</xdr:colOff>
      <xdr:row>38</xdr:row>
      <xdr:rowOff>19050</xdr:rowOff>
    </xdr:to>
    <xdr:pic>
      <xdr:nvPicPr>
        <xdr:cNvPr id="2" name="Picture 1" descr="Picture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638925" cy="66865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autoPageBreaks="0"/>
  </sheetPr>
  <dimension ref="B1:K35"/>
  <sheetViews>
    <sheetView workbookViewId="0">
      <selection activeCell="C9" sqref="C9"/>
    </sheetView>
  </sheetViews>
  <sheetFormatPr defaultRowHeight="14.5" x14ac:dyDescent="0.35"/>
  <cols>
    <col min="2" max="2" width="35.453125" bestFit="1" customWidth="1"/>
    <col min="3" max="3" width="9.453125" bestFit="1" customWidth="1"/>
  </cols>
  <sheetData>
    <row r="1" spans="2:11" ht="38.5" x14ac:dyDescent="0.85">
      <c r="B1" s="1" t="s">
        <v>0</v>
      </c>
    </row>
    <row r="2" spans="2:11" x14ac:dyDescent="0.35">
      <c r="B2" s="20" t="s">
        <v>1</v>
      </c>
      <c r="C2" s="21"/>
      <c r="D2" s="21"/>
      <c r="E2" s="21"/>
      <c r="F2" s="21"/>
      <c r="G2" s="21"/>
      <c r="H2" s="21"/>
      <c r="I2" s="21"/>
      <c r="J2" s="21"/>
      <c r="K2" s="21"/>
    </row>
    <row r="3" spans="2:11" ht="18.5" x14ac:dyDescent="0.45">
      <c r="C3" s="3" t="s">
        <v>309</v>
      </c>
    </row>
    <row r="4" spans="2:11" ht="15" customHeight="1" x14ac:dyDescent="0.35"/>
    <row r="5" spans="2:11" ht="18.5" x14ac:dyDescent="0.45">
      <c r="B5" s="3" t="s">
        <v>2</v>
      </c>
    </row>
    <row r="6" spans="2:11" ht="18.5" x14ac:dyDescent="0.45">
      <c r="B6" s="4" t="s">
        <v>3</v>
      </c>
      <c r="C6" s="19" t="str">
        <f>HYPERLINK("#'complete'!B8", "show")</f>
        <v>show</v>
      </c>
    </row>
    <row r="7" spans="2:11" ht="18.5" x14ac:dyDescent="0.45">
      <c r="B7" s="4" t="s">
        <v>16</v>
      </c>
      <c r="C7" s="19" t="str">
        <f>HYPERLINK("#'complete'!B29", "show")</f>
        <v>show</v>
      </c>
    </row>
    <row r="8" spans="2:11" ht="18.5" x14ac:dyDescent="0.45">
      <c r="B8" s="4" t="s">
        <v>21</v>
      </c>
      <c r="C8" s="19" t="str">
        <f>HYPERLINK("#'complete'!B47", "show")</f>
        <v>show</v>
      </c>
    </row>
    <row r="9" spans="2:11" ht="18.5" x14ac:dyDescent="0.45">
      <c r="B9" s="4" t="s">
        <v>22</v>
      </c>
      <c r="C9" s="19" t="str">
        <f>HYPERLINK("#'complete'!B68", "show")</f>
        <v>show</v>
      </c>
    </row>
    <row r="10" spans="2:11" ht="18.5" x14ac:dyDescent="0.45">
      <c r="B10" s="4" t="s">
        <v>85</v>
      </c>
      <c r="C10" s="19" t="str">
        <f>HYPERLINK("#'complete'!B142", "show")</f>
        <v>show</v>
      </c>
    </row>
    <row r="11" spans="2:11" ht="18.5" x14ac:dyDescent="0.45">
      <c r="B11" s="4" t="s">
        <v>86</v>
      </c>
      <c r="C11" s="19" t="str">
        <f>HYPERLINK("#'complete'!B216", "show")</f>
        <v>show</v>
      </c>
    </row>
    <row r="12" spans="2:11" ht="18.5" x14ac:dyDescent="0.45">
      <c r="B12" s="4" t="s">
        <v>89</v>
      </c>
      <c r="C12" s="19" t="str">
        <f>HYPERLINK("#'complete'!B236", "show")</f>
        <v>show</v>
      </c>
    </row>
    <row r="14" spans="2:11" ht="18.5" x14ac:dyDescent="0.45">
      <c r="B14" s="3" t="s">
        <v>211</v>
      </c>
    </row>
    <row r="15" spans="2:11" ht="18.5" x14ac:dyDescent="0.45">
      <c r="B15" s="4" t="s">
        <v>212</v>
      </c>
      <c r="C15" s="19" t="str">
        <f>HYPERLINK("#'complete'!B546", "show")</f>
        <v>show</v>
      </c>
    </row>
    <row r="16" spans="2:11" ht="18.5" x14ac:dyDescent="0.45">
      <c r="B16" s="4" t="s">
        <v>215</v>
      </c>
      <c r="C16" s="19" t="str">
        <f>HYPERLINK("#'complete'!B556", "show")</f>
        <v>show</v>
      </c>
    </row>
    <row r="17" spans="2:3" ht="18.5" x14ac:dyDescent="0.45">
      <c r="B17" s="4" t="s">
        <v>216</v>
      </c>
      <c r="C17" s="19" t="str">
        <f>HYPERLINK("#'complete'!B577", "show")</f>
        <v>show</v>
      </c>
    </row>
    <row r="18" spans="2:3" ht="18.5" x14ac:dyDescent="0.45">
      <c r="B18" s="4" t="s">
        <v>221</v>
      </c>
      <c r="C18" s="19" t="str">
        <f>HYPERLINK("#'complete'!B588", "show")</f>
        <v>show</v>
      </c>
    </row>
    <row r="19" spans="2:3" ht="18.5" x14ac:dyDescent="0.45">
      <c r="B19" s="4" t="s">
        <v>233</v>
      </c>
      <c r="C19" s="19" t="str">
        <f>HYPERLINK("#'complete'!B655", "show")</f>
        <v>show</v>
      </c>
    </row>
    <row r="20" spans="2:3" ht="18.5" x14ac:dyDescent="0.45">
      <c r="B20" s="4" t="s">
        <v>238</v>
      </c>
      <c r="C20" s="19" t="str">
        <f>HYPERLINK("#'complete'!B712", "show")</f>
        <v>show</v>
      </c>
    </row>
    <row r="21" spans="2:3" ht="18.5" x14ac:dyDescent="0.45">
      <c r="B21" s="4" t="s">
        <v>247</v>
      </c>
      <c r="C21" s="19" t="str">
        <f>HYPERLINK("#'complete'!B724", "show")</f>
        <v>show</v>
      </c>
    </row>
    <row r="23" spans="2:3" ht="18.5" x14ac:dyDescent="0.45">
      <c r="B23" s="3" t="s">
        <v>249</v>
      </c>
    </row>
    <row r="24" spans="2:3" ht="18.5" x14ac:dyDescent="0.45">
      <c r="B24" s="4" t="s">
        <v>250</v>
      </c>
      <c r="C24" s="19" t="str">
        <f>HYPERLINK("#'complete'!B736", "show")</f>
        <v>show</v>
      </c>
    </row>
    <row r="25" spans="2:3" ht="18.5" x14ac:dyDescent="0.45">
      <c r="B25" s="4" t="s">
        <v>274</v>
      </c>
      <c r="C25" s="19" t="str">
        <f>HYPERLINK("#'complete'!B776", "show")</f>
        <v>show</v>
      </c>
    </row>
    <row r="26" spans="2:3" ht="18.5" x14ac:dyDescent="0.45">
      <c r="B26" s="4" t="s">
        <v>276</v>
      </c>
      <c r="C26" s="19" t="str">
        <f>HYPERLINK("#'complete'!B787", "show")</f>
        <v>show</v>
      </c>
    </row>
    <row r="27" spans="2:3" ht="18.5" x14ac:dyDescent="0.45">
      <c r="B27" s="4" t="s">
        <v>285</v>
      </c>
      <c r="C27" s="19" t="str">
        <f>HYPERLINK("#'complete'!B802", "show")</f>
        <v>show</v>
      </c>
    </row>
    <row r="28" spans="2:3" ht="18.5" x14ac:dyDescent="0.45">
      <c r="B28" s="4" t="s">
        <v>290</v>
      </c>
      <c r="C28" s="19" t="str">
        <f>HYPERLINK("#'complete'!B814", "show")</f>
        <v>show</v>
      </c>
    </row>
    <row r="30" spans="2:3" ht="18.5" x14ac:dyDescent="0.45">
      <c r="B30" s="3" t="s">
        <v>298</v>
      </c>
    </row>
    <row r="31" spans="2:3" ht="18.5" x14ac:dyDescent="0.45">
      <c r="B31" s="4" t="s">
        <v>299</v>
      </c>
      <c r="C31" s="19" t="str">
        <f>HYPERLINK("#'complete'!B826", "show")</f>
        <v>show</v>
      </c>
    </row>
    <row r="32" spans="2:3" ht="18.5" x14ac:dyDescent="0.45">
      <c r="B32" s="4" t="s">
        <v>300</v>
      </c>
      <c r="C32" s="19" t="str">
        <f>HYPERLINK("#'complete'!B834", "show")</f>
        <v>show</v>
      </c>
    </row>
    <row r="33" spans="2:3" ht="18.5" x14ac:dyDescent="0.45">
      <c r="B33" s="4" t="s">
        <v>301</v>
      </c>
      <c r="C33" s="19" t="str">
        <f>HYPERLINK("#'complete'!B869", "show")</f>
        <v>show</v>
      </c>
    </row>
    <row r="34" spans="2:3" ht="18.5" x14ac:dyDescent="0.45">
      <c r="B34" s="4" t="s">
        <v>303</v>
      </c>
      <c r="C34" s="19" t="str">
        <f>HYPERLINK("#'complete'!B1016", "show")</f>
        <v>show</v>
      </c>
    </row>
    <row r="35" spans="2:3" ht="18.5" x14ac:dyDescent="0.45">
      <c r="B35" s="4" t="s">
        <v>304</v>
      </c>
      <c r="C35" s="19" t="str">
        <f>HYPERLINK("#'complete'!B1127", "show")</f>
        <v>show</v>
      </c>
    </row>
  </sheetData>
  <mergeCells count="1">
    <mergeCell ref="B2:K2"/>
  </mergeCells>
  <pageMargins left="0.7" right="0.7" top="0.75" bottom="0.75" header="0.3" footer="0.3"/>
  <pageSetup firstPageNumber="0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autoPageBreaks="0"/>
  </sheetPr>
  <dimension ref="B1:AG1270"/>
  <sheetViews>
    <sheetView tabSelected="1" topLeftCell="A57" workbookViewId="0">
      <selection activeCell="B72" sqref="B72:F103"/>
    </sheetView>
  </sheetViews>
  <sheetFormatPr defaultRowHeight="14.5" x14ac:dyDescent="0.35"/>
  <cols>
    <col min="2" max="2" width="58.453125" bestFit="1" customWidth="1"/>
    <col min="3" max="3" width="37.453125" bestFit="1" customWidth="1"/>
    <col min="4" max="5" width="30.453125" bestFit="1" customWidth="1"/>
    <col min="6" max="6" width="33.453125" bestFit="1" customWidth="1"/>
    <col min="7" max="8" width="22.453125" bestFit="1" customWidth="1"/>
    <col min="9" max="9" width="23.453125" bestFit="1" customWidth="1"/>
    <col min="10" max="10" width="28.453125" bestFit="1" customWidth="1"/>
    <col min="11" max="11" width="32.453125" bestFit="1" customWidth="1"/>
    <col min="12" max="12" width="25.453125" bestFit="1" customWidth="1"/>
    <col min="13" max="13" width="22.453125" bestFit="1" customWidth="1"/>
    <col min="14" max="14" width="23.453125" bestFit="1" customWidth="1"/>
    <col min="15" max="15" width="24.453125" bestFit="1" customWidth="1"/>
    <col min="16" max="16" width="23.453125" bestFit="1" customWidth="1"/>
    <col min="17" max="17" width="22.453125" bestFit="1" customWidth="1"/>
    <col min="18" max="18" width="23.453125" bestFit="1" customWidth="1"/>
    <col min="19" max="19" width="24.453125" bestFit="1" customWidth="1"/>
    <col min="20" max="21" width="22.453125" bestFit="1" customWidth="1"/>
    <col min="22" max="24" width="23.453125" bestFit="1" customWidth="1"/>
    <col min="25" max="25" width="22.453125" bestFit="1" customWidth="1"/>
    <col min="26" max="26" width="23.453125" bestFit="1" customWidth="1"/>
    <col min="27" max="28" width="22.453125" bestFit="1" customWidth="1"/>
    <col min="29" max="33" width="23.453125" bestFit="1" customWidth="1"/>
  </cols>
  <sheetData>
    <row r="1" spans="2:11" ht="38.5" x14ac:dyDescent="0.85">
      <c r="B1" s="1" t="s">
        <v>0</v>
      </c>
    </row>
    <row r="2" spans="2:11" x14ac:dyDescent="0.35">
      <c r="B2" s="20" t="s">
        <v>1</v>
      </c>
      <c r="C2" s="21"/>
      <c r="D2" s="21"/>
      <c r="E2" s="21"/>
      <c r="F2" s="21"/>
      <c r="G2" s="21"/>
      <c r="H2" s="21"/>
      <c r="I2" s="21"/>
      <c r="J2" s="21"/>
      <c r="K2" s="21"/>
    </row>
    <row r="3" spans="2:11" x14ac:dyDescent="0.35">
      <c r="B3" s="2" t="str">
        <f>HYPERLINK("#'Navigation'!A1", "back to navigation")</f>
        <v>back to navigation</v>
      </c>
    </row>
    <row r="6" spans="2:11" ht="18.5" x14ac:dyDescent="0.45">
      <c r="B6" s="3" t="s">
        <v>2</v>
      </c>
    </row>
    <row r="8" spans="2:11" ht="18.5" x14ac:dyDescent="0.45">
      <c r="B8" s="4" t="s">
        <v>3</v>
      </c>
    </row>
    <row r="10" spans="2:11" ht="17" x14ac:dyDescent="0.4">
      <c r="B10" s="5" t="s">
        <v>4</v>
      </c>
    </row>
    <row r="12" spans="2:11" x14ac:dyDescent="0.35">
      <c r="B12" s="6" t="s">
        <v>5</v>
      </c>
      <c r="C12" s="7" t="s">
        <v>6</v>
      </c>
      <c r="D12" s="7" t="s">
        <v>7</v>
      </c>
      <c r="E12" s="7" t="s">
        <v>8</v>
      </c>
      <c r="F12" s="7" t="s">
        <v>9</v>
      </c>
    </row>
    <row r="13" spans="2:11" x14ac:dyDescent="0.35">
      <c r="B13" s="8" t="s">
        <v>6</v>
      </c>
      <c r="C13" s="9" t="s">
        <v>5</v>
      </c>
      <c r="D13" s="9" t="s">
        <v>5</v>
      </c>
      <c r="E13" s="9" t="s">
        <v>5</v>
      </c>
      <c r="F13" s="10">
        <v>0.20964833453274867</v>
      </c>
    </row>
    <row r="14" spans="2:11" x14ac:dyDescent="0.35">
      <c r="B14" s="8" t="s">
        <v>7</v>
      </c>
      <c r="C14" s="11" t="s">
        <v>5</v>
      </c>
      <c r="D14" s="11" t="s">
        <v>5</v>
      </c>
      <c r="E14" s="11" t="s">
        <v>5</v>
      </c>
      <c r="F14" s="12">
        <v>0.28812091612258051</v>
      </c>
    </row>
    <row r="15" spans="2:11" x14ac:dyDescent="0.35">
      <c r="B15" s="8" t="s">
        <v>8</v>
      </c>
      <c r="C15" s="10">
        <v>0.78150804591399792</v>
      </c>
      <c r="D15" s="10">
        <v>0.50646126637674771</v>
      </c>
      <c r="E15" s="9" t="s">
        <v>5</v>
      </c>
      <c r="F15" s="10">
        <v>0.29031310849813319</v>
      </c>
    </row>
    <row r="16" spans="2:11" x14ac:dyDescent="0.35">
      <c r="B16" s="8" t="s">
        <v>9</v>
      </c>
      <c r="C16" s="11" t="s">
        <v>5</v>
      </c>
      <c r="D16" s="11" t="s">
        <v>5</v>
      </c>
      <c r="E16" s="11" t="s">
        <v>5</v>
      </c>
      <c r="F16" s="11" t="s">
        <v>5</v>
      </c>
    </row>
    <row r="19" spans="2:3" ht="17" x14ac:dyDescent="0.4">
      <c r="B19" s="5" t="s">
        <v>10</v>
      </c>
    </row>
    <row r="21" spans="2:3" x14ac:dyDescent="0.35">
      <c r="B21" s="6" t="s">
        <v>5</v>
      </c>
      <c r="C21" s="7" t="s">
        <v>3</v>
      </c>
    </row>
    <row r="22" spans="2:3" x14ac:dyDescent="0.35">
      <c r="B22" s="8" t="s">
        <v>11</v>
      </c>
      <c r="C22" s="10">
        <v>0.20964833453274867</v>
      </c>
    </row>
    <row r="23" spans="2:3" x14ac:dyDescent="0.35">
      <c r="B23" s="8" t="s">
        <v>12</v>
      </c>
      <c r="C23" s="12">
        <v>0.28812091612258051</v>
      </c>
    </row>
    <row r="24" spans="2:3" x14ac:dyDescent="0.35">
      <c r="B24" s="8" t="s">
        <v>13</v>
      </c>
      <c r="C24" s="10">
        <v>0.78150804591399792</v>
      </c>
    </row>
    <row r="25" spans="2:3" x14ac:dyDescent="0.35">
      <c r="B25" s="8" t="s">
        <v>14</v>
      </c>
      <c r="C25" s="12">
        <v>0.50646126637674771</v>
      </c>
    </row>
    <row r="26" spans="2:3" x14ac:dyDescent="0.35">
      <c r="B26" s="8" t="s">
        <v>15</v>
      </c>
      <c r="C26" s="10">
        <v>0.29031310849813319</v>
      </c>
    </row>
    <row r="29" spans="2:3" ht="18.5" x14ac:dyDescent="0.45">
      <c r="B29" s="4" t="s">
        <v>16</v>
      </c>
    </row>
    <row r="31" spans="2:3" ht="17" x14ac:dyDescent="0.4">
      <c r="B31" s="5" t="s">
        <v>17</v>
      </c>
    </row>
    <row r="33" spans="2:6" x14ac:dyDescent="0.35">
      <c r="B33" s="6" t="s">
        <v>5</v>
      </c>
      <c r="C33" s="7" t="s">
        <v>6</v>
      </c>
      <c r="D33" s="7" t="s">
        <v>7</v>
      </c>
      <c r="E33" s="7" t="s">
        <v>8</v>
      </c>
      <c r="F33" s="7" t="s">
        <v>9</v>
      </c>
    </row>
    <row r="34" spans="2:6" x14ac:dyDescent="0.35">
      <c r="B34" s="8" t="s">
        <v>6</v>
      </c>
      <c r="C34" s="9" t="s">
        <v>5</v>
      </c>
      <c r="D34" s="9" t="s">
        <v>5</v>
      </c>
      <c r="E34" s="9" t="s">
        <v>5</v>
      </c>
      <c r="F34" s="9" t="s">
        <v>5</v>
      </c>
    </row>
    <row r="35" spans="2:6" x14ac:dyDescent="0.35">
      <c r="B35" s="8" t="s">
        <v>7</v>
      </c>
      <c r="C35" s="11" t="s">
        <v>5</v>
      </c>
      <c r="D35" s="11" t="s">
        <v>5</v>
      </c>
      <c r="E35" s="11" t="s">
        <v>5</v>
      </c>
      <c r="F35" s="11" t="s">
        <v>5</v>
      </c>
    </row>
    <row r="36" spans="2:6" x14ac:dyDescent="0.35">
      <c r="B36" s="8" t="s">
        <v>8</v>
      </c>
      <c r="C36" s="9" t="s">
        <v>5</v>
      </c>
      <c r="D36" s="9" t="s">
        <v>5</v>
      </c>
      <c r="E36" s="9" t="s">
        <v>5</v>
      </c>
      <c r="F36" s="10">
        <v>0.3097639442988831</v>
      </c>
    </row>
    <row r="37" spans="2:6" x14ac:dyDescent="0.35">
      <c r="B37" s="8" t="s">
        <v>9</v>
      </c>
      <c r="C37" s="11" t="s">
        <v>5</v>
      </c>
      <c r="D37" s="11" t="s">
        <v>5</v>
      </c>
      <c r="E37" s="11" t="s">
        <v>5</v>
      </c>
      <c r="F37" s="11" t="s">
        <v>5</v>
      </c>
    </row>
    <row r="40" spans="2:6" ht="17" x14ac:dyDescent="0.4">
      <c r="B40" s="5" t="s">
        <v>18</v>
      </c>
    </row>
    <row r="42" spans="2:6" x14ac:dyDescent="0.35">
      <c r="B42" s="6" t="s">
        <v>5</v>
      </c>
      <c r="C42" s="7" t="s">
        <v>18</v>
      </c>
    </row>
    <row r="43" spans="2:6" x14ac:dyDescent="0.35">
      <c r="B43" s="8" t="s">
        <v>19</v>
      </c>
      <c r="C43" s="10">
        <v>0.16384186024981254</v>
      </c>
    </row>
    <row r="44" spans="2:6" x14ac:dyDescent="0.35">
      <c r="B44" s="8" t="s">
        <v>20</v>
      </c>
      <c r="C44" s="12">
        <v>0.14592208404907084</v>
      </c>
    </row>
    <row r="47" spans="2:6" ht="18.5" x14ac:dyDescent="0.45">
      <c r="B47" s="4" t="s">
        <v>21</v>
      </c>
    </row>
    <row r="49" spans="2:6" ht="17" x14ac:dyDescent="0.4">
      <c r="B49" s="5" t="s">
        <v>4</v>
      </c>
    </row>
    <row r="51" spans="2:6" x14ac:dyDescent="0.35">
      <c r="B51" s="6" t="s">
        <v>5</v>
      </c>
      <c r="C51" s="7" t="s">
        <v>6</v>
      </c>
      <c r="D51" s="7" t="s">
        <v>7</v>
      </c>
      <c r="E51" s="7" t="s">
        <v>8</v>
      </c>
      <c r="F51" s="7" t="s">
        <v>9</v>
      </c>
    </row>
    <row r="52" spans="2:6" x14ac:dyDescent="0.35">
      <c r="B52" s="8" t="s">
        <v>6</v>
      </c>
      <c r="C52" s="9" t="s">
        <v>5</v>
      </c>
      <c r="D52" s="9" t="s">
        <v>5</v>
      </c>
      <c r="E52" s="9" t="s">
        <v>5</v>
      </c>
      <c r="F52" s="10">
        <v>0.20964833453274856</v>
      </c>
    </row>
    <row r="53" spans="2:6" x14ac:dyDescent="0.35">
      <c r="B53" s="8" t="s">
        <v>7</v>
      </c>
      <c r="C53" s="11" t="s">
        <v>5</v>
      </c>
      <c r="D53" s="11" t="s">
        <v>5</v>
      </c>
      <c r="E53" s="11" t="s">
        <v>5</v>
      </c>
      <c r="F53" s="12">
        <v>0.28812091612258034</v>
      </c>
    </row>
    <row r="54" spans="2:6" x14ac:dyDescent="0.35">
      <c r="B54" s="8" t="s">
        <v>8</v>
      </c>
      <c r="C54" s="10">
        <v>0.78150804591399758</v>
      </c>
      <c r="D54" s="10">
        <v>0.50646126637674782</v>
      </c>
      <c r="E54" s="9" t="s">
        <v>5</v>
      </c>
      <c r="F54" s="10">
        <v>0.60007705279701629</v>
      </c>
    </row>
    <row r="55" spans="2:6" x14ac:dyDescent="0.35">
      <c r="B55" s="8" t="s">
        <v>9</v>
      </c>
      <c r="C55" s="11" t="s">
        <v>5</v>
      </c>
      <c r="D55" s="11" t="s">
        <v>5</v>
      </c>
      <c r="E55" s="11" t="s">
        <v>5</v>
      </c>
      <c r="F55" s="11" t="s">
        <v>5</v>
      </c>
    </row>
    <row r="58" spans="2:6" ht="17" x14ac:dyDescent="0.4">
      <c r="B58" s="5" t="s">
        <v>10</v>
      </c>
    </row>
    <row r="60" spans="2:6" x14ac:dyDescent="0.35">
      <c r="B60" s="6" t="s">
        <v>5</v>
      </c>
      <c r="C60" s="7" t="s">
        <v>21</v>
      </c>
    </row>
    <row r="61" spans="2:6" x14ac:dyDescent="0.35">
      <c r="B61" s="8" t="s">
        <v>11</v>
      </c>
      <c r="C61" s="10">
        <v>0.20964833453274856</v>
      </c>
    </row>
    <row r="62" spans="2:6" x14ac:dyDescent="0.35">
      <c r="B62" s="8" t="s">
        <v>12</v>
      </c>
      <c r="C62" s="12">
        <v>0.28812091612258034</v>
      </c>
    </row>
    <row r="63" spans="2:6" x14ac:dyDescent="0.35">
      <c r="B63" s="8" t="s">
        <v>13</v>
      </c>
      <c r="C63" s="10">
        <v>0.78150804591399758</v>
      </c>
    </row>
    <row r="64" spans="2:6" x14ac:dyDescent="0.35">
      <c r="B64" s="8" t="s">
        <v>14</v>
      </c>
      <c r="C64" s="12">
        <v>0.50646126637674782</v>
      </c>
    </row>
    <row r="65" spans="2:6" x14ac:dyDescent="0.35">
      <c r="B65" s="8" t="s">
        <v>15</v>
      </c>
      <c r="C65" s="10">
        <v>0.60007705279701629</v>
      </c>
    </row>
    <row r="68" spans="2:6" ht="18.5" x14ac:dyDescent="0.45">
      <c r="B68" s="4" t="s">
        <v>22</v>
      </c>
    </row>
    <row r="70" spans="2:6" ht="17" x14ac:dyDescent="0.4">
      <c r="B70" s="5" t="s">
        <v>4</v>
      </c>
    </row>
    <row r="72" spans="2:6" x14ac:dyDescent="0.35">
      <c r="B72" s="6" t="s">
        <v>5</v>
      </c>
      <c r="C72" s="7" t="s">
        <v>6</v>
      </c>
      <c r="D72" s="7" t="s">
        <v>7</v>
      </c>
      <c r="E72" s="7" t="s">
        <v>8</v>
      </c>
      <c r="F72" s="7" t="s">
        <v>9</v>
      </c>
    </row>
    <row r="73" spans="2:6" x14ac:dyDescent="0.35">
      <c r="B73" s="8" t="s">
        <v>23</v>
      </c>
      <c r="C73" s="9" t="s">
        <v>5</v>
      </c>
      <c r="D73" s="9" t="s">
        <v>5</v>
      </c>
      <c r="E73" s="9" t="s">
        <v>5</v>
      </c>
      <c r="F73" s="13">
        <v>0.84915930988302157</v>
      </c>
    </row>
    <row r="74" spans="2:6" x14ac:dyDescent="0.35">
      <c r="B74" s="8" t="s">
        <v>24</v>
      </c>
      <c r="C74" s="11" t="s">
        <v>5</v>
      </c>
      <c r="D74" s="11" t="s">
        <v>5</v>
      </c>
      <c r="E74" s="11" t="s">
        <v>5</v>
      </c>
      <c r="F74" s="14">
        <v>0.82724395055019018</v>
      </c>
    </row>
    <row r="75" spans="2:6" x14ac:dyDescent="0.35">
      <c r="B75" s="8" t="s">
        <v>25</v>
      </c>
      <c r="C75" s="9" t="s">
        <v>5</v>
      </c>
      <c r="D75" s="9" t="s">
        <v>5</v>
      </c>
      <c r="E75" s="9" t="s">
        <v>5</v>
      </c>
      <c r="F75" s="13">
        <v>0.81527968619952129</v>
      </c>
    </row>
    <row r="76" spans="2:6" x14ac:dyDescent="0.35">
      <c r="B76" s="8" t="s">
        <v>26</v>
      </c>
      <c r="C76" s="14">
        <v>0.84139967068898924</v>
      </c>
      <c r="D76" s="11" t="s">
        <v>5</v>
      </c>
      <c r="E76" s="11" t="s">
        <v>5</v>
      </c>
      <c r="F76" s="11" t="s">
        <v>5</v>
      </c>
    </row>
    <row r="77" spans="2:6" x14ac:dyDescent="0.35">
      <c r="B77" s="8" t="s">
        <v>27</v>
      </c>
      <c r="C77" s="13">
        <v>0.72117794783668487</v>
      </c>
      <c r="D77" s="9" t="s">
        <v>5</v>
      </c>
      <c r="E77" s="9" t="s">
        <v>5</v>
      </c>
      <c r="F77" s="9" t="s">
        <v>5</v>
      </c>
    </row>
    <row r="78" spans="2:6" x14ac:dyDescent="0.35">
      <c r="B78" s="8" t="s">
        <v>28</v>
      </c>
      <c r="C78" s="14">
        <v>0.85097455406229972</v>
      </c>
      <c r="D78" s="11" t="s">
        <v>5</v>
      </c>
      <c r="E78" s="11" t="s">
        <v>5</v>
      </c>
      <c r="F78" s="11" t="s">
        <v>5</v>
      </c>
    </row>
    <row r="79" spans="2:6" x14ac:dyDescent="0.35">
      <c r="B79" s="8" t="s">
        <v>29</v>
      </c>
      <c r="C79" s="13">
        <v>0.87026691345462026</v>
      </c>
      <c r="D79" s="9" t="s">
        <v>5</v>
      </c>
      <c r="E79" s="9" t="s">
        <v>5</v>
      </c>
      <c r="F79" s="9" t="s">
        <v>5</v>
      </c>
    </row>
    <row r="80" spans="2:6" x14ac:dyDescent="0.35">
      <c r="B80" s="8" t="s">
        <v>30</v>
      </c>
      <c r="C80" s="14">
        <v>0.80664918573096145</v>
      </c>
      <c r="D80" s="11" t="s">
        <v>5</v>
      </c>
      <c r="E80" s="11" t="s">
        <v>5</v>
      </c>
      <c r="F80" s="11" t="s">
        <v>5</v>
      </c>
    </row>
    <row r="81" spans="2:6" x14ac:dyDescent="0.35">
      <c r="B81" s="8" t="s">
        <v>31</v>
      </c>
      <c r="C81" s="13">
        <v>0.80836656123221284</v>
      </c>
      <c r="D81" s="9" t="s">
        <v>5</v>
      </c>
      <c r="E81" s="9" t="s">
        <v>5</v>
      </c>
      <c r="F81" s="9" t="s">
        <v>5</v>
      </c>
    </row>
    <row r="82" spans="2:6" x14ac:dyDescent="0.35">
      <c r="B82" s="8" t="s">
        <v>32</v>
      </c>
      <c r="C82" s="11" t="s">
        <v>5</v>
      </c>
      <c r="D82" s="15">
        <v>0.26721218270133584</v>
      </c>
      <c r="E82" s="11" t="s">
        <v>5</v>
      </c>
      <c r="F82" s="11" t="s">
        <v>5</v>
      </c>
    </row>
    <row r="83" spans="2:6" x14ac:dyDescent="0.35">
      <c r="B83" s="8" t="s">
        <v>33</v>
      </c>
      <c r="C83" s="9" t="s">
        <v>5</v>
      </c>
      <c r="D83" s="13">
        <v>0.89211783808508061</v>
      </c>
      <c r="E83" s="9" t="s">
        <v>5</v>
      </c>
      <c r="F83" s="9" t="s">
        <v>5</v>
      </c>
    </row>
    <row r="84" spans="2:6" x14ac:dyDescent="0.35">
      <c r="B84" s="8" t="s">
        <v>34</v>
      </c>
      <c r="C84" s="11" t="s">
        <v>5</v>
      </c>
      <c r="D84" s="15">
        <v>0.58833884924352098</v>
      </c>
      <c r="E84" s="11" t="s">
        <v>5</v>
      </c>
      <c r="F84" s="11" t="s">
        <v>5</v>
      </c>
    </row>
    <row r="85" spans="2:6" x14ac:dyDescent="0.35">
      <c r="B85" s="8" t="s">
        <v>35</v>
      </c>
      <c r="C85" s="9" t="s">
        <v>5</v>
      </c>
      <c r="D85" s="16">
        <v>0.65743458859699377</v>
      </c>
      <c r="E85" s="9" t="s">
        <v>5</v>
      </c>
      <c r="F85" s="9" t="s">
        <v>5</v>
      </c>
    </row>
    <row r="86" spans="2:6" x14ac:dyDescent="0.35">
      <c r="B86" s="8" t="s">
        <v>36</v>
      </c>
      <c r="C86" s="11" t="s">
        <v>5</v>
      </c>
      <c r="D86" s="14">
        <v>0.86655406702571769</v>
      </c>
      <c r="E86" s="11" t="s">
        <v>5</v>
      </c>
      <c r="F86" s="11" t="s">
        <v>5</v>
      </c>
    </row>
    <row r="87" spans="2:6" x14ac:dyDescent="0.35">
      <c r="B87" s="8" t="s">
        <v>37</v>
      </c>
      <c r="C87" s="9" t="s">
        <v>5</v>
      </c>
      <c r="D87" s="16">
        <v>0.54035681128650603</v>
      </c>
      <c r="E87" s="9" t="s">
        <v>5</v>
      </c>
      <c r="F87" s="9" t="s">
        <v>5</v>
      </c>
    </row>
    <row r="88" spans="2:6" x14ac:dyDescent="0.35">
      <c r="B88" s="8" t="s">
        <v>38</v>
      </c>
      <c r="C88" s="11" t="s">
        <v>5</v>
      </c>
      <c r="D88" s="11" t="s">
        <v>5</v>
      </c>
      <c r="E88" s="15">
        <v>0.66017493900551238</v>
      </c>
      <c r="F88" s="11" t="s">
        <v>5</v>
      </c>
    </row>
    <row r="89" spans="2:6" x14ac:dyDescent="0.35">
      <c r="B89" s="8" t="s">
        <v>39</v>
      </c>
      <c r="C89" s="9" t="s">
        <v>5</v>
      </c>
      <c r="D89" s="9" t="s">
        <v>5</v>
      </c>
      <c r="E89" s="13">
        <v>0.70826621915338761</v>
      </c>
      <c r="F89" s="9" t="s">
        <v>5</v>
      </c>
    </row>
    <row r="90" spans="2:6" x14ac:dyDescent="0.35">
      <c r="B90" s="8" t="s">
        <v>40</v>
      </c>
      <c r="C90" s="11" t="s">
        <v>5</v>
      </c>
      <c r="D90" s="11" t="s">
        <v>5</v>
      </c>
      <c r="E90" s="15">
        <v>0.25795068867730253</v>
      </c>
      <c r="F90" s="11" t="s">
        <v>5</v>
      </c>
    </row>
    <row r="91" spans="2:6" x14ac:dyDescent="0.35">
      <c r="B91" s="8" t="s">
        <v>41</v>
      </c>
      <c r="C91" s="9" t="s">
        <v>5</v>
      </c>
      <c r="D91" s="9" t="s">
        <v>5</v>
      </c>
      <c r="E91" s="13">
        <v>0.75601113562963507</v>
      </c>
      <c r="F91" s="9" t="s">
        <v>5</v>
      </c>
    </row>
    <row r="92" spans="2:6" x14ac:dyDescent="0.35">
      <c r="B92" s="8" t="s">
        <v>42</v>
      </c>
      <c r="C92" s="11" t="s">
        <v>5</v>
      </c>
      <c r="D92" s="11" t="s">
        <v>5</v>
      </c>
      <c r="E92" s="14">
        <v>0.80496926326057749</v>
      </c>
      <c r="F92" s="11" t="s">
        <v>5</v>
      </c>
    </row>
    <row r="93" spans="2:6" x14ac:dyDescent="0.35">
      <c r="B93" s="8" t="s">
        <v>43</v>
      </c>
      <c r="C93" s="9" t="s">
        <v>5</v>
      </c>
      <c r="D93" s="9" t="s">
        <v>5</v>
      </c>
      <c r="E93" s="13">
        <v>0.83006101868583815</v>
      </c>
      <c r="F93" s="9" t="s">
        <v>5</v>
      </c>
    </row>
    <row r="94" spans="2:6" x14ac:dyDescent="0.35">
      <c r="B94" s="8" t="s">
        <v>44</v>
      </c>
      <c r="C94" s="11" t="s">
        <v>5</v>
      </c>
      <c r="D94" s="11" t="s">
        <v>5</v>
      </c>
      <c r="E94" s="15">
        <v>0.67897022835241527</v>
      </c>
      <c r="F94" s="11" t="s">
        <v>5</v>
      </c>
    </row>
    <row r="95" spans="2:6" x14ac:dyDescent="0.35">
      <c r="B95" s="8" t="s">
        <v>45</v>
      </c>
      <c r="C95" s="9" t="s">
        <v>5</v>
      </c>
      <c r="D95" s="9" t="s">
        <v>5</v>
      </c>
      <c r="E95" s="13">
        <v>0.89489850293211493</v>
      </c>
      <c r="F95" s="9" t="s">
        <v>5</v>
      </c>
    </row>
    <row r="96" spans="2:6" x14ac:dyDescent="0.35">
      <c r="B96" s="8" t="s">
        <v>46</v>
      </c>
      <c r="C96" s="11" t="s">
        <v>5</v>
      </c>
      <c r="D96" s="11" t="s">
        <v>5</v>
      </c>
      <c r="E96" s="14">
        <v>0.84132100409899813</v>
      </c>
      <c r="F96" s="11" t="s">
        <v>5</v>
      </c>
    </row>
    <row r="97" spans="2:6" x14ac:dyDescent="0.35">
      <c r="B97" s="8" t="s">
        <v>47</v>
      </c>
      <c r="C97" s="9" t="s">
        <v>5</v>
      </c>
      <c r="D97" s="9" t="s">
        <v>5</v>
      </c>
      <c r="E97" s="16">
        <v>0.30265850483421297</v>
      </c>
      <c r="F97" s="9" t="s">
        <v>5</v>
      </c>
    </row>
    <row r="98" spans="2:6" x14ac:dyDescent="0.35">
      <c r="B98" s="8" t="s">
        <v>48</v>
      </c>
      <c r="C98" s="11" t="s">
        <v>5</v>
      </c>
      <c r="D98" s="11" t="s">
        <v>5</v>
      </c>
      <c r="E98" s="14">
        <v>0.7153992540450449</v>
      </c>
      <c r="F98" s="11" t="s">
        <v>5</v>
      </c>
    </row>
    <row r="99" spans="2:6" x14ac:dyDescent="0.35">
      <c r="B99" s="8" t="s">
        <v>49</v>
      </c>
      <c r="C99" s="9" t="s">
        <v>5</v>
      </c>
      <c r="D99" s="9" t="s">
        <v>5</v>
      </c>
      <c r="E99" s="13">
        <v>0.79452221128669143</v>
      </c>
      <c r="F99" s="9" t="s">
        <v>5</v>
      </c>
    </row>
    <row r="100" spans="2:6" x14ac:dyDescent="0.35">
      <c r="B100" s="8" t="s">
        <v>50</v>
      </c>
      <c r="C100" s="11" t="s">
        <v>5</v>
      </c>
      <c r="D100" s="11" t="s">
        <v>5</v>
      </c>
      <c r="E100" s="14">
        <v>0.79491891845228801</v>
      </c>
      <c r="F100" s="11" t="s">
        <v>5</v>
      </c>
    </row>
    <row r="101" spans="2:6" x14ac:dyDescent="0.35">
      <c r="B101" s="8" t="s">
        <v>51</v>
      </c>
      <c r="C101" s="9" t="s">
        <v>5</v>
      </c>
      <c r="D101" s="9" t="s">
        <v>5</v>
      </c>
      <c r="E101" s="13">
        <v>0.70731674122819188</v>
      </c>
      <c r="F101" s="9" t="s">
        <v>5</v>
      </c>
    </row>
    <row r="102" spans="2:6" x14ac:dyDescent="0.35">
      <c r="B102" s="8" t="s">
        <v>52</v>
      </c>
      <c r="C102" s="11" t="s">
        <v>5</v>
      </c>
      <c r="D102" s="11" t="s">
        <v>5</v>
      </c>
      <c r="E102" s="15">
        <v>0.3998032638002077</v>
      </c>
      <c r="F102" s="11" t="s">
        <v>5</v>
      </c>
    </row>
    <row r="103" spans="2:6" x14ac:dyDescent="0.35">
      <c r="B103" s="8" t="s">
        <v>53</v>
      </c>
      <c r="C103" s="9" t="s">
        <v>5</v>
      </c>
      <c r="D103" s="9" t="s">
        <v>5</v>
      </c>
      <c r="E103" s="16">
        <v>0.67310820222034284</v>
      </c>
      <c r="F103" s="9" t="s">
        <v>5</v>
      </c>
    </row>
    <row r="106" spans="2:6" ht="17" x14ac:dyDescent="0.4">
      <c r="B106" s="5" t="s">
        <v>10</v>
      </c>
    </row>
    <row r="108" spans="2:6" x14ac:dyDescent="0.35">
      <c r="B108" s="6" t="s">
        <v>5</v>
      </c>
      <c r="C108" s="7" t="s">
        <v>22</v>
      </c>
    </row>
    <row r="109" spans="2:6" x14ac:dyDescent="0.35">
      <c r="B109" s="8" t="s">
        <v>54</v>
      </c>
      <c r="C109" s="13">
        <v>0.84915930988302157</v>
      </c>
    </row>
    <row r="110" spans="2:6" x14ac:dyDescent="0.35">
      <c r="B110" s="8" t="s">
        <v>55</v>
      </c>
      <c r="C110" s="14">
        <v>0.82724395055019018</v>
      </c>
    </row>
    <row r="111" spans="2:6" x14ac:dyDescent="0.35">
      <c r="B111" s="8" t="s">
        <v>56</v>
      </c>
      <c r="C111" s="13">
        <v>0.81527968619952129</v>
      </c>
    </row>
    <row r="112" spans="2:6" x14ac:dyDescent="0.35">
      <c r="B112" s="8" t="s">
        <v>57</v>
      </c>
      <c r="C112" s="14">
        <v>0.84139967068898924</v>
      </c>
    </row>
    <row r="113" spans="2:3" x14ac:dyDescent="0.35">
      <c r="B113" s="8" t="s">
        <v>58</v>
      </c>
      <c r="C113" s="13">
        <v>0.72117794783668487</v>
      </c>
    </row>
    <row r="114" spans="2:3" x14ac:dyDescent="0.35">
      <c r="B114" s="8" t="s">
        <v>59</v>
      </c>
      <c r="C114" s="14">
        <v>0.85097455406229972</v>
      </c>
    </row>
    <row r="115" spans="2:3" x14ac:dyDescent="0.35">
      <c r="B115" s="8" t="s">
        <v>60</v>
      </c>
      <c r="C115" s="13">
        <v>0.87026691345462026</v>
      </c>
    </row>
    <row r="116" spans="2:3" x14ac:dyDescent="0.35">
      <c r="B116" s="8" t="s">
        <v>61</v>
      </c>
      <c r="C116" s="14">
        <v>0.80664918573096145</v>
      </c>
    </row>
    <row r="117" spans="2:3" x14ac:dyDescent="0.35">
      <c r="B117" s="8" t="s">
        <v>62</v>
      </c>
      <c r="C117" s="13">
        <v>0.80836656123221284</v>
      </c>
    </row>
    <row r="118" spans="2:3" x14ac:dyDescent="0.35">
      <c r="B118" s="8" t="s">
        <v>63</v>
      </c>
      <c r="C118" s="15">
        <v>0.26721218270133584</v>
      </c>
    </row>
    <row r="119" spans="2:3" x14ac:dyDescent="0.35">
      <c r="B119" s="8" t="s">
        <v>64</v>
      </c>
      <c r="C119" s="13">
        <v>0.89211783808508061</v>
      </c>
    </row>
    <row r="120" spans="2:3" x14ac:dyDescent="0.35">
      <c r="B120" s="8" t="s">
        <v>65</v>
      </c>
      <c r="C120" s="15">
        <v>0.58833884924352098</v>
      </c>
    </row>
    <row r="121" spans="2:3" x14ac:dyDescent="0.35">
      <c r="B121" s="8" t="s">
        <v>66</v>
      </c>
      <c r="C121" s="16">
        <v>0.65743458859699377</v>
      </c>
    </row>
    <row r="122" spans="2:3" x14ac:dyDescent="0.35">
      <c r="B122" s="8" t="s">
        <v>67</v>
      </c>
      <c r="C122" s="14">
        <v>0.86655406702571769</v>
      </c>
    </row>
    <row r="123" spans="2:3" x14ac:dyDescent="0.35">
      <c r="B123" s="8" t="s">
        <v>68</v>
      </c>
      <c r="C123" s="16">
        <v>0.54035681128650603</v>
      </c>
    </row>
    <row r="124" spans="2:3" x14ac:dyDescent="0.35">
      <c r="B124" s="8" t="s">
        <v>69</v>
      </c>
      <c r="C124" s="15">
        <v>0.66017493900551238</v>
      </c>
    </row>
    <row r="125" spans="2:3" x14ac:dyDescent="0.35">
      <c r="B125" s="8" t="s">
        <v>70</v>
      </c>
      <c r="C125" s="13">
        <v>0.70826621915338761</v>
      </c>
    </row>
    <row r="126" spans="2:3" x14ac:dyDescent="0.35">
      <c r="B126" s="8" t="s">
        <v>71</v>
      </c>
      <c r="C126" s="15">
        <v>0.25795068867730253</v>
      </c>
    </row>
    <row r="127" spans="2:3" x14ac:dyDescent="0.35">
      <c r="B127" s="8" t="s">
        <v>72</v>
      </c>
      <c r="C127" s="13">
        <v>0.75601113562963507</v>
      </c>
    </row>
    <row r="128" spans="2:3" x14ac:dyDescent="0.35">
      <c r="B128" s="8" t="s">
        <v>73</v>
      </c>
      <c r="C128" s="14">
        <v>0.80496926326057749</v>
      </c>
    </row>
    <row r="129" spans="2:3" x14ac:dyDescent="0.35">
      <c r="B129" s="8" t="s">
        <v>74</v>
      </c>
      <c r="C129" s="13">
        <v>0.83006101868583815</v>
      </c>
    </row>
    <row r="130" spans="2:3" x14ac:dyDescent="0.35">
      <c r="B130" s="8" t="s">
        <v>75</v>
      </c>
      <c r="C130" s="15">
        <v>0.67897022835241527</v>
      </c>
    </row>
    <row r="131" spans="2:3" x14ac:dyDescent="0.35">
      <c r="B131" s="8" t="s">
        <v>76</v>
      </c>
      <c r="C131" s="13">
        <v>0.89489850293211493</v>
      </c>
    </row>
    <row r="132" spans="2:3" x14ac:dyDescent="0.35">
      <c r="B132" s="8" t="s">
        <v>77</v>
      </c>
      <c r="C132" s="14">
        <v>0.84132100409899813</v>
      </c>
    </row>
    <row r="133" spans="2:3" x14ac:dyDescent="0.35">
      <c r="B133" s="8" t="s">
        <v>78</v>
      </c>
      <c r="C133" s="16">
        <v>0.30265850483421297</v>
      </c>
    </row>
    <row r="134" spans="2:3" x14ac:dyDescent="0.35">
      <c r="B134" s="8" t="s">
        <v>79</v>
      </c>
      <c r="C134" s="14">
        <v>0.7153992540450449</v>
      </c>
    </row>
    <row r="135" spans="2:3" x14ac:dyDescent="0.35">
      <c r="B135" s="8" t="s">
        <v>80</v>
      </c>
      <c r="C135" s="13">
        <v>0.79452221128669143</v>
      </c>
    </row>
    <row r="136" spans="2:3" x14ac:dyDescent="0.35">
      <c r="B136" s="8" t="s">
        <v>81</v>
      </c>
      <c r="C136" s="14">
        <v>0.79491891845228801</v>
      </c>
    </row>
    <row r="137" spans="2:3" x14ac:dyDescent="0.35">
      <c r="B137" s="8" t="s">
        <v>82</v>
      </c>
      <c r="C137" s="13">
        <v>0.70731674122819188</v>
      </c>
    </row>
    <row r="138" spans="2:3" x14ac:dyDescent="0.35">
      <c r="B138" s="8" t="s">
        <v>83</v>
      </c>
      <c r="C138" s="15">
        <v>0.3998032638002077</v>
      </c>
    </row>
    <row r="139" spans="2:3" x14ac:dyDescent="0.35">
      <c r="B139" s="8" t="s">
        <v>84</v>
      </c>
      <c r="C139" s="16">
        <v>0.67310820222034284</v>
      </c>
    </row>
    <row r="142" spans="2:3" ht="18.5" x14ac:dyDescent="0.45">
      <c r="B142" s="4" t="s">
        <v>85</v>
      </c>
    </row>
    <row r="144" spans="2:3" ht="17" x14ac:dyDescent="0.4">
      <c r="B144" s="5" t="s">
        <v>4</v>
      </c>
    </row>
    <row r="146" spans="2:6" x14ac:dyDescent="0.35">
      <c r="B146" s="6" t="s">
        <v>5</v>
      </c>
      <c r="C146" s="7" t="s">
        <v>6</v>
      </c>
      <c r="D146" s="7" t="s">
        <v>7</v>
      </c>
      <c r="E146" s="7" t="s">
        <v>8</v>
      </c>
      <c r="F146" s="7" t="s">
        <v>9</v>
      </c>
    </row>
    <row r="147" spans="2:6" x14ac:dyDescent="0.35">
      <c r="B147" s="8" t="s">
        <v>23</v>
      </c>
      <c r="C147" s="9" t="s">
        <v>5</v>
      </c>
      <c r="D147" s="9" t="s">
        <v>5</v>
      </c>
      <c r="E147" s="9" t="s">
        <v>5</v>
      </c>
      <c r="F147" s="10">
        <v>0.3826252797770151</v>
      </c>
    </row>
    <row r="148" spans="2:6" x14ac:dyDescent="0.35">
      <c r="B148" s="8" t="s">
        <v>24</v>
      </c>
      <c r="C148" s="11" t="s">
        <v>5</v>
      </c>
      <c r="D148" s="11" t="s">
        <v>5</v>
      </c>
      <c r="E148" s="11" t="s">
        <v>5</v>
      </c>
      <c r="F148" s="12">
        <v>0.37275037126627453</v>
      </c>
    </row>
    <row r="149" spans="2:6" x14ac:dyDescent="0.35">
      <c r="B149" s="8" t="s">
        <v>25</v>
      </c>
      <c r="C149" s="9" t="s">
        <v>5</v>
      </c>
      <c r="D149" s="9" t="s">
        <v>5</v>
      </c>
      <c r="E149" s="9" t="s">
        <v>5</v>
      </c>
      <c r="F149" s="10">
        <v>0.36735935695220961</v>
      </c>
    </row>
    <row r="150" spans="2:6" x14ac:dyDescent="0.35">
      <c r="B150" s="8" t="s">
        <v>26</v>
      </c>
      <c r="C150" s="12">
        <v>0.20168982954380865</v>
      </c>
      <c r="D150" s="11" t="s">
        <v>5</v>
      </c>
      <c r="E150" s="11" t="s">
        <v>5</v>
      </c>
      <c r="F150" s="11" t="s">
        <v>5</v>
      </c>
    </row>
    <row r="151" spans="2:6" x14ac:dyDescent="0.35">
      <c r="B151" s="8" t="s">
        <v>27</v>
      </c>
      <c r="C151" s="10">
        <v>0.17287177834384926</v>
      </c>
      <c r="D151" s="9" t="s">
        <v>5</v>
      </c>
      <c r="E151" s="9" t="s">
        <v>5</v>
      </c>
      <c r="F151" s="9" t="s">
        <v>5</v>
      </c>
    </row>
    <row r="152" spans="2:6" x14ac:dyDescent="0.35">
      <c r="B152" s="8" t="s">
        <v>28</v>
      </c>
      <c r="C152" s="12">
        <v>0.20398500110464787</v>
      </c>
      <c r="D152" s="11" t="s">
        <v>5</v>
      </c>
      <c r="E152" s="11" t="s">
        <v>5</v>
      </c>
      <c r="F152" s="11" t="s">
        <v>5</v>
      </c>
    </row>
    <row r="153" spans="2:6" x14ac:dyDescent="0.35">
      <c r="B153" s="8" t="s">
        <v>29</v>
      </c>
      <c r="C153" s="10">
        <v>0.20860952475599276</v>
      </c>
      <c r="D153" s="9" t="s">
        <v>5</v>
      </c>
      <c r="E153" s="9" t="s">
        <v>5</v>
      </c>
      <c r="F153" s="9" t="s">
        <v>5</v>
      </c>
    </row>
    <row r="154" spans="2:6" x14ac:dyDescent="0.35">
      <c r="B154" s="8" t="s">
        <v>30</v>
      </c>
      <c r="C154" s="12">
        <v>0.19335987692805584</v>
      </c>
      <c r="D154" s="11" t="s">
        <v>5</v>
      </c>
      <c r="E154" s="11" t="s">
        <v>5</v>
      </c>
      <c r="F154" s="11" t="s">
        <v>5</v>
      </c>
    </row>
    <row r="155" spans="2:6" x14ac:dyDescent="0.35">
      <c r="B155" s="8" t="s">
        <v>31</v>
      </c>
      <c r="C155" s="10">
        <v>0.19377154475272526</v>
      </c>
      <c r="D155" s="9" t="s">
        <v>5</v>
      </c>
      <c r="E155" s="9" t="s">
        <v>5</v>
      </c>
      <c r="F155" s="9" t="s">
        <v>5</v>
      </c>
    </row>
    <row r="156" spans="2:6" x14ac:dyDescent="0.35">
      <c r="B156" s="8" t="s">
        <v>32</v>
      </c>
      <c r="C156" s="11" t="s">
        <v>5</v>
      </c>
      <c r="D156" s="12">
        <v>9.2625133350205724E-2</v>
      </c>
      <c r="E156" s="11" t="s">
        <v>5</v>
      </c>
      <c r="F156" s="11" t="s">
        <v>5</v>
      </c>
    </row>
    <row r="157" spans="2:6" x14ac:dyDescent="0.35">
      <c r="B157" s="8" t="s">
        <v>33</v>
      </c>
      <c r="C157" s="9" t="s">
        <v>5</v>
      </c>
      <c r="D157" s="10">
        <v>0.30923939500575298</v>
      </c>
      <c r="E157" s="9" t="s">
        <v>5</v>
      </c>
      <c r="F157" s="9" t="s">
        <v>5</v>
      </c>
    </row>
    <row r="158" spans="2:6" x14ac:dyDescent="0.35">
      <c r="B158" s="8" t="s">
        <v>34</v>
      </c>
      <c r="C158" s="11" t="s">
        <v>5</v>
      </c>
      <c r="D158" s="12">
        <v>0.20393892155432508</v>
      </c>
      <c r="E158" s="11" t="s">
        <v>5</v>
      </c>
      <c r="F158" s="11" t="s">
        <v>5</v>
      </c>
    </row>
    <row r="159" spans="2:6" x14ac:dyDescent="0.35">
      <c r="B159" s="8" t="s">
        <v>35</v>
      </c>
      <c r="C159" s="9" t="s">
        <v>5</v>
      </c>
      <c r="D159" s="10">
        <v>0.22788993309446801</v>
      </c>
      <c r="E159" s="9" t="s">
        <v>5</v>
      </c>
      <c r="F159" s="9" t="s">
        <v>5</v>
      </c>
    </row>
    <row r="160" spans="2:6" x14ac:dyDescent="0.35">
      <c r="B160" s="8" t="s">
        <v>36</v>
      </c>
      <c r="C160" s="11" t="s">
        <v>5</v>
      </c>
      <c r="D160" s="12">
        <v>0.30037809355096801</v>
      </c>
      <c r="E160" s="11" t="s">
        <v>5</v>
      </c>
      <c r="F160" s="11" t="s">
        <v>5</v>
      </c>
    </row>
    <row r="161" spans="2:6" x14ac:dyDescent="0.35">
      <c r="B161" s="8" t="s">
        <v>37</v>
      </c>
      <c r="C161" s="9" t="s">
        <v>5</v>
      </c>
      <c r="D161" s="10">
        <v>0.18730666093187209</v>
      </c>
      <c r="E161" s="9" t="s">
        <v>5</v>
      </c>
      <c r="F161" s="9" t="s">
        <v>5</v>
      </c>
    </row>
    <row r="162" spans="2:6" x14ac:dyDescent="0.35">
      <c r="B162" s="8" t="s">
        <v>38</v>
      </c>
      <c r="C162" s="11" t="s">
        <v>5</v>
      </c>
      <c r="D162" s="11" t="s">
        <v>5</v>
      </c>
      <c r="E162" s="12">
        <v>8.1820897292588013E-2</v>
      </c>
      <c r="F162" s="11" t="s">
        <v>5</v>
      </c>
    </row>
    <row r="163" spans="2:6" x14ac:dyDescent="0.35">
      <c r="B163" s="8" t="s">
        <v>39</v>
      </c>
      <c r="C163" s="9" t="s">
        <v>5</v>
      </c>
      <c r="D163" s="9" t="s">
        <v>5</v>
      </c>
      <c r="E163" s="10">
        <v>8.7781244256948499E-2</v>
      </c>
      <c r="F163" s="9" t="s">
        <v>5</v>
      </c>
    </row>
    <row r="164" spans="2:6" x14ac:dyDescent="0.35">
      <c r="B164" s="8" t="s">
        <v>40</v>
      </c>
      <c r="C164" s="11" t="s">
        <v>5</v>
      </c>
      <c r="D164" s="11" t="s">
        <v>5</v>
      </c>
      <c r="E164" s="12">
        <v>3.1969945476287891E-2</v>
      </c>
      <c r="F164" s="11" t="s">
        <v>5</v>
      </c>
    </row>
    <row r="165" spans="2:6" x14ac:dyDescent="0.35">
      <c r="B165" s="8" t="s">
        <v>41</v>
      </c>
      <c r="C165" s="9" t="s">
        <v>5</v>
      </c>
      <c r="D165" s="9" t="s">
        <v>5</v>
      </c>
      <c r="E165" s="10">
        <v>9.3698663529378071E-2</v>
      </c>
      <c r="F165" s="9" t="s">
        <v>5</v>
      </c>
    </row>
    <row r="166" spans="2:6" x14ac:dyDescent="0.35">
      <c r="B166" s="8" t="s">
        <v>42</v>
      </c>
      <c r="C166" s="11" t="s">
        <v>5</v>
      </c>
      <c r="D166" s="11" t="s">
        <v>5</v>
      </c>
      <c r="E166" s="12">
        <v>9.9766446015279592E-2</v>
      </c>
      <c r="F166" s="11" t="s">
        <v>5</v>
      </c>
    </row>
    <row r="167" spans="2:6" x14ac:dyDescent="0.35">
      <c r="B167" s="8" t="s">
        <v>43</v>
      </c>
      <c r="C167" s="9" t="s">
        <v>5</v>
      </c>
      <c r="D167" s="9" t="s">
        <v>5</v>
      </c>
      <c r="E167" s="10">
        <v>0.10287627315690615</v>
      </c>
      <c r="F167" s="9" t="s">
        <v>5</v>
      </c>
    </row>
    <row r="168" spans="2:6" x14ac:dyDescent="0.35">
      <c r="B168" s="8" t="s">
        <v>44</v>
      </c>
      <c r="C168" s="11" t="s">
        <v>5</v>
      </c>
      <c r="D168" s="11" t="s">
        <v>5</v>
      </c>
      <c r="E168" s="12">
        <v>8.4150351727126274E-2</v>
      </c>
      <c r="F168" s="11" t="s">
        <v>5</v>
      </c>
    </row>
    <row r="169" spans="2:6" x14ac:dyDescent="0.35">
      <c r="B169" s="8" t="s">
        <v>45</v>
      </c>
      <c r="C169" s="9" t="s">
        <v>5</v>
      </c>
      <c r="D169" s="9" t="s">
        <v>5</v>
      </c>
      <c r="E169" s="10">
        <v>0.11091211460707684</v>
      </c>
      <c r="F169" s="9" t="s">
        <v>5</v>
      </c>
    </row>
    <row r="170" spans="2:6" x14ac:dyDescent="0.35">
      <c r="B170" s="8" t="s">
        <v>46</v>
      </c>
      <c r="C170" s="11" t="s">
        <v>5</v>
      </c>
      <c r="D170" s="11" t="s">
        <v>5</v>
      </c>
      <c r="E170" s="12">
        <v>0.10427181554358633</v>
      </c>
      <c r="F170" s="11" t="s">
        <v>5</v>
      </c>
    </row>
    <row r="171" spans="2:6" x14ac:dyDescent="0.35">
      <c r="B171" s="8" t="s">
        <v>47</v>
      </c>
      <c r="C171" s="9" t="s">
        <v>5</v>
      </c>
      <c r="D171" s="9" t="s">
        <v>5</v>
      </c>
      <c r="E171" s="10">
        <v>3.7510951985048946E-2</v>
      </c>
      <c r="F171" s="9" t="s">
        <v>5</v>
      </c>
    </row>
    <row r="172" spans="2:6" x14ac:dyDescent="0.35">
      <c r="B172" s="8" t="s">
        <v>48</v>
      </c>
      <c r="C172" s="11" t="s">
        <v>5</v>
      </c>
      <c r="D172" s="11" t="s">
        <v>5</v>
      </c>
      <c r="E172" s="12">
        <v>8.8665299801580236E-2</v>
      </c>
      <c r="F172" s="11" t="s">
        <v>5</v>
      </c>
    </row>
    <row r="173" spans="2:6" x14ac:dyDescent="0.35">
      <c r="B173" s="8" t="s">
        <v>49</v>
      </c>
      <c r="C173" s="9" t="s">
        <v>5</v>
      </c>
      <c r="D173" s="9" t="s">
        <v>5</v>
      </c>
      <c r="E173" s="10">
        <v>9.8471657140298499E-2</v>
      </c>
      <c r="F173" s="9" t="s">
        <v>5</v>
      </c>
    </row>
    <row r="174" spans="2:6" x14ac:dyDescent="0.35">
      <c r="B174" s="8" t="s">
        <v>50</v>
      </c>
      <c r="C174" s="11" t="s">
        <v>5</v>
      </c>
      <c r="D174" s="11" t="s">
        <v>5</v>
      </c>
      <c r="E174" s="12">
        <v>9.8520824314533267E-2</v>
      </c>
      <c r="F174" s="11" t="s">
        <v>5</v>
      </c>
    </row>
    <row r="175" spans="2:6" x14ac:dyDescent="0.35">
      <c r="B175" s="8" t="s">
        <v>51</v>
      </c>
      <c r="C175" s="9" t="s">
        <v>5</v>
      </c>
      <c r="D175" s="9" t="s">
        <v>5</v>
      </c>
      <c r="E175" s="10">
        <v>8.7663567666685857E-2</v>
      </c>
      <c r="F175" s="9" t="s">
        <v>5</v>
      </c>
    </row>
    <row r="176" spans="2:6" x14ac:dyDescent="0.35">
      <c r="B176" s="8" t="s">
        <v>52</v>
      </c>
      <c r="C176" s="11" t="s">
        <v>5</v>
      </c>
      <c r="D176" s="11" t="s">
        <v>5</v>
      </c>
      <c r="E176" s="12">
        <v>4.9550899090347204E-2</v>
      </c>
      <c r="F176" s="11" t="s">
        <v>5</v>
      </c>
    </row>
    <row r="177" spans="2:6" x14ac:dyDescent="0.35">
      <c r="B177" s="8" t="s">
        <v>53</v>
      </c>
      <c r="C177" s="9" t="s">
        <v>5</v>
      </c>
      <c r="D177" s="9" t="s">
        <v>5</v>
      </c>
      <c r="E177" s="10">
        <v>8.3423822727401911E-2</v>
      </c>
      <c r="F177" s="9" t="s">
        <v>5</v>
      </c>
    </row>
    <row r="180" spans="2:6" ht="17" x14ac:dyDescent="0.4">
      <c r="B180" s="5" t="s">
        <v>10</v>
      </c>
    </row>
    <row r="182" spans="2:6" x14ac:dyDescent="0.35">
      <c r="B182" s="6" t="s">
        <v>5</v>
      </c>
      <c r="C182" s="7" t="s">
        <v>85</v>
      </c>
    </row>
    <row r="183" spans="2:6" x14ac:dyDescent="0.35">
      <c r="B183" s="8" t="s">
        <v>54</v>
      </c>
      <c r="C183" s="10">
        <v>0.3826252797770151</v>
      </c>
    </row>
    <row r="184" spans="2:6" x14ac:dyDescent="0.35">
      <c r="B184" s="8" t="s">
        <v>55</v>
      </c>
      <c r="C184" s="12">
        <v>0.37275037126627453</v>
      </c>
    </row>
    <row r="185" spans="2:6" x14ac:dyDescent="0.35">
      <c r="B185" s="8" t="s">
        <v>56</v>
      </c>
      <c r="C185" s="10">
        <v>0.36735935695220961</v>
      </c>
    </row>
    <row r="186" spans="2:6" x14ac:dyDescent="0.35">
      <c r="B186" s="8" t="s">
        <v>57</v>
      </c>
      <c r="C186" s="12">
        <v>0.20168982954380865</v>
      </c>
    </row>
    <row r="187" spans="2:6" x14ac:dyDescent="0.35">
      <c r="B187" s="8" t="s">
        <v>58</v>
      </c>
      <c r="C187" s="10">
        <v>0.17287177834384926</v>
      </c>
    </row>
    <row r="188" spans="2:6" x14ac:dyDescent="0.35">
      <c r="B188" s="8" t="s">
        <v>59</v>
      </c>
      <c r="C188" s="12">
        <v>0.20398500110464787</v>
      </c>
    </row>
    <row r="189" spans="2:6" x14ac:dyDescent="0.35">
      <c r="B189" s="8" t="s">
        <v>60</v>
      </c>
      <c r="C189" s="10">
        <v>0.20860952475599276</v>
      </c>
    </row>
    <row r="190" spans="2:6" x14ac:dyDescent="0.35">
      <c r="B190" s="8" t="s">
        <v>61</v>
      </c>
      <c r="C190" s="12">
        <v>0.19335987692805584</v>
      </c>
    </row>
    <row r="191" spans="2:6" x14ac:dyDescent="0.35">
      <c r="B191" s="8" t="s">
        <v>62</v>
      </c>
      <c r="C191" s="10">
        <v>0.19377154475272526</v>
      </c>
    </row>
    <row r="192" spans="2:6" x14ac:dyDescent="0.35">
      <c r="B192" s="8" t="s">
        <v>63</v>
      </c>
      <c r="C192" s="12">
        <v>9.2625133350205724E-2</v>
      </c>
    </row>
    <row r="193" spans="2:3" x14ac:dyDescent="0.35">
      <c r="B193" s="8" t="s">
        <v>64</v>
      </c>
      <c r="C193" s="10">
        <v>0.30923939500575298</v>
      </c>
    </row>
    <row r="194" spans="2:3" x14ac:dyDescent="0.35">
      <c r="B194" s="8" t="s">
        <v>65</v>
      </c>
      <c r="C194" s="12">
        <v>0.20393892155432508</v>
      </c>
    </row>
    <row r="195" spans="2:3" x14ac:dyDescent="0.35">
      <c r="B195" s="8" t="s">
        <v>66</v>
      </c>
      <c r="C195" s="10">
        <v>0.22788993309446801</v>
      </c>
    </row>
    <row r="196" spans="2:3" x14ac:dyDescent="0.35">
      <c r="B196" s="8" t="s">
        <v>67</v>
      </c>
      <c r="C196" s="12">
        <v>0.30037809355096801</v>
      </c>
    </row>
    <row r="197" spans="2:3" x14ac:dyDescent="0.35">
      <c r="B197" s="8" t="s">
        <v>68</v>
      </c>
      <c r="C197" s="10">
        <v>0.18730666093187209</v>
      </c>
    </row>
    <row r="198" spans="2:3" x14ac:dyDescent="0.35">
      <c r="B198" s="8" t="s">
        <v>69</v>
      </c>
      <c r="C198" s="12">
        <v>8.1820897292588013E-2</v>
      </c>
    </row>
    <row r="199" spans="2:3" x14ac:dyDescent="0.35">
      <c r="B199" s="8" t="s">
        <v>70</v>
      </c>
      <c r="C199" s="10">
        <v>8.7781244256948499E-2</v>
      </c>
    </row>
    <row r="200" spans="2:3" x14ac:dyDescent="0.35">
      <c r="B200" s="8" t="s">
        <v>71</v>
      </c>
      <c r="C200" s="12">
        <v>3.1969945476287891E-2</v>
      </c>
    </row>
    <row r="201" spans="2:3" x14ac:dyDescent="0.35">
      <c r="B201" s="8" t="s">
        <v>72</v>
      </c>
      <c r="C201" s="10">
        <v>9.3698663529378071E-2</v>
      </c>
    </row>
    <row r="202" spans="2:3" x14ac:dyDescent="0.35">
      <c r="B202" s="8" t="s">
        <v>73</v>
      </c>
      <c r="C202" s="12">
        <v>9.9766446015279592E-2</v>
      </c>
    </row>
    <row r="203" spans="2:3" x14ac:dyDescent="0.35">
      <c r="B203" s="8" t="s">
        <v>74</v>
      </c>
      <c r="C203" s="10">
        <v>0.10287627315690615</v>
      </c>
    </row>
    <row r="204" spans="2:3" x14ac:dyDescent="0.35">
      <c r="B204" s="8" t="s">
        <v>75</v>
      </c>
      <c r="C204" s="12">
        <v>8.4150351727126274E-2</v>
      </c>
    </row>
    <row r="205" spans="2:3" x14ac:dyDescent="0.35">
      <c r="B205" s="8" t="s">
        <v>76</v>
      </c>
      <c r="C205" s="10">
        <v>0.11091211460707684</v>
      </c>
    </row>
    <row r="206" spans="2:3" x14ac:dyDescent="0.35">
      <c r="B206" s="8" t="s">
        <v>77</v>
      </c>
      <c r="C206" s="12">
        <v>0.10427181554358633</v>
      </c>
    </row>
    <row r="207" spans="2:3" x14ac:dyDescent="0.35">
      <c r="B207" s="8" t="s">
        <v>78</v>
      </c>
      <c r="C207" s="10">
        <v>3.7510951985048946E-2</v>
      </c>
    </row>
    <row r="208" spans="2:3" x14ac:dyDescent="0.35">
      <c r="B208" s="8" t="s">
        <v>79</v>
      </c>
      <c r="C208" s="12">
        <v>8.8665299801580236E-2</v>
      </c>
    </row>
    <row r="209" spans="2:6" x14ac:dyDescent="0.35">
      <c r="B209" s="8" t="s">
        <v>80</v>
      </c>
      <c r="C209" s="10">
        <v>9.8471657140298499E-2</v>
      </c>
    </row>
    <row r="210" spans="2:6" x14ac:dyDescent="0.35">
      <c r="B210" s="8" t="s">
        <v>81</v>
      </c>
      <c r="C210" s="12">
        <v>9.8520824314533267E-2</v>
      </c>
    </row>
    <row r="211" spans="2:6" x14ac:dyDescent="0.35">
      <c r="B211" s="8" t="s">
        <v>82</v>
      </c>
      <c r="C211" s="10">
        <v>8.7663567666685857E-2</v>
      </c>
    </row>
    <row r="212" spans="2:6" x14ac:dyDescent="0.35">
      <c r="B212" s="8" t="s">
        <v>83</v>
      </c>
      <c r="C212" s="12">
        <v>4.9550899090347204E-2</v>
      </c>
    </row>
    <row r="213" spans="2:6" x14ac:dyDescent="0.35">
      <c r="B213" s="8" t="s">
        <v>84</v>
      </c>
      <c r="C213" s="10">
        <v>8.3423822727401911E-2</v>
      </c>
    </row>
    <row r="216" spans="2:6" ht="18.5" x14ac:dyDescent="0.45">
      <c r="B216" s="4" t="s">
        <v>86</v>
      </c>
    </row>
    <row r="218" spans="2:6" ht="17" x14ac:dyDescent="0.4">
      <c r="B218" s="5" t="s">
        <v>87</v>
      </c>
    </row>
    <row r="220" spans="2:6" x14ac:dyDescent="0.35">
      <c r="B220" s="6" t="s">
        <v>5</v>
      </c>
      <c r="C220" s="7" t="s">
        <v>6</v>
      </c>
      <c r="D220" s="7" t="s">
        <v>7</v>
      </c>
      <c r="E220" s="7" t="s">
        <v>8</v>
      </c>
      <c r="F220" s="7" t="s">
        <v>9</v>
      </c>
    </row>
    <row r="221" spans="2:6" x14ac:dyDescent="0.35">
      <c r="B221" s="8" t="s">
        <v>6</v>
      </c>
      <c r="C221" s="10">
        <v>1</v>
      </c>
      <c r="D221" s="10">
        <v>0.64464080308991034</v>
      </c>
      <c r="E221" s="10">
        <v>0.78150804591399814</v>
      </c>
      <c r="F221" s="10">
        <v>0.62226486341460441</v>
      </c>
    </row>
    <row r="222" spans="2:6" x14ac:dyDescent="0.35">
      <c r="B222" s="8" t="s">
        <v>7</v>
      </c>
      <c r="C222" s="12">
        <v>0.64464080308991034</v>
      </c>
      <c r="D222" s="12">
        <v>1</v>
      </c>
      <c r="E222" s="12">
        <v>0.50646126637674815</v>
      </c>
      <c r="F222" s="12">
        <v>0.57030113143796846</v>
      </c>
    </row>
    <row r="223" spans="2:6" x14ac:dyDescent="0.35">
      <c r="B223" s="8" t="s">
        <v>8</v>
      </c>
      <c r="C223" s="10">
        <v>0.78150804591399814</v>
      </c>
      <c r="D223" s="10">
        <v>0.50646126637674815</v>
      </c>
      <c r="E223" s="10">
        <v>1</v>
      </c>
      <c r="F223" s="10">
        <v>0.60007705279701684</v>
      </c>
    </row>
    <row r="224" spans="2:6" x14ac:dyDescent="0.35">
      <c r="B224" s="8" t="s">
        <v>9</v>
      </c>
      <c r="C224" s="12">
        <v>0.62226486341460441</v>
      </c>
      <c r="D224" s="12">
        <v>0.57030113143796846</v>
      </c>
      <c r="E224" s="12">
        <v>0.60007705279701684</v>
      </c>
      <c r="F224" s="12">
        <v>1</v>
      </c>
    </row>
    <row r="227" spans="2:33" ht="17" x14ac:dyDescent="0.4">
      <c r="B227" s="5" t="s">
        <v>88</v>
      </c>
    </row>
    <row r="229" spans="2:33" x14ac:dyDescent="0.35">
      <c r="B229" s="6" t="s">
        <v>5</v>
      </c>
      <c r="C229" s="7" t="s">
        <v>6</v>
      </c>
      <c r="D229" s="7" t="s">
        <v>7</v>
      </c>
      <c r="E229" s="7" t="s">
        <v>8</v>
      </c>
      <c r="F229" s="7" t="s">
        <v>9</v>
      </c>
    </row>
    <row r="230" spans="2:33" x14ac:dyDescent="0.35">
      <c r="B230" s="8" t="s">
        <v>6</v>
      </c>
      <c r="C230" s="10">
        <v>1.0000000000000007</v>
      </c>
      <c r="D230" s="10">
        <v>0.64464080308991023</v>
      </c>
      <c r="E230" s="10">
        <v>0.78150804591399881</v>
      </c>
      <c r="F230" s="10">
        <v>0.62226486341460463</v>
      </c>
    </row>
    <row r="231" spans="2:33" x14ac:dyDescent="0.35">
      <c r="B231" s="8" t="s">
        <v>7</v>
      </c>
      <c r="C231" s="12">
        <v>0.64464080308991023</v>
      </c>
      <c r="D231" s="12">
        <v>0.99999999999999922</v>
      </c>
      <c r="E231" s="12">
        <v>0.50646126637674826</v>
      </c>
      <c r="F231" s="12">
        <v>0.57030113143796823</v>
      </c>
    </row>
    <row r="232" spans="2:33" x14ac:dyDescent="0.35">
      <c r="B232" s="8" t="s">
        <v>8</v>
      </c>
      <c r="C232" s="10">
        <v>0.78150804591399881</v>
      </c>
      <c r="D232" s="10">
        <v>0.50646126637674826</v>
      </c>
      <c r="E232" s="10">
        <v>1.0000000000000011</v>
      </c>
      <c r="F232" s="10">
        <v>0.60007705279701717</v>
      </c>
    </row>
    <row r="233" spans="2:33" x14ac:dyDescent="0.35">
      <c r="B233" s="8" t="s">
        <v>9</v>
      </c>
      <c r="C233" s="12">
        <v>0.62226486341460463</v>
      </c>
      <c r="D233" s="12">
        <v>0.57030113143796823</v>
      </c>
      <c r="E233" s="12">
        <v>0.60007705279701717</v>
      </c>
      <c r="F233" s="12">
        <v>1</v>
      </c>
    </row>
    <row r="236" spans="2:33" ht="18.5" x14ac:dyDescent="0.45">
      <c r="B236" s="4" t="s">
        <v>89</v>
      </c>
    </row>
    <row r="238" spans="2:33" ht="17" x14ac:dyDescent="0.4">
      <c r="B238" s="5" t="s">
        <v>90</v>
      </c>
    </row>
    <row r="240" spans="2:33" x14ac:dyDescent="0.35">
      <c r="B240" s="6" t="s">
        <v>91</v>
      </c>
      <c r="C240" s="7" t="s">
        <v>23</v>
      </c>
      <c r="D240" s="7" t="s">
        <v>24</v>
      </c>
      <c r="E240" s="7" t="s">
        <v>25</v>
      </c>
      <c r="F240" s="7" t="s">
        <v>26</v>
      </c>
      <c r="G240" s="7" t="s">
        <v>27</v>
      </c>
      <c r="H240" s="7" t="s">
        <v>28</v>
      </c>
      <c r="I240" s="7" t="s">
        <v>29</v>
      </c>
      <c r="J240" s="7" t="s">
        <v>30</v>
      </c>
      <c r="K240" s="7" t="s">
        <v>31</v>
      </c>
      <c r="L240" s="7" t="s">
        <v>32</v>
      </c>
      <c r="M240" s="7" t="s">
        <v>33</v>
      </c>
      <c r="N240" s="7" t="s">
        <v>34</v>
      </c>
      <c r="O240" s="7" t="s">
        <v>35</v>
      </c>
      <c r="P240" s="7" t="s">
        <v>36</v>
      </c>
      <c r="Q240" s="7" t="s">
        <v>37</v>
      </c>
      <c r="R240" s="7" t="s">
        <v>38</v>
      </c>
      <c r="S240" s="7" t="s">
        <v>39</v>
      </c>
      <c r="T240" s="7" t="s">
        <v>40</v>
      </c>
      <c r="U240" s="7" t="s">
        <v>41</v>
      </c>
      <c r="V240" s="7" t="s">
        <v>42</v>
      </c>
      <c r="W240" s="7" t="s">
        <v>43</v>
      </c>
      <c r="X240" s="7" t="s">
        <v>44</v>
      </c>
      <c r="Y240" s="7" t="s">
        <v>45</v>
      </c>
      <c r="Z240" s="7" t="s">
        <v>46</v>
      </c>
      <c r="AA240" s="7" t="s">
        <v>47</v>
      </c>
      <c r="AB240" s="7" t="s">
        <v>48</v>
      </c>
      <c r="AC240" s="7" t="s">
        <v>49</v>
      </c>
      <c r="AD240" s="7" t="s">
        <v>50</v>
      </c>
      <c r="AE240" s="7" t="s">
        <v>51</v>
      </c>
      <c r="AF240" s="7" t="s">
        <v>52</v>
      </c>
      <c r="AG240" s="7" t="s">
        <v>53</v>
      </c>
    </row>
    <row r="241" spans="2:33" x14ac:dyDescent="0.35">
      <c r="B241" s="8" t="s">
        <v>92</v>
      </c>
      <c r="C241" s="10">
        <v>-0.14755966855212327</v>
      </c>
      <c r="D241" s="10">
        <v>-0.45695317791741374</v>
      </c>
      <c r="E241" s="10">
        <v>0.51359423379726366</v>
      </c>
      <c r="F241" s="10">
        <v>0.52463328786626751</v>
      </c>
      <c r="G241" s="10">
        <v>-0.27118518822330873</v>
      </c>
      <c r="H241" s="10">
        <v>-0.39207390106272855</v>
      </c>
      <c r="I241" s="10">
        <v>-0.56607793615149204</v>
      </c>
      <c r="J241" s="10">
        <v>0.27605616927084153</v>
      </c>
      <c r="K241" s="10">
        <v>0.50484193234530605</v>
      </c>
      <c r="L241" s="10">
        <v>-0.53685102946876939</v>
      </c>
      <c r="M241" s="10">
        <v>-0.51730201864489866</v>
      </c>
      <c r="N241" s="10">
        <v>0.57405173705926782</v>
      </c>
      <c r="O241" s="10">
        <v>0.48584498912204682</v>
      </c>
      <c r="P241" s="10">
        <v>-0.46503164670851105</v>
      </c>
      <c r="Q241" s="10">
        <v>0.45744593220668961</v>
      </c>
      <c r="R241" s="10">
        <v>-0.72106064951443727</v>
      </c>
      <c r="S241" s="10">
        <v>-0.65570172288955164</v>
      </c>
      <c r="T241" s="10">
        <v>-1.5342129403597913E-2</v>
      </c>
      <c r="U241" s="10">
        <v>0.15010385047741182</v>
      </c>
      <c r="V241" s="10">
        <v>-0.25360063057302779</v>
      </c>
      <c r="W241" s="10">
        <v>-0.28962712139743768</v>
      </c>
      <c r="X241" s="10">
        <v>1.098933050034093</v>
      </c>
      <c r="Y241" s="10">
        <v>0.55454900998261125</v>
      </c>
      <c r="Z241" s="10">
        <v>0.81634523842683571</v>
      </c>
      <c r="AA241" s="10">
        <v>-2.3070783450619889</v>
      </c>
      <c r="AB241" s="10">
        <v>-3.3342849663881804E-2</v>
      </c>
      <c r="AC241" s="10">
        <v>-0.20518161075399216</v>
      </c>
      <c r="AD241" s="10">
        <v>-0.31852221359838895</v>
      </c>
      <c r="AE241" s="10">
        <v>0.64117870901403351</v>
      </c>
      <c r="AF241" s="10">
        <v>3.1956797670651176E-2</v>
      </c>
      <c r="AG241" s="10">
        <v>0.46008492217517394</v>
      </c>
    </row>
    <row r="242" spans="2:33" x14ac:dyDescent="0.35">
      <c r="B242" s="8" t="s">
        <v>93</v>
      </c>
      <c r="C242" s="12">
        <v>8.1091530762490649E-2</v>
      </c>
      <c r="D242" s="12">
        <v>0.13473415340728251</v>
      </c>
      <c r="E242" s="12">
        <v>2.2923110525379431E-2</v>
      </c>
      <c r="F242" s="12">
        <v>0.19296134937534642</v>
      </c>
      <c r="G242" s="12">
        <v>0.35635341725560343</v>
      </c>
      <c r="H242" s="12">
        <v>0.43096214474600036</v>
      </c>
      <c r="I242" s="12">
        <v>-0.72455311987369542</v>
      </c>
      <c r="J242" s="12">
        <v>-6.5214845498285323E-2</v>
      </c>
      <c r="K242" s="12">
        <v>0.22759694787301998</v>
      </c>
      <c r="L242" s="12">
        <v>0.79312892582891881</v>
      </c>
      <c r="M242" s="12">
        <v>-0.1906013546810793</v>
      </c>
      <c r="N242" s="12">
        <v>0.32695149856732908</v>
      </c>
      <c r="O242" s="12">
        <v>5.1255366732521096E-2</v>
      </c>
      <c r="P242" s="12">
        <v>-0.16035058378338507</v>
      </c>
      <c r="Q242" s="12">
        <v>0.32691543082798447</v>
      </c>
      <c r="R242" s="12">
        <v>0.63345286517204713</v>
      </c>
      <c r="S242" s="12">
        <v>0.67229269205557685</v>
      </c>
      <c r="T242" s="12">
        <v>-1.7297619292454554</v>
      </c>
      <c r="U242" s="12">
        <v>-0.39012469473728939</v>
      </c>
      <c r="V242" s="12">
        <v>-0.7994851483788542</v>
      </c>
      <c r="W242" s="12">
        <v>1.2190808761732814</v>
      </c>
      <c r="X242" s="12">
        <v>1.4794829542022669</v>
      </c>
      <c r="Y242" s="12">
        <v>1.0561226067475882</v>
      </c>
      <c r="Z242" s="12">
        <v>1.2878896657303049</v>
      </c>
      <c r="AA242" s="12">
        <v>-1.2063454446307733</v>
      </c>
      <c r="AB242" s="12">
        <v>-2.4506475862471095</v>
      </c>
      <c r="AC242" s="12">
        <v>0.24013298293346511</v>
      </c>
      <c r="AD242" s="12">
        <v>0.12701472691304769</v>
      </c>
      <c r="AE242" s="12">
        <v>-2.6366832645252765</v>
      </c>
      <c r="AF242" s="12">
        <v>1.2096057129425828</v>
      </c>
      <c r="AG242" s="12">
        <v>-0.25435183344935264</v>
      </c>
    </row>
    <row r="243" spans="2:33" x14ac:dyDescent="0.35">
      <c r="B243" s="8" t="s">
        <v>94</v>
      </c>
      <c r="C243" s="10">
        <v>-9.6729803070574438E-2</v>
      </c>
      <c r="D243" s="10">
        <v>-0.59190376044882032</v>
      </c>
      <c r="E243" s="10">
        <v>0.38806089018054701</v>
      </c>
      <c r="F243" s="10">
        <v>0.54780861627015576</v>
      </c>
      <c r="G243" s="10">
        <v>0.48562086368279378</v>
      </c>
      <c r="H243" s="10">
        <v>-0.58875709280936639</v>
      </c>
      <c r="I243" s="10">
        <v>0.23295008482770219</v>
      </c>
      <c r="J243" s="10">
        <v>-0.52131645848828034</v>
      </c>
      <c r="K243" s="10">
        <v>-0.48848613436562971</v>
      </c>
      <c r="L243" s="10">
        <v>-0.29195173513758071</v>
      </c>
      <c r="M243" s="10">
        <v>0.3003217393687726</v>
      </c>
      <c r="N243" s="10">
        <v>0.13404616445217732</v>
      </c>
      <c r="O243" s="10">
        <v>0.1526336634298347</v>
      </c>
      <c r="P243" s="10">
        <v>-0.72628796954586516</v>
      </c>
      <c r="Q243" s="10">
        <v>-4.3092389388457608E-2</v>
      </c>
      <c r="R243" s="10">
        <v>-1.5587464347963427</v>
      </c>
      <c r="S243" s="10">
        <v>0.68321059929202077</v>
      </c>
      <c r="T243" s="10">
        <v>-1.0476269133318363</v>
      </c>
      <c r="U243" s="10">
        <v>-0.31881573621335052</v>
      </c>
      <c r="V243" s="10">
        <v>-0.66490152305732875</v>
      </c>
      <c r="W243" s="10">
        <v>0.28370337013360741</v>
      </c>
      <c r="X243" s="10">
        <v>-0.43094972380748331</v>
      </c>
      <c r="Y243" s="10">
        <v>-0.21142645500347429</v>
      </c>
      <c r="Z243" s="10">
        <v>0.57905918104183007</v>
      </c>
      <c r="AA243" s="10">
        <v>-0.40598330925476411</v>
      </c>
      <c r="AB243" s="10">
        <v>0.38060666977747365</v>
      </c>
      <c r="AC243" s="10">
        <v>1.3980376852714085</v>
      </c>
      <c r="AD243" s="10">
        <v>0.36783928644766434</v>
      </c>
      <c r="AE243" s="10">
        <v>0.1523480253344161</v>
      </c>
      <c r="AF243" s="10">
        <v>-0.59383906550744725</v>
      </c>
      <c r="AG243" s="10">
        <v>-0.65776005979391505</v>
      </c>
    </row>
    <row r="244" spans="2:33" x14ac:dyDescent="0.35">
      <c r="B244" s="8" t="s">
        <v>95</v>
      </c>
      <c r="C244" s="12">
        <v>0.18275126172558903</v>
      </c>
      <c r="D244" s="12">
        <v>-0.13516701165553152</v>
      </c>
      <c r="E244" s="12">
        <v>-0.22814357670805424</v>
      </c>
      <c r="F244" s="12">
        <v>4.7283424830818238E-2</v>
      </c>
      <c r="G244" s="12">
        <v>0.11490494554205775</v>
      </c>
      <c r="H244" s="12">
        <v>6.3504199175077464E-2</v>
      </c>
      <c r="I244" s="12">
        <v>-0.100171470160443</v>
      </c>
      <c r="J244" s="12">
        <v>-0.15828136463637776</v>
      </c>
      <c r="K244" s="12">
        <v>4.8270789022311078E-3</v>
      </c>
      <c r="L244" s="12">
        <v>-0.37666717415196826</v>
      </c>
      <c r="M244" s="12">
        <v>1.7489745924762184E-2</v>
      </c>
      <c r="N244" s="12">
        <v>-5.2477456585686796E-2</v>
      </c>
      <c r="O244" s="12">
        <v>-5.5795679997549363E-2</v>
      </c>
      <c r="P244" s="12">
        <v>5.4435579274143525E-2</v>
      </c>
      <c r="Q244" s="12">
        <v>-0.2144040565055052</v>
      </c>
      <c r="R244" s="12">
        <v>-0.57528951310065146</v>
      </c>
      <c r="S244" s="12">
        <v>0.55690331507796731</v>
      </c>
      <c r="T244" s="12">
        <v>0.42628885083880075</v>
      </c>
      <c r="U244" s="12">
        <v>0.48049336330464437</v>
      </c>
      <c r="V244" s="12">
        <v>0.12751280672361887</v>
      </c>
      <c r="W244" s="12">
        <v>8.8025195900777398E-2</v>
      </c>
      <c r="X244" s="12">
        <v>0.40841692986475026</v>
      </c>
      <c r="Y244" s="12">
        <v>0.26965550462204552</v>
      </c>
      <c r="Z244" s="12">
        <v>0.30098136632462164</v>
      </c>
      <c r="AA244" s="12">
        <v>1.0043914672150303</v>
      </c>
      <c r="AB244" s="12">
        <v>0.25205034151775757</v>
      </c>
      <c r="AC244" s="12">
        <v>0.21193887726490857</v>
      </c>
      <c r="AD244" s="12">
        <v>-0.81885174401600247</v>
      </c>
      <c r="AE244" s="12">
        <v>-0.90356650006968087</v>
      </c>
      <c r="AF244" s="12">
        <v>-1.190683518556255</v>
      </c>
      <c r="AG244" s="12">
        <v>-0.57090542037731118</v>
      </c>
    </row>
    <row r="245" spans="2:33" x14ac:dyDescent="0.35">
      <c r="B245" s="8" t="s">
        <v>96</v>
      </c>
      <c r="C245" s="10">
        <v>8.1091530762490649E-2</v>
      </c>
      <c r="D245" s="10">
        <v>0.13473415340728251</v>
      </c>
      <c r="E245" s="10">
        <v>2.2923110525379431E-2</v>
      </c>
      <c r="F245" s="10">
        <v>-7.8748600005753566E-3</v>
      </c>
      <c r="G245" s="10">
        <v>0.18421329125528862</v>
      </c>
      <c r="H245" s="10">
        <v>0.22784047775831417</v>
      </c>
      <c r="I245" s="10">
        <v>0.21192974932402536</v>
      </c>
      <c r="J245" s="10">
        <v>-0.25775635745980191</v>
      </c>
      <c r="K245" s="10">
        <v>3.4645510405513891E-2</v>
      </c>
      <c r="L245" s="10">
        <v>0.79312892582891881</v>
      </c>
      <c r="M245" s="10">
        <v>-0.1906013546810793</v>
      </c>
      <c r="N245" s="10">
        <v>0.32695149856732908</v>
      </c>
      <c r="O245" s="10">
        <v>5.1255366732521096E-2</v>
      </c>
      <c r="P245" s="10">
        <v>-0.16035058378338507</v>
      </c>
      <c r="Q245" s="10">
        <v>0.32691543082798447</v>
      </c>
      <c r="R245" s="10">
        <v>-0.59466417808664018</v>
      </c>
      <c r="S245" s="10">
        <v>-0.39490738685347987</v>
      </c>
      <c r="T245" s="10">
        <v>-0.51077955600282676</v>
      </c>
      <c r="U245" s="10">
        <v>-0.50565229391450195</v>
      </c>
      <c r="V245" s="10">
        <v>1.1009432361179117</v>
      </c>
      <c r="W245" s="10">
        <v>1.1071393306356125</v>
      </c>
      <c r="X245" s="10">
        <v>-0.53799144425156764</v>
      </c>
      <c r="Y245" s="10">
        <v>0.24339222550258796</v>
      </c>
      <c r="Z245" s="10">
        <v>0.27629046753853836</v>
      </c>
      <c r="AA245" s="10">
        <v>6.4410551058595084E-2</v>
      </c>
      <c r="AB245" s="10">
        <v>-0.70836917320848403</v>
      </c>
      <c r="AC245" s="10">
        <v>-0.75453987716754234</v>
      </c>
      <c r="AD245" s="10">
        <v>-0.84218084487408429</v>
      </c>
      <c r="AE245" s="10">
        <v>-5.7497822085569514E-3</v>
      </c>
      <c r="AF245" s="10">
        <v>1.6582835069085853</v>
      </c>
      <c r="AG245" s="10">
        <v>0.50104145774590625</v>
      </c>
    </row>
    <row r="246" spans="2:33" x14ac:dyDescent="0.35">
      <c r="B246" s="8" t="s">
        <v>97</v>
      </c>
      <c r="C246" s="12">
        <v>-0.75735166362599904</v>
      </c>
      <c r="D246" s="12">
        <v>-1.2354760929725848</v>
      </c>
      <c r="E246" s="12">
        <v>1.8715365111911828</v>
      </c>
      <c r="F246" s="12">
        <v>2.1948856431099975</v>
      </c>
      <c r="G246" s="12">
        <v>0.36518166399465968</v>
      </c>
      <c r="H246" s="12">
        <v>1.4072465641984944</v>
      </c>
      <c r="I246" s="12">
        <v>-0.94236458556675662</v>
      </c>
      <c r="J246" s="12">
        <v>-1.6107139837692184</v>
      </c>
      <c r="K246" s="12">
        <v>-1.5802030131575315</v>
      </c>
      <c r="L246" s="12">
        <v>-1.5963023810072599</v>
      </c>
      <c r="M246" s="12">
        <v>5.9187399093438564E-2</v>
      </c>
      <c r="N246" s="12">
        <v>-0.54164049081168286</v>
      </c>
      <c r="O246" s="12">
        <v>-0.28546820450896149</v>
      </c>
      <c r="P246" s="12">
        <v>0.1075963242001331</v>
      </c>
      <c r="Q246" s="12">
        <v>0.13926573368769635</v>
      </c>
      <c r="R246" s="12">
        <v>-1.4638510186335303</v>
      </c>
      <c r="S246" s="12">
        <v>-0.39638657950217066</v>
      </c>
      <c r="T246" s="12">
        <v>7.9100494022921922E-2</v>
      </c>
      <c r="U246" s="12">
        <v>0.42689968054339245</v>
      </c>
      <c r="V246" s="12">
        <v>1.0381745606179553</v>
      </c>
      <c r="W246" s="12">
        <v>1.0577549228472822</v>
      </c>
      <c r="X246" s="12">
        <v>1.3475221502334898</v>
      </c>
      <c r="Y246" s="12">
        <v>0.88219520759794212</v>
      </c>
      <c r="Z246" s="12">
        <v>-0.83139342385564741</v>
      </c>
      <c r="AA246" s="12">
        <v>-0.3340698728996046</v>
      </c>
      <c r="AB246" s="12">
        <v>-0.71084025107114956</v>
      </c>
      <c r="AC246" s="12">
        <v>-0.85744714533041388</v>
      </c>
      <c r="AD246" s="12">
        <v>-2.7481207059638899E-2</v>
      </c>
      <c r="AE246" s="12">
        <v>0.90014622322236149</v>
      </c>
      <c r="AF246" s="12">
        <v>0.17833543027439128</v>
      </c>
      <c r="AG246" s="12">
        <v>-1.4768744328521142</v>
      </c>
    </row>
    <row r="247" spans="2:33" x14ac:dyDescent="0.35">
      <c r="B247" s="8" t="s">
        <v>98</v>
      </c>
      <c r="C247" s="10">
        <v>8.1091530762490649E-2</v>
      </c>
      <c r="D247" s="10">
        <v>0.13473415340728251</v>
      </c>
      <c r="E247" s="10">
        <v>2.2923110525379431E-2</v>
      </c>
      <c r="F247" s="10">
        <v>-7.8748600005753566E-3</v>
      </c>
      <c r="G247" s="10">
        <v>0.18421329125528862</v>
      </c>
      <c r="H247" s="10">
        <v>0.22784047775831417</v>
      </c>
      <c r="I247" s="10">
        <v>0.21192974932402536</v>
      </c>
      <c r="J247" s="10">
        <v>-0.25775635745980191</v>
      </c>
      <c r="K247" s="10">
        <v>3.4645510405513891E-2</v>
      </c>
      <c r="L247" s="10">
        <v>0.79312892582891881</v>
      </c>
      <c r="M247" s="10">
        <v>-0.1906013546810793</v>
      </c>
      <c r="N247" s="10">
        <v>0.32695149856732908</v>
      </c>
      <c r="O247" s="10">
        <v>5.1255366732521096E-2</v>
      </c>
      <c r="P247" s="10">
        <v>-0.16035058378338507</v>
      </c>
      <c r="Q247" s="10">
        <v>0.32691543082798447</v>
      </c>
      <c r="R247" s="10">
        <v>-0.3710136474961111</v>
      </c>
      <c r="S247" s="10">
        <v>0.5256792081143763</v>
      </c>
      <c r="T247" s="10">
        <v>-0.26324168679022297</v>
      </c>
      <c r="U247" s="10">
        <v>0.38750934432901141</v>
      </c>
      <c r="V247" s="10">
        <v>-3.0149522892913658E-2</v>
      </c>
      <c r="W247" s="10">
        <v>-4.3869968336405149E-2</v>
      </c>
      <c r="X247" s="10">
        <v>0.44641911432669867</v>
      </c>
      <c r="Y247" s="10">
        <v>-0.3054794858527059</v>
      </c>
      <c r="Z247" s="10">
        <v>7.8065770041247234E-3</v>
      </c>
      <c r="AA247" s="10">
        <v>0.19535202395381687</v>
      </c>
      <c r="AB247" s="10">
        <v>0.21855779661923924</v>
      </c>
      <c r="AC247" s="10">
        <v>-2.5583713284704448E-2</v>
      </c>
      <c r="AD247" s="10">
        <v>-0.15182160802536024</v>
      </c>
      <c r="AE247" s="10">
        <v>-3.8577208606230255E-2</v>
      </c>
      <c r="AF247" s="10">
        <v>0.60129878334647302</v>
      </c>
      <c r="AG247" s="10">
        <v>-0.18679540312791754</v>
      </c>
    </row>
    <row r="248" spans="2:33" x14ac:dyDescent="0.35">
      <c r="B248" s="8" t="s">
        <v>99</v>
      </c>
      <c r="C248" s="12">
        <v>8.1091530762490649E-2</v>
      </c>
      <c r="D248" s="12">
        <v>0.13473415340728251</v>
      </c>
      <c r="E248" s="12">
        <v>2.2923110525379431E-2</v>
      </c>
      <c r="F248" s="12">
        <v>1.9704282415121385E-2</v>
      </c>
      <c r="G248" s="12">
        <v>0.14955911839867317</v>
      </c>
      <c r="H248" s="12">
        <v>0.14567233846669589</v>
      </c>
      <c r="I248" s="12">
        <v>5.5879139581791248E-2</v>
      </c>
      <c r="J248" s="12">
        <v>-0.20801886104808995</v>
      </c>
      <c r="K248" s="12">
        <v>1.9736294653872388E-2</v>
      </c>
      <c r="L248" s="12">
        <v>-0.73962540195549897</v>
      </c>
      <c r="M248" s="12">
        <v>-0.10118405027086735</v>
      </c>
      <c r="N248" s="12">
        <v>0.12758990377428733</v>
      </c>
      <c r="O248" s="12">
        <v>-0.94879872634673545</v>
      </c>
      <c r="P248" s="12">
        <v>0.98828437532226054</v>
      </c>
      <c r="Q248" s="12">
        <v>4.7395341624078241E-2</v>
      </c>
      <c r="R248" s="12">
        <v>-0.16502092057210294</v>
      </c>
      <c r="S248" s="12">
        <v>-5.9156575158984502E-2</v>
      </c>
      <c r="T248" s="12">
        <v>-0.72757840400428264</v>
      </c>
      <c r="U248" s="12">
        <v>-0.17709572486424977</v>
      </c>
      <c r="V248" s="12">
        <v>-0.5726607474538018</v>
      </c>
      <c r="W248" s="12">
        <v>-0.6339735190355682</v>
      </c>
      <c r="X248" s="12">
        <v>-0.3859869607520558</v>
      </c>
      <c r="Y248" s="12">
        <v>0.39977376175799462</v>
      </c>
      <c r="Z248" s="12">
        <v>0.54707291283277537</v>
      </c>
      <c r="AA248" s="12">
        <v>-0.18996370753462935</v>
      </c>
      <c r="AB248" s="12">
        <v>-0.37021396250256433</v>
      </c>
      <c r="AC248" s="12">
        <v>-0.47914768459481388</v>
      </c>
      <c r="AD248" s="12">
        <v>0.3510071396563445</v>
      </c>
      <c r="AE248" s="12">
        <v>0.31834925852849272</v>
      </c>
      <c r="AF248" s="12">
        <v>1.3222623570385785</v>
      </c>
      <c r="AG248" s="12">
        <v>1.0270178367678864</v>
      </c>
    </row>
    <row r="249" spans="2:33" x14ac:dyDescent="0.35">
      <c r="B249" s="8" t="s">
        <v>100</v>
      </c>
      <c r="C249" s="10">
        <v>-0.49003407042289249</v>
      </c>
      <c r="D249" s="10">
        <v>0.29139514542122291</v>
      </c>
      <c r="E249" s="10">
        <v>0.18478382138238569</v>
      </c>
      <c r="F249" s="10">
        <v>0.50345641049365397</v>
      </c>
      <c r="G249" s="10">
        <v>-0.34762897369865275</v>
      </c>
      <c r="H249" s="10">
        <v>-0.52355288945800227</v>
      </c>
      <c r="I249" s="10">
        <v>0.37165217092690539</v>
      </c>
      <c r="J249" s="10">
        <v>0.27905130883147672</v>
      </c>
      <c r="K249" s="10">
        <v>-0.48969147632376364</v>
      </c>
      <c r="L249" s="10">
        <v>0.79312892582891881</v>
      </c>
      <c r="M249" s="10">
        <v>-0.1906013546810793</v>
      </c>
      <c r="N249" s="10">
        <v>0.32695149856732908</v>
      </c>
      <c r="O249" s="10">
        <v>5.1255366732521096E-2</v>
      </c>
      <c r="P249" s="10">
        <v>-0.16035058378338507</v>
      </c>
      <c r="Q249" s="10">
        <v>0.32691543082798447</v>
      </c>
      <c r="R249" s="10">
        <v>-1.2918493013845205</v>
      </c>
      <c r="S249" s="10">
        <v>-8.6664825712239935E-2</v>
      </c>
      <c r="T249" s="10">
        <v>-1.3280156862327392</v>
      </c>
      <c r="U249" s="10">
        <v>-1.1405892143365097</v>
      </c>
      <c r="V249" s="10">
        <v>0.45421717323121946</v>
      </c>
      <c r="W249" s="10">
        <v>0.42491328796774736</v>
      </c>
      <c r="X249" s="10">
        <v>0.68398339986000312</v>
      </c>
      <c r="Y249" s="10">
        <v>1.5413720262591746</v>
      </c>
      <c r="Z249" s="10">
        <v>-0.33544492501303469</v>
      </c>
      <c r="AA249" s="10">
        <v>2.0583268382520035</v>
      </c>
      <c r="AB249" s="10">
        <v>-0.39702226389383766</v>
      </c>
      <c r="AC249" s="10">
        <v>-0.40875808683543491</v>
      </c>
      <c r="AD249" s="10">
        <v>0.43441884876857928</v>
      </c>
      <c r="AE249" s="10">
        <v>-0.61649533051078476</v>
      </c>
      <c r="AF249" s="10">
        <v>-7.4852806608405348E-2</v>
      </c>
      <c r="AG249" s="10">
        <v>-0.29771810896778167</v>
      </c>
    </row>
    <row r="250" spans="2:33" x14ac:dyDescent="0.35">
      <c r="B250" s="8" t="s">
        <v>101</v>
      </c>
      <c r="C250" s="12">
        <v>0.47439579811480903</v>
      </c>
      <c r="D250" s="12">
        <v>-0.74856475246276111</v>
      </c>
      <c r="E250" s="12">
        <v>0.22620017932354061</v>
      </c>
      <c r="F250" s="12">
        <v>-0.12156982811759778</v>
      </c>
      <c r="G250" s="12">
        <v>-0.88334957807759074</v>
      </c>
      <c r="H250" s="12">
        <v>-0.10727055464920802</v>
      </c>
      <c r="I250" s="12">
        <v>-0.27481784142638466</v>
      </c>
      <c r="J250" s="12">
        <v>0.54602474398465162</v>
      </c>
      <c r="K250" s="12">
        <v>0.77538527664237833</v>
      </c>
      <c r="L250" s="12">
        <v>0.84296803270332332</v>
      </c>
      <c r="M250" s="12">
        <v>-2.4207907243913838E-2</v>
      </c>
      <c r="N250" s="12">
        <v>0.43668557764030913</v>
      </c>
      <c r="O250" s="12">
        <v>0.1738768445138629</v>
      </c>
      <c r="P250" s="12">
        <v>1.2748343481538936E-3</v>
      </c>
      <c r="Q250" s="12">
        <v>-0.56807384669870609</v>
      </c>
      <c r="R250" s="12">
        <v>-1.3604887581736844</v>
      </c>
      <c r="S250" s="12">
        <v>-1.09132907564473</v>
      </c>
      <c r="T250" s="12">
        <v>-1.3548352367837977</v>
      </c>
      <c r="U250" s="12">
        <v>-0.25523450240061446</v>
      </c>
      <c r="V250" s="12">
        <v>0.37052321622429069</v>
      </c>
      <c r="W250" s="12">
        <v>0.33861050054251912</v>
      </c>
      <c r="X250" s="12">
        <v>-0.31309234280369369</v>
      </c>
      <c r="Y250" s="12">
        <v>-0.36869906964956251</v>
      </c>
      <c r="Z250" s="12">
        <v>0.55496592332432304</v>
      </c>
      <c r="AA250" s="12">
        <v>0.16466181825766493</v>
      </c>
      <c r="AB250" s="12">
        <v>2.3468689349617184</v>
      </c>
      <c r="AC250" s="12">
        <v>0.45179544910479119</v>
      </c>
      <c r="AD250" s="12">
        <v>0.35176984237614062</v>
      </c>
      <c r="AE250" s="12">
        <v>-0.69003619676802253</v>
      </c>
      <c r="AF250" s="12">
        <v>-0.11642099895923888</v>
      </c>
      <c r="AG250" s="12">
        <v>-0.36770225806367601</v>
      </c>
    </row>
    <row r="251" spans="2:33" x14ac:dyDescent="0.35">
      <c r="B251" s="8" t="s">
        <v>102</v>
      </c>
      <c r="C251" s="10">
        <v>0.13192139624403984</v>
      </c>
      <c r="D251" s="10">
        <v>-2.1642912412455327E-4</v>
      </c>
      <c r="E251" s="10">
        <v>-0.10261023309133738</v>
      </c>
      <c r="F251" s="10">
        <v>5.8725588283973548E-2</v>
      </c>
      <c r="G251" s="10">
        <v>0.18300494238546236</v>
      </c>
      <c r="H251" s="10">
        <v>-0.86328349466950549</v>
      </c>
      <c r="I251" s="10">
        <v>9.6239211733527397E-2</v>
      </c>
      <c r="J251" s="10">
        <v>0.69557641946769933</v>
      </c>
      <c r="K251" s="10">
        <v>5.7225635259585572E-2</v>
      </c>
      <c r="L251" s="10">
        <v>0.15124850386111383</v>
      </c>
      <c r="M251" s="10">
        <v>-0.2767978434330246</v>
      </c>
      <c r="N251" s="10">
        <v>1.1775139659616997E-2</v>
      </c>
      <c r="O251" s="10">
        <v>0.79328193245290857</v>
      </c>
      <c r="P251" s="10">
        <v>-0.23774812701795797</v>
      </c>
      <c r="Q251" s="10">
        <v>-5.8974136980587094E-2</v>
      </c>
      <c r="R251" s="10">
        <v>-0.4757708297788969</v>
      </c>
      <c r="S251" s="10">
        <v>1.4695058744863716</v>
      </c>
      <c r="T251" s="10">
        <v>-0.84899796774454217</v>
      </c>
      <c r="U251" s="10">
        <v>0.43100187344084617</v>
      </c>
      <c r="V251" s="10">
        <v>-0.95156656573478871</v>
      </c>
      <c r="W251" s="10">
        <v>1.8784339888353624E-2</v>
      </c>
      <c r="X251" s="10">
        <v>0.42472420215070117</v>
      </c>
      <c r="Y251" s="10">
        <v>-2.146250775924094E-2</v>
      </c>
      <c r="Z251" s="10">
        <v>0.15105602368614035</v>
      </c>
      <c r="AA251" s="10">
        <v>1.5297695082089908</v>
      </c>
      <c r="AB251" s="10">
        <v>-0.70695842235133433</v>
      </c>
      <c r="AC251" s="10">
        <v>9.0025308605859666E-2</v>
      </c>
      <c r="AD251" s="10">
        <v>0.90747735689727937</v>
      </c>
      <c r="AE251" s="10">
        <v>0.90398419541003283</v>
      </c>
      <c r="AF251" s="10">
        <v>0.18050480322651613</v>
      </c>
      <c r="AG251" s="10">
        <v>-2.5649231852541177</v>
      </c>
    </row>
    <row r="252" spans="2:33" x14ac:dyDescent="0.35">
      <c r="B252" s="8" t="s">
        <v>103</v>
      </c>
      <c r="C252" s="12">
        <v>0.18275126172558903</v>
      </c>
      <c r="D252" s="12">
        <v>-0.13516701165553152</v>
      </c>
      <c r="E252" s="12">
        <v>-0.22814357670805424</v>
      </c>
      <c r="F252" s="12">
        <v>0.56898549364276918</v>
      </c>
      <c r="G252" s="12">
        <v>0.56206464915813781</v>
      </c>
      <c r="H252" s="12">
        <v>-0.45727810441409195</v>
      </c>
      <c r="I252" s="12">
        <v>-0.70478002225069536</v>
      </c>
      <c r="J252" s="12">
        <v>-0.52431159804891569</v>
      </c>
      <c r="K252" s="12">
        <v>0.50604727430344021</v>
      </c>
      <c r="L252" s="12">
        <v>-0.33265714500042609</v>
      </c>
      <c r="M252" s="12">
        <v>-0.92868078707912516</v>
      </c>
      <c r="N252" s="12">
        <v>-0.93479429624032928</v>
      </c>
      <c r="O252" s="12">
        <v>5.2484246152843167E-2</v>
      </c>
      <c r="P252" s="12">
        <v>0.19715762647142743</v>
      </c>
      <c r="Q252" s="12">
        <v>1.8661410437108876</v>
      </c>
      <c r="R252" s="12">
        <v>-1.1643594854508879</v>
      </c>
      <c r="S252" s="12">
        <v>5.0112147445660102E-2</v>
      </c>
      <c r="T252" s="12">
        <v>-0.34870335888512227</v>
      </c>
      <c r="U252" s="12">
        <v>-3.0633558861711846E-2</v>
      </c>
      <c r="V252" s="12">
        <v>0.60966897417343313</v>
      </c>
      <c r="W252" s="12">
        <v>0.58521068829826395</v>
      </c>
      <c r="X252" s="12">
        <v>-0.11137923735350615</v>
      </c>
      <c r="Y252" s="12">
        <v>-0.10283651993631254</v>
      </c>
      <c r="Z252" s="12">
        <v>-0.17297305033803337</v>
      </c>
      <c r="AA252" s="12">
        <v>-0.67652089197008114</v>
      </c>
      <c r="AB252" s="12">
        <v>0.68055634574658708</v>
      </c>
      <c r="AC252" s="12">
        <v>0.68783752561334122</v>
      </c>
      <c r="AD252" s="12">
        <v>0.5879297753546584</v>
      </c>
      <c r="AE252" s="12">
        <v>0.43867317383699511</v>
      </c>
      <c r="AF252" s="12">
        <v>-1.9047782932517157</v>
      </c>
      <c r="AG252" s="12">
        <v>-1.2594317889075373</v>
      </c>
    </row>
    <row r="253" spans="2:33" x14ac:dyDescent="0.35">
      <c r="B253" s="8" t="s">
        <v>104</v>
      </c>
      <c r="C253" s="10">
        <v>0.42356593263325992</v>
      </c>
      <c r="D253" s="10">
        <v>-0.6136141699313542</v>
      </c>
      <c r="E253" s="10">
        <v>0.3517335229402575</v>
      </c>
      <c r="F253" s="10">
        <v>1.5991459964481396</v>
      </c>
      <c r="G253" s="10">
        <v>-0.14543690502942822</v>
      </c>
      <c r="H253" s="10">
        <v>-0.2436936163687696</v>
      </c>
      <c r="I253" s="10">
        <v>-0.41433373679594254</v>
      </c>
      <c r="J253" s="10">
        <v>0.41670765556445821</v>
      </c>
      <c r="K253" s="10">
        <v>-1.2197717718973915</v>
      </c>
      <c r="L253" s="10">
        <v>1.0622380176065029</v>
      </c>
      <c r="M253" s="10">
        <v>0.70784952708127258</v>
      </c>
      <c r="N253" s="10">
        <v>0.91946689878901744</v>
      </c>
      <c r="O253" s="10">
        <v>0.7133570091499728</v>
      </c>
      <c r="P253" s="10">
        <v>-1.3985468451603249</v>
      </c>
      <c r="Q253" s="10">
        <v>-1.1204397899913014</v>
      </c>
      <c r="R253" s="10">
        <v>-1.0035905413379418</v>
      </c>
      <c r="S253" s="10">
        <v>0.22259250905358222</v>
      </c>
      <c r="T253" s="10">
        <v>-1.2153841074222933</v>
      </c>
      <c r="U253" s="10">
        <v>0.15347387211090024</v>
      </c>
      <c r="V253" s="10">
        <v>0.80569892146699229</v>
      </c>
      <c r="W253" s="10">
        <v>0.78735109933002012</v>
      </c>
      <c r="X253" s="10">
        <v>5.3966825101967229E-2</v>
      </c>
      <c r="Y253" s="10">
        <v>1.0236069490969255</v>
      </c>
      <c r="Z253" s="10">
        <v>3.1909445948167192E-2</v>
      </c>
      <c r="AA253" s="10">
        <v>1.259381073471721</v>
      </c>
      <c r="AB253" s="10">
        <v>-1.0240745000633515</v>
      </c>
      <c r="AC253" s="10">
        <v>-6.1837938972846562E-2</v>
      </c>
      <c r="AD253" s="10">
        <v>-0.1491330386613508</v>
      </c>
      <c r="AE253" s="10">
        <v>-0.3076525757498032</v>
      </c>
      <c r="AF253" s="10">
        <v>-0.85384951195069925</v>
      </c>
      <c r="AG253" s="10">
        <v>-1.0955132749637286</v>
      </c>
    </row>
    <row r="254" spans="2:33" x14ac:dyDescent="0.35">
      <c r="B254" s="8" t="s">
        <v>105</v>
      </c>
      <c r="C254" s="12">
        <v>-0.14755966855212327</v>
      </c>
      <c r="D254" s="12">
        <v>-0.45695317791741374</v>
      </c>
      <c r="E254" s="12">
        <v>0.51359423379726366</v>
      </c>
      <c r="F254" s="12">
        <v>-0.24571904154038154</v>
      </c>
      <c r="G254" s="12">
        <v>-0.13623244465401657</v>
      </c>
      <c r="H254" s="12">
        <v>-0.23283254998862604</v>
      </c>
      <c r="I254" s="12">
        <v>-0.40322644026122001</v>
      </c>
      <c r="J254" s="12">
        <v>0.42700299319810431</v>
      </c>
      <c r="K254" s="12">
        <v>0.65611012568815874</v>
      </c>
      <c r="L254" s="12">
        <v>-0.57172736160875259</v>
      </c>
      <c r="M254" s="12">
        <v>-0.63374056465174367</v>
      </c>
      <c r="N254" s="12">
        <v>0.4972621950943838</v>
      </c>
      <c r="O254" s="12">
        <v>0.40003712347600451</v>
      </c>
      <c r="P254" s="12">
        <v>0.47731732024303675</v>
      </c>
      <c r="Q254" s="12">
        <v>-0.60885501243704843</v>
      </c>
      <c r="R254" s="12">
        <v>-1.0172930283105168</v>
      </c>
      <c r="S254" s="12">
        <v>1.0137261585192887</v>
      </c>
      <c r="T254" s="12">
        <v>1.1830825876036115</v>
      </c>
      <c r="U254" s="12">
        <v>-2.5674865361349962E-2</v>
      </c>
      <c r="V254" s="12">
        <v>-0.4114341041255673</v>
      </c>
      <c r="W254" s="12">
        <v>-0.46772126828719252</v>
      </c>
      <c r="X254" s="12">
        <v>0.88031161093434496</v>
      </c>
      <c r="Y254" s="12">
        <v>0.57901225983776738</v>
      </c>
      <c r="Z254" s="12">
        <v>-0.26230393770680821</v>
      </c>
      <c r="AA254" s="12">
        <v>1.7328526452978552</v>
      </c>
      <c r="AB254" s="12">
        <v>-0.22692722394809089</v>
      </c>
      <c r="AC254" s="12">
        <v>-0.32001347286527515</v>
      </c>
      <c r="AD254" s="12">
        <v>0.5102208075435436</v>
      </c>
      <c r="AE254" s="12">
        <v>0.46001715712149926</v>
      </c>
      <c r="AF254" s="12">
        <v>-1.4583617316345514</v>
      </c>
      <c r="AG254" s="12">
        <v>-1.021568076469896</v>
      </c>
    </row>
    <row r="255" spans="2:33" x14ac:dyDescent="0.35">
      <c r="B255" s="8" t="s">
        <v>106</v>
      </c>
      <c r="C255" s="10">
        <v>0.13192139624403984</v>
      </c>
      <c r="D255" s="10">
        <v>-2.1642912412455327E-4</v>
      </c>
      <c r="E255" s="10">
        <v>-0.10261023309133738</v>
      </c>
      <c r="F255" s="10">
        <v>0.55256426403109504</v>
      </c>
      <c r="G255" s="10">
        <v>0.60628245858185159</v>
      </c>
      <c r="H255" s="10">
        <v>-0.3638250785181158</v>
      </c>
      <c r="I255" s="10">
        <v>-0.53718868736341652</v>
      </c>
      <c r="J255" s="10">
        <v>0.30283357359473395</v>
      </c>
      <c r="K255" s="10">
        <v>-0.40110597405883608</v>
      </c>
      <c r="L255" s="10">
        <v>0.21537414094143223</v>
      </c>
      <c r="M255" s="10">
        <v>-6.270721276045782E-2</v>
      </c>
      <c r="N255" s="10">
        <v>0.15296482324904559</v>
      </c>
      <c r="O255" s="10">
        <v>-0.92044372349927861</v>
      </c>
      <c r="P255" s="10">
        <v>-2.9792295622822651E-2</v>
      </c>
      <c r="Q255" s="10">
        <v>1.0664747888297568</v>
      </c>
      <c r="R255" s="10">
        <v>0.24486867009230082</v>
      </c>
      <c r="S255" s="10">
        <v>-0.55043272268097065</v>
      </c>
      <c r="T255" s="10">
        <v>-0.56742191222224958</v>
      </c>
      <c r="U255" s="10">
        <v>0.29229666889696609</v>
      </c>
      <c r="V255" s="10">
        <v>-7.2871218465713858E-2</v>
      </c>
      <c r="W255" s="10">
        <v>-0.11860501430537677</v>
      </c>
      <c r="X255" s="10">
        <v>-0.6870837910637605</v>
      </c>
      <c r="Y255" s="10">
        <v>4.6885055689517639E-2</v>
      </c>
      <c r="Z255" s="10">
        <v>9.1548165614801752E-2</v>
      </c>
      <c r="AA255" s="10">
        <v>0.92904954768532444</v>
      </c>
      <c r="AB255" s="10">
        <v>7.396331548358881E-2</v>
      </c>
      <c r="AC255" s="10">
        <v>1.4155476001773897E-2</v>
      </c>
      <c r="AD255" s="10">
        <v>-8.6088645591301194E-2</v>
      </c>
      <c r="AE255" s="10">
        <v>-0.16106662599000143</v>
      </c>
      <c r="AF255" s="10">
        <v>0.61692552605169515</v>
      </c>
      <c r="AG255" s="10">
        <v>0.35323632971976493</v>
      </c>
    </row>
    <row r="256" spans="2:33" x14ac:dyDescent="0.35">
      <c r="B256" s="8" t="s">
        <v>107</v>
      </c>
      <c r="C256" s="12">
        <v>-0.15972314014518019</v>
      </c>
      <c r="D256" s="12">
        <v>0.61318131168310508</v>
      </c>
      <c r="E256" s="12">
        <v>-0.55695398912293226</v>
      </c>
      <c r="F256" s="12">
        <v>0.32351282784121327</v>
      </c>
      <c r="G256" s="12">
        <v>-0.50186167449993002</v>
      </c>
      <c r="H256" s="12">
        <v>0.34287701239852614</v>
      </c>
      <c r="I256" s="12">
        <v>0.18553497629730309</v>
      </c>
      <c r="J256" s="12">
        <v>0.1065395412606093</v>
      </c>
      <c r="K256" s="12">
        <v>-0.66257052559347174</v>
      </c>
      <c r="L256" s="12">
        <v>1.1361735962268877</v>
      </c>
      <c r="M256" s="12">
        <v>-0.13841120306197419</v>
      </c>
      <c r="N256" s="12">
        <v>0.103039133350567</v>
      </c>
      <c r="O256" s="12">
        <v>0.8952641595709645</v>
      </c>
      <c r="P256" s="12">
        <v>0.9521239722031325</v>
      </c>
      <c r="Q256" s="12">
        <v>-2.9624751341157656</v>
      </c>
      <c r="R256" s="12">
        <v>0.25767409136942709</v>
      </c>
      <c r="S256" s="12">
        <v>0.39433019065767988</v>
      </c>
      <c r="T256" s="12">
        <v>-0.56241843959389803</v>
      </c>
      <c r="U256" s="12">
        <v>0.30696102603921033</v>
      </c>
      <c r="V256" s="12">
        <v>-1.0543117054312139</v>
      </c>
      <c r="W256" s="12">
        <v>-0.10250431068581087</v>
      </c>
      <c r="X256" s="12">
        <v>-0.67391379733183143</v>
      </c>
      <c r="Y256" s="12">
        <v>6.4243412775259273E-2</v>
      </c>
      <c r="Z256" s="12">
        <v>0.10786727930762349</v>
      </c>
      <c r="AA256" s="12">
        <v>3.8216556417135783E-3</v>
      </c>
      <c r="AB256" s="12">
        <v>8.7839923467510211E-2</v>
      </c>
      <c r="AC256" s="12">
        <v>2.9566832944354058E-2</v>
      </c>
      <c r="AD256" s="12">
        <v>-7.0669593715031509E-2</v>
      </c>
      <c r="AE256" s="12">
        <v>0.77122809520514235</v>
      </c>
      <c r="AF256" s="12">
        <v>-0.32888627231819345</v>
      </c>
      <c r="AG256" s="12">
        <v>0.3662926176599054</v>
      </c>
    </row>
    <row r="257" spans="2:33" x14ac:dyDescent="0.35">
      <c r="B257" s="8" t="s">
        <v>108</v>
      </c>
      <c r="C257" s="10">
        <v>0.42356593263325992</v>
      </c>
      <c r="D257" s="10">
        <v>-0.6136141699313542</v>
      </c>
      <c r="E257" s="10">
        <v>0.3517335229402575</v>
      </c>
      <c r="F257" s="10">
        <v>0.52498512161539834</v>
      </c>
      <c r="G257" s="10">
        <v>0.64093663143846702</v>
      </c>
      <c r="H257" s="10">
        <v>-0.28165693922649743</v>
      </c>
      <c r="I257" s="10">
        <v>-0.38113807762118235</v>
      </c>
      <c r="J257" s="10">
        <v>0.25309607718302185</v>
      </c>
      <c r="K257" s="10">
        <v>-0.38619675830719469</v>
      </c>
      <c r="L257" s="10">
        <v>1.3069186616357575</v>
      </c>
      <c r="M257" s="10">
        <v>-0.6614626049973058</v>
      </c>
      <c r="N257" s="10">
        <v>-0.50023674104310301</v>
      </c>
      <c r="O257" s="10">
        <v>0.37960772792801889</v>
      </c>
      <c r="P257" s="10">
        <v>-0.60506128973934203</v>
      </c>
      <c r="Q257" s="10">
        <v>1.3659016795299297</v>
      </c>
      <c r="R257" s="10">
        <v>0.38622979003817826</v>
      </c>
      <c r="S257" s="10">
        <v>-0.52396432623960343</v>
      </c>
      <c r="T257" s="10">
        <v>1.8916329115406476</v>
      </c>
      <c r="U257" s="10">
        <v>0.2907217934950358</v>
      </c>
      <c r="V257" s="10">
        <v>0.89317800138288195</v>
      </c>
      <c r="W257" s="10">
        <v>-0.13523591268924032</v>
      </c>
      <c r="X257" s="10">
        <v>1.2252213973632731</v>
      </c>
      <c r="Y257" s="10">
        <v>-2.0045405957119522</v>
      </c>
      <c r="Z257" s="10">
        <v>-5.0535521560259242E-3</v>
      </c>
      <c r="AA257" s="10">
        <v>0.54251177367847914</v>
      </c>
      <c r="AB257" s="10">
        <v>9.9721290266246376E-2</v>
      </c>
      <c r="AC257" s="10">
        <v>0.88576068185153023</v>
      </c>
      <c r="AD257" s="10">
        <v>-0.1706674295739968</v>
      </c>
      <c r="AE257" s="10">
        <v>-0.1458353868791798</v>
      </c>
      <c r="AF257" s="10">
        <v>-0.84724665017755152</v>
      </c>
      <c r="AG257" s="10">
        <v>-0.50641817195868799</v>
      </c>
    </row>
    <row r="258" spans="2:33" x14ac:dyDescent="0.35">
      <c r="B258" s="8" t="s">
        <v>109</v>
      </c>
      <c r="C258" s="12">
        <v>0.51306219200330139</v>
      </c>
      <c r="D258" s="12">
        <v>0.18661915460635076</v>
      </c>
      <c r="E258" s="12">
        <v>-0.96988138721337225</v>
      </c>
      <c r="F258" s="12">
        <v>0.26359889524888003</v>
      </c>
      <c r="G258" s="12">
        <v>-0.55321492368575698</v>
      </c>
      <c r="H258" s="12">
        <v>0.28228127669051278</v>
      </c>
      <c r="I258" s="12">
        <v>1.2677749679728902</v>
      </c>
      <c r="J258" s="12">
        <v>-0.81708548364582934</v>
      </c>
      <c r="K258" s="12">
        <v>-0.72013225439698259</v>
      </c>
      <c r="L258" s="12">
        <v>-0.57019452392672376</v>
      </c>
      <c r="M258" s="12">
        <v>0.46447993661715353</v>
      </c>
      <c r="N258" s="12">
        <v>0.50063714585001562</v>
      </c>
      <c r="O258" s="12">
        <v>-0.53194003949196733</v>
      </c>
      <c r="P258" s="12">
        <v>-0.57316272231775722</v>
      </c>
      <c r="Q258" s="12">
        <v>0.3900186758581734</v>
      </c>
      <c r="R258" s="12">
        <v>-0.65130635977108209</v>
      </c>
      <c r="S258" s="12">
        <v>-0.45567574005190981</v>
      </c>
      <c r="T258" s="12">
        <v>-1.4624095298317439</v>
      </c>
      <c r="U258" s="12">
        <v>0.39344131212428868</v>
      </c>
      <c r="V258" s="12">
        <v>-1.959285573471397</v>
      </c>
      <c r="W258" s="12">
        <v>-2.0945025976283493</v>
      </c>
      <c r="X258" s="12">
        <v>-1.5227283474104953</v>
      </c>
      <c r="Y258" s="12">
        <v>-1.650415993862163</v>
      </c>
      <c r="Z258" s="12">
        <v>0.2041061806873912</v>
      </c>
      <c r="AA258" s="12">
        <v>3.8442830979754199E-2</v>
      </c>
      <c r="AB258" s="12">
        <v>1.1090987461803046</v>
      </c>
      <c r="AC258" s="12">
        <v>2.0067750018430863</v>
      </c>
      <c r="AD258" s="12">
        <v>1.881551869501644</v>
      </c>
      <c r="AE258" s="12">
        <v>1.7707131082282173</v>
      </c>
      <c r="AF258" s="12">
        <v>0.67041410124908674</v>
      </c>
      <c r="AG258" s="12">
        <v>1.5349907238969085</v>
      </c>
    </row>
    <row r="259" spans="2:33" x14ac:dyDescent="0.35">
      <c r="B259" s="8" t="s">
        <v>110</v>
      </c>
      <c r="C259" s="10">
        <v>0.18275126172558903</v>
      </c>
      <c r="D259" s="10">
        <v>-0.13516701165553152</v>
      </c>
      <c r="E259" s="10">
        <v>-0.22814357670805424</v>
      </c>
      <c r="F259" s="10">
        <v>0.19936361441842948</v>
      </c>
      <c r="G259" s="10">
        <v>0.24525545892364412</v>
      </c>
      <c r="H259" s="10">
        <v>0.21731501705910813</v>
      </c>
      <c r="I259" s="10">
        <v>5.7126377462467764E-2</v>
      </c>
      <c r="J259" s="10">
        <v>-1.2482209525938037E-2</v>
      </c>
      <c r="K259" s="10">
        <v>-0.78184567654769133</v>
      </c>
      <c r="L259" s="10">
        <v>0.90347367427131553</v>
      </c>
      <c r="M259" s="10">
        <v>0.17779696245141613</v>
      </c>
      <c r="N259" s="10">
        <v>-0.40931177415060543</v>
      </c>
      <c r="O259" s="10">
        <v>-0.6130067801684167</v>
      </c>
      <c r="P259" s="10">
        <v>0.19749122406773045</v>
      </c>
      <c r="Q259" s="10">
        <v>0.55005471964247987</v>
      </c>
      <c r="R259" s="10">
        <v>0.49679084042026955</v>
      </c>
      <c r="S259" s="10">
        <v>-0.28015896256537171</v>
      </c>
      <c r="T259" s="10">
        <v>-0.46898815854618386</v>
      </c>
      <c r="U259" s="10">
        <v>0.58078984673075795</v>
      </c>
      <c r="V259" s="10">
        <v>-0.76275014811630659</v>
      </c>
      <c r="W259" s="10">
        <v>0.19814553312828598</v>
      </c>
      <c r="X259" s="10">
        <v>-1.3544714642399789</v>
      </c>
      <c r="Y259" s="10">
        <v>-0.5201359956389533</v>
      </c>
      <c r="Z259" s="10">
        <v>0.4125955134805101</v>
      </c>
      <c r="AA259" s="10">
        <v>1.9756423270181382</v>
      </c>
      <c r="AB259" s="10">
        <v>0.34695903537796785</v>
      </c>
      <c r="AC259" s="10">
        <v>0.31734444609906043</v>
      </c>
      <c r="AD259" s="10">
        <v>0.21725170760800416</v>
      </c>
      <c r="AE259" s="10">
        <v>0.10884481419271126</v>
      </c>
      <c r="AF259" s="10">
        <v>-0.18407669071875649</v>
      </c>
      <c r="AG259" s="10">
        <v>-0.48160728379398099</v>
      </c>
    </row>
    <row r="260" spans="2:33" x14ac:dyDescent="0.35">
      <c r="B260" s="8" t="s">
        <v>111</v>
      </c>
      <c r="C260" s="12">
        <v>0.56389205748485005</v>
      </c>
      <c r="D260" s="12">
        <v>5.1668572074944019E-2</v>
      </c>
      <c r="E260" s="12">
        <v>-1.0954147308300886</v>
      </c>
      <c r="F260" s="12">
        <v>7.4862567246515133E-2</v>
      </c>
      <c r="G260" s="12">
        <v>8.0250772685442145E-2</v>
      </c>
      <c r="H260" s="12">
        <v>-1.8663940116540878E-2</v>
      </c>
      <c r="I260" s="12">
        <v>-0.2562220799026772</v>
      </c>
      <c r="J260" s="12">
        <v>-0.10854386822466588</v>
      </c>
      <c r="K260" s="12">
        <v>-1.0082136849410062E-2</v>
      </c>
      <c r="L260" s="12">
        <v>0.47372005563970898</v>
      </c>
      <c r="M260" s="12">
        <v>-0.49953231815384908</v>
      </c>
      <c r="N260" s="12">
        <v>0.32743958069093376</v>
      </c>
      <c r="O260" s="12">
        <v>-1.5027573448245721</v>
      </c>
      <c r="P260" s="12">
        <v>-0.44144216751669141</v>
      </c>
      <c r="Q260" s="12">
        <v>2.1260767700659446</v>
      </c>
      <c r="R260" s="12">
        <v>1.5644131851409847E-2</v>
      </c>
      <c r="S260" s="12">
        <v>1.6783748463742424E-2</v>
      </c>
      <c r="T260" s="12">
        <v>0.35467444242209123</v>
      </c>
      <c r="U260" s="12">
        <v>1.7915157313818122E-2</v>
      </c>
      <c r="V260" s="12">
        <v>-1.093023918261951</v>
      </c>
      <c r="W260" s="12">
        <v>1.9669913615015671E-2</v>
      </c>
      <c r="X260" s="12">
        <v>1.6089522864239102E-2</v>
      </c>
      <c r="Y260" s="12">
        <v>2.1206364171576394E-2</v>
      </c>
      <c r="Z260" s="12">
        <v>1.9936740914933842E-2</v>
      </c>
      <c r="AA260" s="12">
        <v>-1.0733658441604425E-2</v>
      </c>
      <c r="AB260" s="12">
        <v>1.6952779627684943E-2</v>
      </c>
      <c r="AC260" s="12">
        <v>1.8827752309056884E-2</v>
      </c>
      <c r="AD260" s="12">
        <v>1.8837153058522463E-2</v>
      </c>
      <c r="AE260" s="12">
        <v>1.6761248733785847E-2</v>
      </c>
      <c r="AF260" s="12">
        <v>1.5590201466064424</v>
      </c>
      <c r="AG260" s="12">
        <v>1.5950610730033295E-2</v>
      </c>
    </row>
    <row r="261" spans="2:33" x14ac:dyDescent="0.35">
      <c r="B261" s="8" t="s">
        <v>112</v>
      </c>
      <c r="C261" s="10">
        <v>0.51306219200330139</v>
      </c>
      <c r="D261" s="10">
        <v>0.18661915460635076</v>
      </c>
      <c r="E261" s="10">
        <v>-0.96988138721337225</v>
      </c>
      <c r="F261" s="10">
        <v>0.37226884762952384</v>
      </c>
      <c r="G261" s="10">
        <v>-0.46007206188120148</v>
      </c>
      <c r="H261" s="10">
        <v>0.39218786150218171</v>
      </c>
      <c r="I261" s="10">
        <v>-0.90824574052332863</v>
      </c>
      <c r="J261" s="10">
        <v>0.15328189811168624</v>
      </c>
      <c r="K261" s="10">
        <v>0.31705366732395668</v>
      </c>
      <c r="L261" s="10">
        <v>-0.37314390456133745</v>
      </c>
      <c r="M261" s="10">
        <v>2.925257656522617E-2</v>
      </c>
      <c r="N261" s="10">
        <v>-1.0239366897078057</v>
      </c>
      <c r="O261" s="10">
        <v>-4.7127215594406281E-2</v>
      </c>
      <c r="P261" s="10">
        <v>6.5861344230383145E-2</v>
      </c>
      <c r="Q261" s="10">
        <v>0.78849468569385417</v>
      </c>
      <c r="R261" s="10">
        <v>0.33385422850208157</v>
      </c>
      <c r="S261" s="10">
        <v>-0.32977454503688747</v>
      </c>
      <c r="T261" s="10">
        <v>1.7110174497240709</v>
      </c>
      <c r="U261" s="10">
        <v>-0.4063012514616291</v>
      </c>
      <c r="V261" s="10">
        <v>1.2360565042143927</v>
      </c>
      <c r="W261" s="10">
        <v>0.18764881156316743</v>
      </c>
      <c r="X261" s="10">
        <v>-0.50952007478013361</v>
      </c>
      <c r="Y261" s="10">
        <v>-0.31498399924351472</v>
      </c>
      <c r="Z261" s="10">
        <v>-0.49618273631838344</v>
      </c>
      <c r="AA261" s="10">
        <v>1.421190211389364</v>
      </c>
      <c r="AB261" s="10">
        <v>0.29782075645062822</v>
      </c>
      <c r="AC261" s="10">
        <v>-0.58022691898912615</v>
      </c>
      <c r="AD261" s="10">
        <v>-0.65479388611786016</v>
      </c>
      <c r="AE261" s="10">
        <v>-0.84807747041754133</v>
      </c>
      <c r="AF261" s="10">
        <v>0.31346253729467888</v>
      </c>
      <c r="AG261" s="10">
        <v>0.35604904777008062</v>
      </c>
    </row>
    <row r="262" spans="2:33" x14ac:dyDescent="0.35">
      <c r="B262" s="8" t="s">
        <v>113</v>
      </c>
      <c r="C262" s="12">
        <v>0.23358112720713786</v>
      </c>
      <c r="D262" s="12">
        <v>-0.27011759418693804</v>
      </c>
      <c r="E262" s="12">
        <v>-0.35367692032477094</v>
      </c>
      <c r="F262" s="12">
        <v>7.4862567246515133E-2</v>
      </c>
      <c r="G262" s="12">
        <v>8.0250772685442145E-2</v>
      </c>
      <c r="H262" s="12">
        <v>-1.8663940116540878E-2</v>
      </c>
      <c r="I262" s="12">
        <v>-0.2562220799026772</v>
      </c>
      <c r="J262" s="12">
        <v>-0.10854386822466588</v>
      </c>
      <c r="K262" s="12">
        <v>-1.0082136849410062E-2</v>
      </c>
      <c r="L262" s="12">
        <v>-0.37534771074343593</v>
      </c>
      <c r="M262" s="12">
        <v>2.1894922483526758E-2</v>
      </c>
      <c r="N262" s="12">
        <v>-4.9572306170959951E-2</v>
      </c>
      <c r="O262" s="12">
        <v>0.74422658650999385</v>
      </c>
      <c r="P262" s="12">
        <v>5.8714524834920123E-2</v>
      </c>
      <c r="Q262" s="12">
        <v>-1.2075098179549386</v>
      </c>
      <c r="R262" s="12">
        <v>-0.71577446742461581</v>
      </c>
      <c r="S262" s="12">
        <v>-0.39964975526509383</v>
      </c>
      <c r="T262" s="12">
        <v>-0.17342737142563636</v>
      </c>
      <c r="U262" s="12">
        <v>-0.48088681774789194</v>
      </c>
      <c r="V262" s="12">
        <v>0.15958640495558402</v>
      </c>
      <c r="W262" s="12">
        <v>0.10575772793610685</v>
      </c>
      <c r="X262" s="12">
        <v>0.34997707008764484</v>
      </c>
      <c r="Y262" s="12">
        <v>0.50524178984353607</v>
      </c>
      <c r="Z262" s="12">
        <v>0.39869966168304383</v>
      </c>
      <c r="AA262" s="12">
        <v>0.46023235835920884</v>
      </c>
      <c r="AB262" s="12">
        <v>-0.71218231450123426</v>
      </c>
      <c r="AC262" s="12">
        <v>-0.65861186103958658</v>
      </c>
      <c r="AD262" s="12">
        <v>0.19742728750464203</v>
      </c>
      <c r="AE262" s="12">
        <v>7.1588152628593305E-4</v>
      </c>
      <c r="AF262" s="12">
        <v>2.181152839553862</v>
      </c>
      <c r="AG262" s="12">
        <v>-0.8020586940101514</v>
      </c>
    </row>
    <row r="263" spans="2:33" x14ac:dyDescent="0.35">
      <c r="B263" s="8" t="s">
        <v>114</v>
      </c>
      <c r="C263" s="10">
        <v>0.23358112720713786</v>
      </c>
      <c r="D263" s="10">
        <v>-0.27011759418693804</v>
      </c>
      <c r="E263" s="10">
        <v>-0.35367692032477094</v>
      </c>
      <c r="F263" s="10">
        <v>0.99729508624077567</v>
      </c>
      <c r="G263" s="10">
        <v>7.5648542497736476E-2</v>
      </c>
      <c r="H263" s="10">
        <v>-2.4094473306612574E-2</v>
      </c>
      <c r="I263" s="10">
        <v>-0.26177572817003841</v>
      </c>
      <c r="J263" s="10">
        <v>-0.11369153704148877</v>
      </c>
      <c r="K263" s="10">
        <v>-0.94802308564218551</v>
      </c>
      <c r="L263" s="10">
        <v>-1.0007377963232287</v>
      </c>
      <c r="M263" s="10">
        <v>-9.2467289513178952E-3</v>
      </c>
      <c r="N263" s="10">
        <v>-1.3076574440990698</v>
      </c>
      <c r="O263" s="10">
        <v>-1.1414477836075476</v>
      </c>
      <c r="P263" s="10">
        <v>3.4794214259406542E-2</v>
      </c>
      <c r="Q263" s="10">
        <v>2.423043321222317</v>
      </c>
      <c r="R263" s="10">
        <v>0.44309698599458419</v>
      </c>
      <c r="S263" s="10">
        <v>-0.21257386041886808</v>
      </c>
      <c r="T263" s="10">
        <v>0.82420383255107921</v>
      </c>
      <c r="U263" s="10">
        <v>-0.28119995440901507</v>
      </c>
      <c r="V263" s="10">
        <v>0.37220468488454195</v>
      </c>
      <c r="W263" s="10">
        <v>1.368478125738269</v>
      </c>
      <c r="X263" s="10">
        <v>-0.39716715797255903</v>
      </c>
      <c r="Y263" s="10">
        <v>-0.16690024998232045</v>
      </c>
      <c r="Z263" s="10">
        <v>-0.35696474879134071</v>
      </c>
      <c r="AA263" s="10">
        <v>-1.3220229188185701</v>
      </c>
      <c r="AB263" s="10">
        <v>-0.52322235565585107</v>
      </c>
      <c r="AC263" s="10">
        <v>-0.44875298363988636</v>
      </c>
      <c r="AD263" s="10">
        <v>0.40739094802965414</v>
      </c>
      <c r="AE263" s="10">
        <v>-0.73103390110426625</v>
      </c>
      <c r="AF263" s="10">
        <v>-0.57394661733174079</v>
      </c>
      <c r="AG263" s="10">
        <v>0.46743194305559421</v>
      </c>
    </row>
    <row r="264" spans="2:33" x14ac:dyDescent="0.35">
      <c r="B264" s="8" t="s">
        <v>115</v>
      </c>
      <c r="C264" s="12">
        <v>8.1091530762490649E-2</v>
      </c>
      <c r="D264" s="12">
        <v>0.13473415340728251</v>
      </c>
      <c r="E264" s="12">
        <v>2.2923110525379431E-2</v>
      </c>
      <c r="F264" s="12">
        <v>0.49705414545057081</v>
      </c>
      <c r="G264" s="12">
        <v>-0.23653101536669344</v>
      </c>
      <c r="H264" s="12">
        <v>-0.30990576177111018</v>
      </c>
      <c r="I264" s="12">
        <v>-0.41002732640925782</v>
      </c>
      <c r="J264" s="12">
        <v>0.22631867285912949</v>
      </c>
      <c r="K264" s="12">
        <v>0.51975114809694767</v>
      </c>
      <c r="L264" s="12">
        <v>0.92768347171771093</v>
      </c>
      <c r="M264" s="12">
        <v>0.25862408620009658</v>
      </c>
      <c r="N264" s="12">
        <v>0.62320919867817326</v>
      </c>
      <c r="O264" s="12">
        <v>0.38230618794124693</v>
      </c>
      <c r="P264" s="12">
        <v>-0.77944871447185493</v>
      </c>
      <c r="Q264" s="12">
        <v>-0.39676217958165849</v>
      </c>
      <c r="R264" s="12">
        <v>0.139322893760919</v>
      </c>
      <c r="S264" s="12">
        <v>0.14216719660896834</v>
      </c>
      <c r="T264" s="12">
        <v>-0.99333560493601336</v>
      </c>
      <c r="U264" s="12">
        <v>7.9719464157894521E-3</v>
      </c>
      <c r="V264" s="12">
        <v>-0.40493677987858073</v>
      </c>
      <c r="W264" s="12">
        <v>0.59779399719755499</v>
      </c>
      <c r="X264" s="12">
        <v>4.4802911820901202E-2</v>
      </c>
      <c r="Y264" s="12">
        <v>0.38630594824820313</v>
      </c>
      <c r="Z264" s="12">
        <v>0.6581748747852515</v>
      </c>
      <c r="AA264" s="12">
        <v>0.42931681936363886</v>
      </c>
      <c r="AB264" s="12">
        <v>-0.16783962272662578</v>
      </c>
      <c r="AC264" s="12">
        <v>0.58860760677773705</v>
      </c>
      <c r="AD264" s="12">
        <v>-0.46796887401051662</v>
      </c>
      <c r="AE264" s="12">
        <v>-0.41037342209250982</v>
      </c>
      <c r="AF264" s="12">
        <v>-4.3207173408489882E-2</v>
      </c>
      <c r="AG264" s="12">
        <v>-0.75816213745872219</v>
      </c>
    </row>
    <row r="265" spans="2:33" x14ac:dyDescent="0.35">
      <c r="B265" s="8" t="s">
        <v>116</v>
      </c>
      <c r="C265" s="10">
        <v>-0.15972314014518019</v>
      </c>
      <c r="D265" s="10">
        <v>0.61318131168310508</v>
      </c>
      <c r="E265" s="10">
        <v>-0.55695398912293226</v>
      </c>
      <c r="F265" s="10">
        <v>0.55221243028196443</v>
      </c>
      <c r="G265" s="10">
        <v>-0.30583936107992421</v>
      </c>
      <c r="H265" s="10">
        <v>-0.47424204035434675</v>
      </c>
      <c r="I265" s="10">
        <v>-0.72212854589372621</v>
      </c>
      <c r="J265" s="10">
        <v>0.32579366568255369</v>
      </c>
      <c r="K265" s="10">
        <v>0.48993271659366477</v>
      </c>
      <c r="L265" s="10">
        <v>0.20823087583847524</v>
      </c>
      <c r="M265" s="10">
        <v>-8.6555804378158505E-2</v>
      </c>
      <c r="N265" s="10">
        <v>0.13723702099082127</v>
      </c>
      <c r="O265" s="10">
        <v>-2.2701566325140539E-3</v>
      </c>
      <c r="P265" s="10">
        <v>-5.2957502254620842E-2</v>
      </c>
      <c r="Q265" s="10">
        <v>5.625568716123952E-2</v>
      </c>
      <c r="R265" s="10">
        <v>4.349435984736974E-2</v>
      </c>
      <c r="S265" s="10">
        <v>0.16454826513816467</v>
      </c>
      <c r="T265" s="10">
        <v>0.28339306871471903</v>
      </c>
      <c r="U265" s="10">
        <v>6.1689276855939834E-2</v>
      </c>
      <c r="V265" s="10">
        <v>1.6756965776457493</v>
      </c>
      <c r="W265" s="10">
        <v>-0.37179997101013257</v>
      </c>
      <c r="X265" s="10">
        <v>3.2290848105148366E-2</v>
      </c>
      <c r="Y265" s="10">
        <v>-0.22608739164185751</v>
      </c>
      <c r="Z265" s="10">
        <v>-0.16508144403112554</v>
      </c>
      <c r="AA265" s="10">
        <v>-9.4369465344958325E-2</v>
      </c>
      <c r="AB265" s="10">
        <v>-1.0836803026762776</v>
      </c>
      <c r="AC265" s="10">
        <v>-1.1713603124967655</v>
      </c>
      <c r="AD265" s="10">
        <v>-0.32856414632011549</v>
      </c>
      <c r="AE265" s="10">
        <v>0.5417542076238907</v>
      </c>
      <c r="AF265" s="10">
        <v>1.4485396280139082</v>
      </c>
      <c r="AG265" s="10">
        <v>0.14791696369457979</v>
      </c>
    </row>
    <row r="266" spans="2:33" x14ac:dyDescent="0.35">
      <c r="B266" s="8" t="s">
        <v>117</v>
      </c>
      <c r="C266" s="12">
        <v>0.75387686291097222</v>
      </c>
      <c r="D266" s="12">
        <v>-0.29182800366947204</v>
      </c>
      <c r="E266" s="12">
        <v>-0.39000428756506039</v>
      </c>
      <c r="F266" s="12">
        <v>9.4745642300463964E-2</v>
      </c>
      <c r="G266" s="12">
        <v>-1.5514694473054054</v>
      </c>
      <c r="H266" s="12">
        <v>0.11150652286622731</v>
      </c>
      <c r="I266" s="12">
        <v>1.0931285967069486</v>
      </c>
      <c r="J266" s="12">
        <v>-0.11277937502479973</v>
      </c>
      <c r="K266" s="12">
        <v>5.0425943343164331E-2</v>
      </c>
      <c r="L266" s="12">
        <v>0.11790500940315941</v>
      </c>
      <c r="M266" s="12">
        <v>0.70498411182902754</v>
      </c>
      <c r="N266" s="12">
        <v>-6.1639451549635335E-2</v>
      </c>
      <c r="O266" s="12">
        <v>-0.22450309616110534</v>
      </c>
      <c r="P266" s="12">
        <v>-0.34587920262720417</v>
      </c>
      <c r="Q266" s="12">
        <v>-0.12640139332910333</v>
      </c>
      <c r="R266" s="12">
        <v>0.83291906017999939</v>
      </c>
      <c r="S266" s="12">
        <v>0.88628925484545118</v>
      </c>
      <c r="T266" s="12">
        <v>2.0661681718936342</v>
      </c>
      <c r="U266" s="12">
        <v>-0.1617024149778557</v>
      </c>
      <c r="V266" s="12">
        <v>-0.55627059030608661</v>
      </c>
      <c r="W266" s="12">
        <v>-0.61707246310785913</v>
      </c>
      <c r="X266" s="12">
        <v>0.75814587544101952</v>
      </c>
      <c r="Y266" s="12">
        <v>0.41799498803799051</v>
      </c>
      <c r="Z266" s="12">
        <v>-0.41368111885530084</v>
      </c>
      <c r="AA266" s="12">
        <v>-1.1148997735227213</v>
      </c>
      <c r="AB266" s="12">
        <v>-0.35564756011638921</v>
      </c>
      <c r="AC266" s="12">
        <v>-0.46297024218217897</v>
      </c>
      <c r="AD266" s="12">
        <v>-0.56345259398279923</v>
      </c>
      <c r="AE266" s="12">
        <v>0.33275109108416268</v>
      </c>
      <c r="AF266" s="12">
        <v>0.37683605257550201</v>
      </c>
      <c r="AG266" s="12">
        <v>-5.0977963899278611E-2</v>
      </c>
    </row>
    <row r="267" spans="2:33" x14ac:dyDescent="0.35">
      <c r="B267" s="8" t="s">
        <v>118</v>
      </c>
      <c r="C267" s="10">
        <v>0.80470672839252133</v>
      </c>
      <c r="D267" s="10">
        <v>-0.42677858620087894</v>
      </c>
      <c r="E267" s="10">
        <v>-0.51553763118177731</v>
      </c>
      <c r="F267" s="10">
        <v>-0.12156982811759778</v>
      </c>
      <c r="G267" s="10">
        <v>-0.88334957807759074</v>
      </c>
      <c r="H267" s="10">
        <v>-0.10727055464920802</v>
      </c>
      <c r="I267" s="10">
        <v>-0.27481784142638466</v>
      </c>
      <c r="J267" s="10">
        <v>0.54602474398465162</v>
      </c>
      <c r="K267" s="10">
        <v>0.77538527664237833</v>
      </c>
      <c r="L267" s="10">
        <v>0.54345603660497988</v>
      </c>
      <c r="M267" s="10">
        <v>-6.0471962571673282E-2</v>
      </c>
      <c r="N267" s="10">
        <v>-0.1038920790758127</v>
      </c>
      <c r="O267" s="10">
        <v>-0.11324854279613483</v>
      </c>
      <c r="P267" s="10">
        <v>-2.1292124719391708E-2</v>
      </c>
      <c r="Q267" s="10">
        <v>-0.26162555394356485</v>
      </c>
      <c r="R267" s="10">
        <v>4.7158877185071169E-2</v>
      </c>
      <c r="S267" s="10">
        <v>1.0995043938045987</v>
      </c>
      <c r="T267" s="10">
        <v>0.28482490854243797</v>
      </c>
      <c r="U267" s="10">
        <v>6.5885764408441461E-2</v>
      </c>
      <c r="V267" s="10">
        <v>-0.31394414767395967</v>
      </c>
      <c r="W267" s="10">
        <v>0.67628213269683513</v>
      </c>
      <c r="X267" s="10">
        <v>-0.89042241436858971</v>
      </c>
      <c r="Y267" s="10">
        <v>-0.2211199642438744</v>
      </c>
      <c r="Z267" s="10">
        <v>-0.16041141609771525</v>
      </c>
      <c r="AA267" s="10">
        <v>-9.2689460132948154E-2</v>
      </c>
      <c r="AB267" s="10">
        <v>-0.14028510566414476</v>
      </c>
      <c r="AC267" s="10">
        <v>-0.22378876055212868</v>
      </c>
      <c r="AD267" s="10">
        <v>0.60649356512507868</v>
      </c>
      <c r="AE267" s="10">
        <v>0.54568040098315662</v>
      </c>
      <c r="AF267" s="10">
        <v>-0.45637470718258094</v>
      </c>
      <c r="AG267" s="10">
        <v>-0.94004783424862426</v>
      </c>
    </row>
    <row r="268" spans="2:33" x14ac:dyDescent="0.35">
      <c r="B268" s="8" t="s">
        <v>119</v>
      </c>
      <c r="C268" s="12">
        <v>-0.15972314014518019</v>
      </c>
      <c r="D268" s="12">
        <v>0.61318131168310508</v>
      </c>
      <c r="E268" s="12">
        <v>-0.55695398912293226</v>
      </c>
      <c r="F268" s="12">
        <v>-0.44683950156543595</v>
      </c>
      <c r="G268" s="12">
        <v>-0.36690893093063792</v>
      </c>
      <c r="H268" s="12">
        <v>0.50211836347262861</v>
      </c>
      <c r="I268" s="12">
        <v>0.34838647218757512</v>
      </c>
      <c r="J268" s="12">
        <v>0.2574863651878721</v>
      </c>
      <c r="K268" s="12">
        <v>-0.51130233225061916</v>
      </c>
      <c r="L268" s="12">
        <v>0.46588386269354926</v>
      </c>
      <c r="M268" s="12">
        <v>-0.31945536439798305</v>
      </c>
      <c r="N268" s="12">
        <v>-0.2746878978554525</v>
      </c>
      <c r="O268" s="12">
        <v>-1.2398514530902833</v>
      </c>
      <c r="P268" s="12">
        <v>0.78259663073241537</v>
      </c>
      <c r="Q268" s="12">
        <v>0.57728188060790453</v>
      </c>
      <c r="R268" s="12">
        <v>-0.54314367848271594</v>
      </c>
      <c r="S268" s="12">
        <v>-0.3396338111580226</v>
      </c>
      <c r="T268" s="12">
        <v>-0.49064890945957768</v>
      </c>
      <c r="U268" s="12">
        <v>0.51730574059948276</v>
      </c>
      <c r="V268" s="12">
        <v>0.16670909740420142</v>
      </c>
      <c r="W268" s="12">
        <v>0.1284432770076811</v>
      </c>
      <c r="X268" s="12">
        <v>-0.48500414753048593</v>
      </c>
      <c r="Y268" s="12">
        <v>0.31323071109448269</v>
      </c>
      <c r="Z268" s="12">
        <v>0.34194772881499791</v>
      </c>
      <c r="AA268" s="12">
        <v>8.8030225870736334E-2</v>
      </c>
      <c r="AB268" s="12">
        <v>0.28688520838042481</v>
      </c>
      <c r="AC268" s="12">
        <v>0.25062647065155352</v>
      </c>
      <c r="AD268" s="12">
        <v>0.15050041968847555</v>
      </c>
      <c r="AE268" s="12">
        <v>4.9449695586209486E-2</v>
      </c>
      <c r="AF268" s="12">
        <v>0.73591763742635052</v>
      </c>
      <c r="AG268" s="12">
        <v>-1.6298309332179259</v>
      </c>
    </row>
    <row r="269" spans="2:33" x14ac:dyDescent="0.35">
      <c r="B269" s="8" t="s">
        <v>120</v>
      </c>
      <c r="C269" s="10">
        <v>1.0841877931886845</v>
      </c>
      <c r="D269" s="10">
        <v>2.9958162592410187E-2</v>
      </c>
      <c r="E269" s="10">
        <v>-1.1317420980703783</v>
      </c>
      <c r="F269" s="10">
        <v>0.52463328786626751</v>
      </c>
      <c r="G269" s="10">
        <v>-0.27118518822330873</v>
      </c>
      <c r="H269" s="10">
        <v>-0.39207390106272855</v>
      </c>
      <c r="I269" s="10">
        <v>-0.56607793615149204</v>
      </c>
      <c r="J269" s="10">
        <v>0.27605616927084153</v>
      </c>
      <c r="K269" s="10">
        <v>0.50484193234530605</v>
      </c>
      <c r="L269" s="10">
        <v>-0.71551233043079898</v>
      </c>
      <c r="M269" s="10">
        <v>-2.0679856858959855E-2</v>
      </c>
      <c r="N269" s="10">
        <v>-0.79853539189939615</v>
      </c>
      <c r="O269" s="10">
        <v>0.98202473743597896</v>
      </c>
      <c r="P269" s="10">
        <v>1.103076006335579E-2</v>
      </c>
      <c r="Q269" s="10">
        <v>9.6156825130141566E-2</v>
      </c>
      <c r="R269" s="10">
        <v>0.29128648249413747</v>
      </c>
      <c r="S269" s="10">
        <v>0.30520076556448184</v>
      </c>
      <c r="T269" s="10">
        <v>-1.8634568771132831</v>
      </c>
      <c r="U269" s="10">
        <v>-0.78196264595108289</v>
      </c>
      <c r="V269" s="10">
        <v>-0.21964344195017627</v>
      </c>
      <c r="W269" s="10">
        <v>0.78886312723309837</v>
      </c>
      <c r="X269" s="10">
        <v>1.1275750382015344</v>
      </c>
      <c r="Y269" s="10">
        <v>-1.2247272358645569</v>
      </c>
      <c r="Z269" s="10">
        <v>-0.1260484492900498</v>
      </c>
      <c r="AA269" s="10">
        <v>0.49898482679288342</v>
      </c>
      <c r="AB269" s="10">
        <v>0.93626001606838416</v>
      </c>
      <c r="AC269" s="10">
        <v>-0.17166512531152417</v>
      </c>
      <c r="AD269" s="10">
        <v>0.64565626021323097</v>
      </c>
      <c r="AE269" s="10">
        <v>0.67101647934168285</v>
      </c>
      <c r="AF269" s="10">
        <v>-0.90474450716872323</v>
      </c>
      <c r="AG269" s="10">
        <v>-0.60322148162399003</v>
      </c>
    </row>
    <row r="270" spans="2:33" x14ac:dyDescent="0.35">
      <c r="B270" s="8" t="s">
        <v>121</v>
      </c>
      <c r="C270" s="12">
        <v>8.1091530762490649E-2</v>
      </c>
      <c r="D270" s="12">
        <v>0.13473415340728251</v>
      </c>
      <c r="E270" s="12">
        <v>2.2923110525379431E-2</v>
      </c>
      <c r="F270" s="12">
        <v>-0.16023930023731933</v>
      </c>
      <c r="G270" s="12">
        <v>-4.6735824026040568E-3</v>
      </c>
      <c r="H270" s="12">
        <v>1.0121022403232245</v>
      </c>
      <c r="I270" s="12">
        <v>-0.13023805504781105</v>
      </c>
      <c r="J270" s="12">
        <v>-0.38053062861895715</v>
      </c>
      <c r="K270" s="12">
        <v>-0.15314275461583571</v>
      </c>
      <c r="L270" s="12">
        <v>0.97752257859211533</v>
      </c>
      <c r="M270" s="12">
        <v>0.42501753363726202</v>
      </c>
      <c r="N270" s="12">
        <v>0.73294327775115331</v>
      </c>
      <c r="O270" s="12">
        <v>0.50492766572258874</v>
      </c>
      <c r="P270" s="12">
        <v>-0.61782329634031596</v>
      </c>
      <c r="Q270" s="12">
        <v>-1.291751457108349</v>
      </c>
      <c r="R270" s="12">
        <v>-0.26567791677957531</v>
      </c>
      <c r="S270" s="12">
        <v>-0.16714605782943781</v>
      </c>
      <c r="T270" s="12">
        <v>2.0215861912256003</v>
      </c>
      <c r="U270" s="12">
        <v>-0.2923648838640035</v>
      </c>
      <c r="V270" s="12">
        <v>-0.69539456131412358</v>
      </c>
      <c r="W270" s="12">
        <v>-0.7605330775303103</v>
      </c>
      <c r="X270" s="12">
        <v>-0.28568361420609101</v>
      </c>
      <c r="Y270" s="12">
        <v>0.26332841993480477</v>
      </c>
      <c r="Z270" s="12">
        <v>-1.5369721670769194</v>
      </c>
      <c r="AA270" s="12">
        <v>-0.23611010627425538</v>
      </c>
      <c r="AB270" s="12">
        <v>1.3995572576989741</v>
      </c>
      <c r="AC270" s="12">
        <v>1.2860339576031383</v>
      </c>
      <c r="AD270" s="12">
        <v>-0.70083954974870677</v>
      </c>
      <c r="AE270" s="12">
        <v>1.1290794327446594</v>
      </c>
      <c r="AF270" s="12">
        <v>1.2613042787620923</v>
      </c>
      <c r="AG270" s="12">
        <v>-0.16731220209324166</v>
      </c>
    </row>
    <row r="271" spans="2:33" x14ac:dyDescent="0.35">
      <c r="B271" s="8" t="s">
        <v>122</v>
      </c>
      <c r="C271" s="10">
        <v>0.13192139624403984</v>
      </c>
      <c r="D271" s="10">
        <v>-2.1642912412455327E-4</v>
      </c>
      <c r="E271" s="10">
        <v>-0.10261023309133738</v>
      </c>
      <c r="F271" s="10">
        <v>0.94206921830938373</v>
      </c>
      <c r="G271" s="10">
        <v>-0.70862857117450218</v>
      </c>
      <c r="H271" s="10">
        <v>-0.90824773700854788</v>
      </c>
      <c r="I271" s="10">
        <v>5.0255589533045986E-2</v>
      </c>
      <c r="J271" s="10">
        <v>-0.21323132172837772</v>
      </c>
      <c r="K271" s="10">
        <v>0.94729505698487027</v>
      </c>
      <c r="L271" s="10">
        <v>2.2523035695184004E-2</v>
      </c>
      <c r="M271" s="10">
        <v>0.38654069612685249</v>
      </c>
      <c r="N271" s="10">
        <v>0.70756835827639497</v>
      </c>
      <c r="O271" s="10">
        <v>0.47657266287513189</v>
      </c>
      <c r="P271" s="10">
        <v>0.40025337460476684</v>
      </c>
      <c r="Q271" s="10">
        <v>-2.3108309043140269</v>
      </c>
      <c r="R271" s="10">
        <v>-0.99262705942692064</v>
      </c>
      <c r="S271" s="10">
        <v>-0.82186037866935813</v>
      </c>
      <c r="T271" s="10">
        <v>-0.66627591498968575</v>
      </c>
      <c r="U271" s="10">
        <v>2.5718099444165497E-3</v>
      </c>
      <c r="V271" s="10">
        <v>-0.3813582172254269</v>
      </c>
      <c r="W271" s="10">
        <v>-0.43670788373001207</v>
      </c>
      <c r="X271" s="10">
        <v>-0.94728439442994294</v>
      </c>
      <c r="Y271" s="10">
        <v>1.5209616780049899</v>
      </c>
      <c r="Z271" s="10">
        <v>-0.23086984882805936</v>
      </c>
      <c r="AA271" s="10">
        <v>-0.11803631799009329</v>
      </c>
      <c r="AB271" s="10">
        <v>-0.20019792130869496</v>
      </c>
      <c r="AC271" s="10">
        <v>-0.29032791683607234</v>
      </c>
      <c r="AD271" s="10">
        <v>1.4705664391481117</v>
      </c>
      <c r="AE271" s="10">
        <v>1.4050193644487701</v>
      </c>
      <c r="AF271" s="10">
        <v>-0.48985718441849246</v>
      </c>
      <c r="AG271" s="10">
        <v>9.5282220636866255E-2</v>
      </c>
    </row>
    <row r="272" spans="2:33" x14ac:dyDescent="0.35">
      <c r="B272" s="8" t="s">
        <v>123</v>
      </c>
      <c r="C272" s="12">
        <v>0.23358112720713786</v>
      </c>
      <c r="D272" s="12">
        <v>-0.27011759418693804</v>
      </c>
      <c r="E272" s="12">
        <v>-0.35367692032477094</v>
      </c>
      <c r="F272" s="12">
        <v>0.171432638253602</v>
      </c>
      <c r="G272" s="12">
        <v>-0.63221218788151645</v>
      </c>
      <c r="H272" s="12">
        <v>0.18906619451449547</v>
      </c>
      <c r="I272" s="12">
        <v>2.8237128674392327E-2</v>
      </c>
      <c r="J272" s="12">
        <v>-3.9259613849830434E-2</v>
      </c>
      <c r="K272" s="12">
        <v>0.12410222985645072</v>
      </c>
      <c r="L272" s="12">
        <v>-0.37666717415196826</v>
      </c>
      <c r="M272" s="12">
        <v>1.7489745924762184E-2</v>
      </c>
      <c r="N272" s="12">
        <v>-5.2477456585686796E-2</v>
      </c>
      <c r="O272" s="12">
        <v>-5.5795679997549363E-2</v>
      </c>
      <c r="P272" s="12">
        <v>5.4435579274143525E-2</v>
      </c>
      <c r="Q272" s="12">
        <v>-0.2144040565055052</v>
      </c>
      <c r="R272" s="12">
        <v>-0.89190443846134904</v>
      </c>
      <c r="S272" s="12">
        <v>0.34241452764692959</v>
      </c>
      <c r="T272" s="12">
        <v>-0.24224677767889213</v>
      </c>
      <c r="U272" s="12">
        <v>-0.68258520336441053</v>
      </c>
      <c r="V272" s="12">
        <v>-5.5173660364560395E-2</v>
      </c>
      <c r="W272" s="12">
        <v>-0.11569663899289503</v>
      </c>
      <c r="X272" s="12">
        <v>0.16883264973951551</v>
      </c>
      <c r="Y272" s="12">
        <v>0.26648924398094109</v>
      </c>
      <c r="Z272" s="12">
        <v>0.17424121085518715</v>
      </c>
      <c r="AA272" s="12">
        <v>-0.55161333749579577</v>
      </c>
      <c r="AB272" s="12">
        <v>3.6378399611196564E-2</v>
      </c>
      <c r="AC272" s="12">
        <v>7.2576568735029767E-2</v>
      </c>
      <c r="AD272" s="12">
        <v>-1.4651417413273637E-2</v>
      </c>
      <c r="AE272" s="12">
        <v>-0.18799118653356028</v>
      </c>
      <c r="AF272" s="12">
        <v>1.1209213896167045</v>
      </c>
      <c r="AG272" s="12">
        <v>0.11006193805279973</v>
      </c>
    </row>
    <row r="273" spans="2:33" x14ac:dyDescent="0.35">
      <c r="B273" s="8" t="s">
        <v>124</v>
      </c>
      <c r="C273" s="10">
        <v>-0.54086393590444171</v>
      </c>
      <c r="D273" s="10">
        <v>0.42634572795262993</v>
      </c>
      <c r="E273" s="10">
        <v>0.31031716499910245</v>
      </c>
      <c r="F273" s="10">
        <v>-0.58214662779224247</v>
      </c>
      <c r="G273" s="10">
        <v>0.37064456592583789</v>
      </c>
      <c r="H273" s="10">
        <v>0.36527148152885275</v>
      </c>
      <c r="I273" s="10">
        <v>0.20843714820769532</v>
      </c>
      <c r="J273" s="10">
        <v>-0.73841805365403701</v>
      </c>
      <c r="K273" s="10">
        <v>0.29148498090907882</v>
      </c>
      <c r="L273" s="10">
        <v>0.99248535332653665</v>
      </c>
      <c r="M273" s="10">
        <v>0.47497243506758252</v>
      </c>
      <c r="N273" s="10">
        <v>0.76588781485924917</v>
      </c>
      <c r="O273" s="10">
        <v>0.54174127785788828</v>
      </c>
      <c r="P273" s="10">
        <v>0.48615108874277074</v>
      </c>
      <c r="Q273" s="10">
        <v>-3.2530416792787773</v>
      </c>
      <c r="R273" s="10">
        <v>-7.9888690658503569E-2</v>
      </c>
      <c r="S273" s="10">
        <v>3.2177219940587587E-2</v>
      </c>
      <c r="T273" s="10">
        <v>1.1646816377445741</v>
      </c>
      <c r="U273" s="10">
        <v>-7.9605029575790714E-2</v>
      </c>
      <c r="V273" s="10">
        <v>0.52819778201302259</v>
      </c>
      <c r="W273" s="10">
        <v>-0.52693379166947163</v>
      </c>
      <c r="X273" s="10">
        <v>-9.46049381889916E-2</v>
      </c>
      <c r="Y273" s="10">
        <v>-0.39333898006360701</v>
      </c>
      <c r="Z273" s="10">
        <v>-0.32231969378469882</v>
      </c>
      <c r="AA273" s="10">
        <v>-0.15093466856858451</v>
      </c>
      <c r="AB273" s="10">
        <v>0.66146380532837201</v>
      </c>
      <c r="AC273" s="10">
        <v>-0.37669083025767097</v>
      </c>
      <c r="AD273" s="10">
        <v>0.45351515098784523</v>
      </c>
      <c r="AE273" s="10">
        <v>0.40956061460735993</v>
      </c>
      <c r="AF273" s="10">
        <v>-0.53331496843856807</v>
      </c>
      <c r="AG273" s="10">
        <v>2.2116757713454727E-2</v>
      </c>
    </row>
    <row r="274" spans="2:33" x14ac:dyDescent="0.35">
      <c r="B274" s="8" t="s">
        <v>125</v>
      </c>
      <c r="C274" s="12">
        <v>0.13192139624403984</v>
      </c>
      <c r="D274" s="12">
        <v>-2.1642912412455327E-4</v>
      </c>
      <c r="E274" s="12">
        <v>-0.10261023309133738</v>
      </c>
      <c r="F274" s="12">
        <v>-0.75064804699152787</v>
      </c>
      <c r="G274" s="12">
        <v>0.28451186196796541</v>
      </c>
      <c r="H274" s="12">
        <v>0.30491368954079834</v>
      </c>
      <c r="I274" s="12">
        <v>0.21873063547206339</v>
      </c>
      <c r="J274" s="12">
        <v>-5.7072037120827063E-2</v>
      </c>
      <c r="K274" s="12">
        <v>0.17100448799672507</v>
      </c>
      <c r="L274" s="12">
        <v>0.15839176896407078</v>
      </c>
      <c r="M274" s="12">
        <v>-0.25294925181532396</v>
      </c>
      <c r="N274" s="12">
        <v>2.750294191784125E-2</v>
      </c>
      <c r="O274" s="12">
        <v>-0.12489163441385585</v>
      </c>
      <c r="P274" s="12">
        <v>-0.21458292038615981</v>
      </c>
      <c r="Q274" s="12">
        <v>0.95124496468793007</v>
      </c>
      <c r="R274" s="12">
        <v>0.31476939872052301</v>
      </c>
      <c r="S274" s="12">
        <v>-0.60063034033280827</v>
      </c>
      <c r="T274" s="12">
        <v>-0.92478324993670036</v>
      </c>
      <c r="U274" s="12">
        <v>-0.7550707645492396</v>
      </c>
      <c r="V274" s="12">
        <v>0.80604440216153184</v>
      </c>
      <c r="W274" s="12">
        <v>-0.22508555966641269</v>
      </c>
      <c r="X274" s="12">
        <v>0.22524440770001236</v>
      </c>
      <c r="Y274" s="12">
        <v>-1.1928950269547041</v>
      </c>
      <c r="Z274" s="12">
        <v>-9.6122032076277966E-2</v>
      </c>
      <c r="AA274" s="12">
        <v>0.50975061612280159</v>
      </c>
      <c r="AB274" s="12">
        <v>2.2283163457875232E-2</v>
      </c>
      <c r="AC274" s="12">
        <v>-0.14340337615189391</v>
      </c>
      <c r="AD274" s="12">
        <v>0.67393212054337948</v>
      </c>
      <c r="AE274" s="12">
        <v>0.69617626472342264</v>
      </c>
      <c r="AF274" s="12">
        <v>1.0166103681050238</v>
      </c>
      <c r="AG274" s="12">
        <v>0.5124225860423961</v>
      </c>
    </row>
    <row r="275" spans="2:33" x14ac:dyDescent="0.35">
      <c r="B275" s="8" t="s">
        <v>126</v>
      </c>
      <c r="C275" s="10">
        <v>8.1091530762490649E-2</v>
      </c>
      <c r="D275" s="10">
        <v>0.13473415340728251</v>
      </c>
      <c r="E275" s="10">
        <v>2.2923110525379431E-2</v>
      </c>
      <c r="F275" s="10">
        <v>4.7567675479950777E-2</v>
      </c>
      <c r="G275" s="10">
        <v>0.17344130581836398</v>
      </c>
      <c r="H275" s="10">
        <v>-0.87456838127386338</v>
      </c>
      <c r="I275" s="10">
        <v>8.469848658848278E-2</v>
      </c>
      <c r="J275" s="10">
        <v>-0.18130624858766226</v>
      </c>
      <c r="K275" s="10">
        <v>0.97928809937350336</v>
      </c>
      <c r="L275" s="10">
        <v>0.98466584369507237</v>
      </c>
      <c r="M275" s="10">
        <v>0.44886612525496267</v>
      </c>
      <c r="N275" s="10">
        <v>0.74867108000937754</v>
      </c>
      <c r="O275" s="10">
        <v>-0.41324590114417564</v>
      </c>
      <c r="P275" s="10">
        <v>-0.59465808970851775</v>
      </c>
      <c r="Q275" s="10">
        <v>-0.28153235543983196</v>
      </c>
      <c r="R275" s="10">
        <v>0.56841594830226649</v>
      </c>
      <c r="S275" s="10">
        <v>-0.32850658637118796</v>
      </c>
      <c r="T275" s="10">
        <v>0.1038224001396324</v>
      </c>
      <c r="U275" s="10">
        <v>0.49935553020233564</v>
      </c>
      <c r="V275" s="10">
        <v>0.11826805504699235</v>
      </c>
      <c r="W275" s="10">
        <v>-0.94964146795609117</v>
      </c>
      <c r="X275" s="10">
        <v>-0.44036979286080324</v>
      </c>
      <c r="Y275" s="10">
        <v>-0.84906507509901363</v>
      </c>
      <c r="Z275" s="10">
        <v>0.22712284919992101</v>
      </c>
      <c r="AA275" s="10">
        <v>0.62603537780795626</v>
      </c>
      <c r="AB275" s="10">
        <v>0.29714750871040474</v>
      </c>
      <c r="AC275" s="10">
        <v>0.16186088874508608</v>
      </c>
      <c r="AD275" s="10">
        <v>4.8703551248795579E-2</v>
      </c>
      <c r="AE275" s="10">
        <v>4.9360328902395167E-2</v>
      </c>
      <c r="AF275" s="10">
        <v>0.21665243886043156</v>
      </c>
      <c r="AG275" s="10">
        <v>0.77103823910785541</v>
      </c>
    </row>
    <row r="276" spans="2:33" x14ac:dyDescent="0.35">
      <c r="B276" s="8" t="s">
        <v>127</v>
      </c>
      <c r="C276" s="12">
        <v>8.1091530762490649E-2</v>
      </c>
      <c r="D276" s="12">
        <v>0.13473415340728251</v>
      </c>
      <c r="E276" s="12">
        <v>2.2923110525379431E-2</v>
      </c>
      <c r="F276" s="12">
        <v>0.37930719707087018</v>
      </c>
      <c r="G276" s="12">
        <v>0.39948815972492135</v>
      </c>
      <c r="H276" s="12">
        <v>-0.6491148847974203</v>
      </c>
      <c r="I276" s="12">
        <v>0.24324357209207009</v>
      </c>
      <c r="J276" s="12">
        <v>0.16002955804492935</v>
      </c>
      <c r="K276" s="12">
        <v>-0.60896662727798323</v>
      </c>
      <c r="L276" s="12">
        <v>0.67227823069260506</v>
      </c>
      <c r="M276" s="12">
        <v>-0.7234875717947773</v>
      </c>
      <c r="N276" s="12">
        <v>1.1589609708098714</v>
      </c>
      <c r="O276" s="12">
        <v>-0.73204976889140883</v>
      </c>
      <c r="P276" s="12">
        <v>-0.65897994962279749</v>
      </c>
      <c r="Q276" s="12">
        <v>0.99465283065967358</v>
      </c>
      <c r="R276" s="12">
        <v>-0.8281100040402507</v>
      </c>
      <c r="S276" s="12">
        <v>0.28566579504723788</v>
      </c>
      <c r="T276" s="12">
        <v>0.32750409562248861</v>
      </c>
      <c r="U276" s="12">
        <v>0.19097145756006362</v>
      </c>
      <c r="V276" s="12">
        <v>-0.1807580958880409</v>
      </c>
      <c r="W276" s="12">
        <v>0.81361973658541697</v>
      </c>
      <c r="X276" s="12">
        <v>0.1483985978692727</v>
      </c>
      <c r="Y276" s="12">
        <v>-7.3054685487913384E-2</v>
      </c>
      <c r="Z276" s="12">
        <v>-2.1210793248296105E-2</v>
      </c>
      <c r="AA276" s="12">
        <v>-4.2613148976643152E-2</v>
      </c>
      <c r="AB276" s="12">
        <v>-2.1918844434605726E-2</v>
      </c>
      <c r="AC276" s="12">
        <v>-9.2331223963881132E-2</v>
      </c>
      <c r="AD276" s="12">
        <v>-0.19262851466452424</v>
      </c>
      <c r="AE276" s="12">
        <v>-0.25586551837322929</v>
      </c>
      <c r="AF276" s="12">
        <v>-0.39022532654537667</v>
      </c>
      <c r="AG276" s="12">
        <v>0.26302227383052629</v>
      </c>
    </row>
    <row r="277" spans="2:33" x14ac:dyDescent="0.35">
      <c r="B277" s="8" t="s">
        <v>128</v>
      </c>
      <c r="C277" s="10">
        <v>0.42356593263325992</v>
      </c>
      <c r="D277" s="10">
        <v>-0.6136141699313542</v>
      </c>
      <c r="E277" s="10">
        <v>0.3517335229402575</v>
      </c>
      <c r="F277" s="10">
        <v>-0.18113192696080038</v>
      </c>
      <c r="G277" s="10">
        <v>-2.2581007601641709E-2</v>
      </c>
      <c r="H277" s="10">
        <v>-5.7449328520990314E-2</v>
      </c>
      <c r="I277" s="10">
        <v>0.99236200877951219</v>
      </c>
      <c r="J277" s="10">
        <v>-0.40056037300960656</v>
      </c>
      <c r="K277" s="10">
        <v>-0.17321514281363348</v>
      </c>
      <c r="L277" s="10">
        <v>0.15124850386111383</v>
      </c>
      <c r="M277" s="10">
        <v>-0.2767978434330246</v>
      </c>
      <c r="N277" s="10">
        <v>1.1775139659616997E-2</v>
      </c>
      <c r="O277" s="10">
        <v>0.79328193245290857</v>
      </c>
      <c r="P277" s="10">
        <v>-0.23774812701795797</v>
      </c>
      <c r="Q277" s="10">
        <v>-5.8974136980587094E-2</v>
      </c>
      <c r="R277" s="10">
        <v>0.73742364728286935</v>
      </c>
      <c r="S277" s="10">
        <v>0.78383735756345252</v>
      </c>
      <c r="T277" s="10">
        <v>-0.75963921303448356</v>
      </c>
      <c r="U277" s="10">
        <v>-0.27106069455831927</v>
      </c>
      <c r="V277" s="10">
        <v>-0.67271074521467156</v>
      </c>
      <c r="W277" s="10">
        <v>-0.73714218255013997</v>
      </c>
      <c r="X277" s="10">
        <v>-0.26655041682838765</v>
      </c>
      <c r="Y277" s="10">
        <v>-0.61996710747610118</v>
      </c>
      <c r="Z277" s="10">
        <v>0.4425047405831608</v>
      </c>
      <c r="AA277" s="10">
        <v>-0.22758127147528995</v>
      </c>
      <c r="AB277" s="10">
        <v>-0.45913126286682049</v>
      </c>
      <c r="AC277" s="10">
        <v>0.36526208255717491</v>
      </c>
      <c r="AD277" s="10">
        <v>0.25220630384669296</v>
      </c>
      <c r="AE277" s="10">
        <v>0.23043653737755063</v>
      </c>
      <c r="AF277" s="10">
        <v>0.31900383947796374</v>
      </c>
      <c r="AG277" s="10">
        <v>0.94335691057030036</v>
      </c>
    </row>
    <row r="278" spans="2:33" x14ac:dyDescent="0.35">
      <c r="B278" s="8" t="s">
        <v>129</v>
      </c>
      <c r="C278" s="12">
        <v>0.14795590742256956</v>
      </c>
      <c r="D278" s="12">
        <v>1.540425855849108E-2</v>
      </c>
      <c r="E278" s="12">
        <v>-0.13861692292169259</v>
      </c>
      <c r="F278" s="12">
        <v>1.9704282415121385E-2</v>
      </c>
      <c r="G278" s="12">
        <v>0.14955911839867317</v>
      </c>
      <c r="H278" s="12">
        <v>0.14567233846669589</v>
      </c>
      <c r="I278" s="12">
        <v>5.5879139581791248E-2</v>
      </c>
      <c r="J278" s="12">
        <v>-0.20801886104808995</v>
      </c>
      <c r="K278" s="12">
        <v>1.9736294653872388E-2</v>
      </c>
      <c r="L278" s="12">
        <v>-6.1549184439178582E-2</v>
      </c>
      <c r="M278" s="12">
        <v>0.10585616104668755</v>
      </c>
      <c r="N278" s="12">
        <v>0.52246095506161039</v>
      </c>
      <c r="O278" s="12">
        <v>-0.80499515991353732</v>
      </c>
      <c r="P278" s="12">
        <v>0.12761189716606203</v>
      </c>
      <c r="Q278" s="12">
        <v>0.50648009262695382</v>
      </c>
      <c r="R278" s="12">
        <v>-0.61739128200072735</v>
      </c>
      <c r="S278" s="12">
        <v>0.51173458946192674</v>
      </c>
      <c r="T278" s="12">
        <v>-0.51965973572475088</v>
      </c>
      <c r="U278" s="12">
        <v>-1.4956370565152883</v>
      </c>
      <c r="V278" s="12">
        <v>1.0732314600221269</v>
      </c>
      <c r="W278" s="12">
        <v>2.1220383267650185</v>
      </c>
      <c r="X278" s="12">
        <v>1.2915986258875436</v>
      </c>
      <c r="Y278" s="12">
        <v>0.21258455610008542</v>
      </c>
      <c r="Z278" s="12">
        <v>-0.73055710393121476</v>
      </c>
      <c r="AA278" s="12">
        <v>-1.808205860069245</v>
      </c>
      <c r="AB278" s="12">
        <v>-0.73299742282249469</v>
      </c>
      <c r="AC278" s="12">
        <v>-1.7250533003415371</v>
      </c>
      <c r="AD278" s="12">
        <v>6.1098624498974956E-2</v>
      </c>
      <c r="AE278" s="12">
        <v>-3.009978419785134E-2</v>
      </c>
      <c r="AF278" s="12">
        <v>0.69095314019693221</v>
      </c>
      <c r="AG278" s="12">
        <v>0.47786911485095984</v>
      </c>
    </row>
    <row r="279" spans="2:33" x14ac:dyDescent="0.35">
      <c r="B279" s="8" t="s">
        <v>130</v>
      </c>
      <c r="C279" s="10">
        <v>8.1091530762490649E-2</v>
      </c>
      <c r="D279" s="10">
        <v>0.13473415340728251</v>
      </c>
      <c r="E279" s="10">
        <v>2.2923110525379431E-2</v>
      </c>
      <c r="F279" s="10">
        <v>0.11627435342220832</v>
      </c>
      <c r="G279" s="10">
        <v>-0.56290384216828548</v>
      </c>
      <c r="H279" s="10">
        <v>0.35340247309773221</v>
      </c>
      <c r="I279" s="10">
        <v>0.34033834815886055</v>
      </c>
      <c r="J279" s="10">
        <v>-0.13873460667325471</v>
      </c>
      <c r="K279" s="10">
        <v>0.1539206613597337</v>
      </c>
      <c r="L279" s="10">
        <v>0.79312892582891881</v>
      </c>
      <c r="M279" s="10">
        <v>-0.1906013546810793</v>
      </c>
      <c r="N279" s="10">
        <v>0.32695149856732908</v>
      </c>
      <c r="O279" s="10">
        <v>5.1255366732521096E-2</v>
      </c>
      <c r="P279" s="10">
        <v>-0.16035058378338507</v>
      </c>
      <c r="Q279" s="10">
        <v>0.32691543082798447</v>
      </c>
      <c r="R279" s="10">
        <v>-0.27655292661878295</v>
      </c>
      <c r="S279" s="10">
        <v>-0.30400362499379657</v>
      </c>
      <c r="T279" s="10">
        <v>0.70316515549157721</v>
      </c>
      <c r="U279" s="10">
        <v>0.49568272784223583</v>
      </c>
      <c r="V279" s="10">
        <v>8.5029003887017479E-2</v>
      </c>
      <c r="W279" s="10">
        <v>7.489879667510467E-2</v>
      </c>
      <c r="X279" s="10">
        <v>0.5435691474997657</v>
      </c>
      <c r="Y279" s="10">
        <v>-0.17743348970151998</v>
      </c>
      <c r="Z279" s="10">
        <v>0.12818647003088088</v>
      </c>
      <c r="AA279" s="10">
        <v>0.23865772802880186</v>
      </c>
      <c r="AB279" s="10">
        <v>0.32092025429446663</v>
      </c>
      <c r="AC279" s="10">
        <v>8.8100003555935863E-2</v>
      </c>
      <c r="AD279" s="10">
        <v>-3.8081128586466881E-2</v>
      </c>
      <c r="AE279" s="10">
        <v>6.2628767745531111E-2</v>
      </c>
      <c r="AF279" s="10">
        <v>0.65850438488682594</v>
      </c>
      <c r="AG279" s="10">
        <v>-1.1821852399175599</v>
      </c>
    </row>
    <row r="280" spans="2:33" x14ac:dyDescent="0.35">
      <c r="B280" s="8" t="s">
        <v>131</v>
      </c>
      <c r="C280" s="12">
        <v>0.13192139624403984</v>
      </c>
      <c r="D280" s="12">
        <v>-2.1642912412455327E-4</v>
      </c>
      <c r="E280" s="12">
        <v>-0.10261023309133738</v>
      </c>
      <c r="F280" s="12">
        <v>-0.57134054873735018</v>
      </c>
      <c r="G280" s="12">
        <v>-0.53191361716883978</v>
      </c>
      <c r="H280" s="12">
        <v>0.26613940629697969</v>
      </c>
      <c r="I280" s="12">
        <v>3.503801482243013E-2</v>
      </c>
      <c r="J280" s="12">
        <v>0.16142470648914442</v>
      </c>
      <c r="K280" s="12">
        <v>0.26046120744766199</v>
      </c>
      <c r="L280" s="12">
        <v>-0.37666717415196826</v>
      </c>
      <c r="M280" s="12">
        <v>1.7489745924762184E-2</v>
      </c>
      <c r="N280" s="12">
        <v>-5.2477456585686796E-2</v>
      </c>
      <c r="O280" s="12">
        <v>-5.5795679997549363E-2</v>
      </c>
      <c r="P280" s="12">
        <v>5.4435579274143525E-2</v>
      </c>
      <c r="Q280" s="12">
        <v>-0.2144040565055052</v>
      </c>
      <c r="R280" s="12">
        <v>-0.35724159702579011</v>
      </c>
      <c r="S280" s="12">
        <v>-0.14018945696216842</v>
      </c>
      <c r="T280" s="12">
        <v>-0.4180112385861644</v>
      </c>
      <c r="U280" s="12">
        <v>-0.23376357998918634</v>
      </c>
      <c r="V280" s="12">
        <v>0.3933845628110153</v>
      </c>
      <c r="W280" s="12">
        <v>0.36218445982568714</v>
      </c>
      <c r="X280" s="12">
        <v>0.63267270605664327</v>
      </c>
      <c r="Y280" s="12">
        <v>0.56522981702597563</v>
      </c>
      <c r="Z280" s="12">
        <v>-0.39902468540460884</v>
      </c>
      <c r="AA280" s="12">
        <v>-0.75784116039467442</v>
      </c>
      <c r="AB280" s="12">
        <v>-0.451085948188997</v>
      </c>
      <c r="AC280" s="12">
        <v>-0.4688011994800434</v>
      </c>
      <c r="AD280" s="12">
        <v>0.37434575642964296</v>
      </c>
      <c r="AE280" s="12">
        <v>0.24862668137383978</v>
      </c>
      <c r="AF280" s="12">
        <v>-0.10506647724344326</v>
      </c>
      <c r="AG280" s="12">
        <v>-0.34858580156818747</v>
      </c>
    </row>
    <row r="281" spans="2:33" x14ac:dyDescent="0.35">
      <c r="B281" s="8" t="s">
        <v>132</v>
      </c>
      <c r="C281" s="10">
        <v>-0.19838953403367246</v>
      </c>
      <c r="D281" s="10">
        <v>-0.32200259538600678</v>
      </c>
      <c r="E281" s="10">
        <v>0.63912757741398052</v>
      </c>
      <c r="F281" s="10">
        <v>0.67706531120300961</v>
      </c>
      <c r="G281" s="10">
        <v>0.77128714482005334</v>
      </c>
      <c r="H281" s="10">
        <v>-0.12784612134246676</v>
      </c>
      <c r="I281" s="10">
        <v>-0.22384022999827155</v>
      </c>
      <c r="J281" s="10">
        <v>0.39889523229346158</v>
      </c>
      <c r="K281" s="10">
        <v>-1.1728695137571172</v>
      </c>
      <c r="L281" s="10">
        <v>-0.65852995845343754</v>
      </c>
      <c r="M281" s="10">
        <v>0.16956218219590627</v>
      </c>
      <c r="N281" s="10">
        <v>-0.67307351056819187</v>
      </c>
      <c r="O281" s="10">
        <v>0.18647264835055624</v>
      </c>
      <c r="P281" s="10">
        <v>0.19582138482669292</v>
      </c>
      <c r="Q281" s="10">
        <v>0.21138664927196821</v>
      </c>
      <c r="R281" s="10">
        <v>0.34095078822513514</v>
      </c>
      <c r="S281" s="10">
        <v>0.35848293059177022</v>
      </c>
      <c r="T281" s="10">
        <v>0.94444288218736638</v>
      </c>
      <c r="U281" s="10">
        <v>0.23886973495973096</v>
      </c>
      <c r="V281" s="10">
        <v>-0.15908640284952133</v>
      </c>
      <c r="W281" s="10">
        <v>-1.2356413618229869</v>
      </c>
      <c r="X281" s="10">
        <v>-0.67431092354419486</v>
      </c>
      <c r="Y281" s="10">
        <v>-0.24889138411924114</v>
      </c>
      <c r="Z281" s="10">
        <v>-6.2756704789076356E-2</v>
      </c>
      <c r="AA281" s="10">
        <v>0.52175352585743151</v>
      </c>
      <c r="AB281" s="10">
        <v>0.99007879223420292</v>
      </c>
      <c r="AC281" s="10">
        <v>0.83126728847984876</v>
      </c>
      <c r="AD281" s="10">
        <v>-0.22518803164962767</v>
      </c>
      <c r="AE281" s="10">
        <v>-0.19434767372349998</v>
      </c>
      <c r="AF281" s="10">
        <v>1.0324658699672067</v>
      </c>
      <c r="AG281" s="10">
        <v>-0.55258421933185964</v>
      </c>
    </row>
    <row r="282" spans="2:33" x14ac:dyDescent="0.35">
      <c r="B282" s="8" t="s">
        <v>133</v>
      </c>
      <c r="C282" s="12">
        <v>0.13192139624403984</v>
      </c>
      <c r="D282" s="12">
        <v>-2.1642912412455327E-4</v>
      </c>
      <c r="E282" s="12">
        <v>-0.10261023309133738</v>
      </c>
      <c r="F282" s="12">
        <v>-0.7782271894072248</v>
      </c>
      <c r="G282" s="12">
        <v>0.31916603482458095</v>
      </c>
      <c r="H282" s="12">
        <v>0.3870818288324166</v>
      </c>
      <c r="I282" s="12">
        <v>0.37478124521429745</v>
      </c>
      <c r="J282" s="12">
        <v>-0.10680953353253925</v>
      </c>
      <c r="K282" s="12">
        <v>0.18591370374836669</v>
      </c>
      <c r="L282" s="12">
        <v>0.9866562756036743</v>
      </c>
      <c r="M282" s="12">
        <v>-0.63759154537347051</v>
      </c>
      <c r="N282" s="12">
        <v>-0.22616310386837307</v>
      </c>
      <c r="O282" s="12">
        <v>0.52739972622693909</v>
      </c>
      <c r="P282" s="12">
        <v>0.46724771780851559</v>
      </c>
      <c r="Q282" s="12">
        <v>-0.27750730153569436</v>
      </c>
      <c r="R282" s="12">
        <v>-1.9511192095753023</v>
      </c>
      <c r="S282" s="12">
        <v>0.26225493243491105</v>
      </c>
      <c r="T282" s="12">
        <v>-0.27144091715620644</v>
      </c>
      <c r="U282" s="12">
        <v>0.19580997812790624</v>
      </c>
      <c r="V282" s="12">
        <v>1.8478311346153342</v>
      </c>
      <c r="W282" s="12">
        <v>-0.20964062991013332</v>
      </c>
      <c r="X282" s="12">
        <v>9.1988693054981766E-2</v>
      </c>
      <c r="Y282" s="12">
        <v>0.16520712743918886</v>
      </c>
      <c r="Z282" s="12">
        <v>7.9022846194851171E-2</v>
      </c>
      <c r="AA282" s="12">
        <v>-1.5169659456309748</v>
      </c>
      <c r="AB282" s="12">
        <v>-4.4588492594644272E-2</v>
      </c>
      <c r="AC282" s="12">
        <v>-1.7345239084391506E-2</v>
      </c>
      <c r="AD282" s="12">
        <v>0.82602713005087391</v>
      </c>
      <c r="AE282" s="12">
        <v>0.6505315673278379</v>
      </c>
      <c r="AF282" s="12">
        <v>-1.7850275900037893</v>
      </c>
      <c r="AG282" s="12">
        <v>-1.0578196764608658</v>
      </c>
    </row>
    <row r="283" spans="2:33" x14ac:dyDescent="0.35">
      <c r="B283" s="8" t="s">
        <v>134</v>
      </c>
      <c r="C283" s="10">
        <v>0.41140246104020295</v>
      </c>
      <c r="D283" s="10">
        <v>0.45652031966916473</v>
      </c>
      <c r="E283" s="10">
        <v>-0.71881469997993852</v>
      </c>
      <c r="F283" s="10">
        <v>-0.47413439333200025</v>
      </c>
      <c r="G283" s="10">
        <v>-0.27371839779771612</v>
      </c>
      <c r="H283" s="10">
        <v>-0.35378607768469383</v>
      </c>
      <c r="I283" s="10">
        <v>0.68930703867873511</v>
      </c>
      <c r="J283" s="10">
        <v>0.18472398482487556</v>
      </c>
      <c r="K283" s="10">
        <v>0.47806790397229437</v>
      </c>
      <c r="L283" s="10">
        <v>-2.8873639171988739</v>
      </c>
      <c r="M283" s="10">
        <v>0.12124547930466251</v>
      </c>
      <c r="N283" s="10">
        <v>0.53260998852783259</v>
      </c>
      <c r="O283" s="10">
        <v>0.28106681792686294</v>
      </c>
      <c r="P283" s="10">
        <v>0.14256023219075598</v>
      </c>
      <c r="Q283" s="10">
        <v>0.51580142058022305</v>
      </c>
      <c r="R283" s="10">
        <v>-0.11880487479992652</v>
      </c>
      <c r="S283" s="10">
        <v>-9.573862957596331E-3</v>
      </c>
      <c r="T283" s="10">
        <v>-0.70952037100346455</v>
      </c>
      <c r="U283" s="10">
        <v>-0.1241705936843724</v>
      </c>
      <c r="V283" s="10">
        <v>0.48074621997035533</v>
      </c>
      <c r="W283" s="10">
        <v>1.5110846862227261</v>
      </c>
      <c r="X283" s="10">
        <v>-0.33845513653777992</v>
      </c>
      <c r="Y283" s="10">
        <v>0.46242180810047695</v>
      </c>
      <c r="Z283" s="10">
        <v>-0.37191412880957953</v>
      </c>
      <c r="AA283" s="10">
        <v>-0.16877587005956932</v>
      </c>
      <c r="AB283" s="10">
        <v>-0.32013189680020271</v>
      </c>
      <c r="AC283" s="10">
        <v>0.51963473960182927</v>
      </c>
      <c r="AD283" s="10">
        <v>-0.3962535908740723</v>
      </c>
      <c r="AE283" s="10">
        <v>-0.35258539215888662</v>
      </c>
      <c r="AF283" s="10">
        <v>-1.5104494745235855</v>
      </c>
      <c r="AG283" s="10">
        <v>-1.7561820186168142E-2</v>
      </c>
    </row>
    <row r="284" spans="2:33" x14ac:dyDescent="0.35">
      <c r="B284" s="8" t="s">
        <v>135</v>
      </c>
      <c r="C284" s="12">
        <v>-0.14755966855212327</v>
      </c>
      <c r="D284" s="12">
        <v>-0.45695317791741374</v>
      </c>
      <c r="E284" s="12">
        <v>0.51359423379726366</v>
      </c>
      <c r="F284" s="12">
        <v>0.3171105627981301</v>
      </c>
      <c r="G284" s="12">
        <v>-0.39076371616797068</v>
      </c>
      <c r="H284" s="12">
        <v>0.5565241400854184</v>
      </c>
      <c r="I284" s="12">
        <v>-0.59614452103886029</v>
      </c>
      <c r="J284" s="12">
        <v>5.3806905288262097E-2</v>
      </c>
      <c r="K284" s="12">
        <v>0.34687209882723957</v>
      </c>
      <c r="L284" s="12">
        <v>0.8963304091683586</v>
      </c>
      <c r="M284" s="12">
        <v>0.15394837083371546</v>
      </c>
      <c r="N284" s="12">
        <v>-0.42503957640882967</v>
      </c>
      <c r="O284" s="12">
        <v>0.30516678669834768</v>
      </c>
      <c r="P284" s="12">
        <v>0.17432601743593235</v>
      </c>
      <c r="Q284" s="12">
        <v>-0.46016438202603727</v>
      </c>
      <c r="R284" s="12">
        <v>0.56992081227321045</v>
      </c>
      <c r="S284" s="12">
        <v>0.60413256624180878</v>
      </c>
      <c r="T284" s="12">
        <v>1.9634066534532717</v>
      </c>
      <c r="U284" s="12">
        <v>0.50107885208631298</v>
      </c>
      <c r="V284" s="12">
        <v>-0.87695150887482798</v>
      </c>
      <c r="W284" s="12">
        <v>-0.94774934990237136</v>
      </c>
      <c r="X284" s="12">
        <v>-1.3653041943886808</v>
      </c>
      <c r="Y284" s="12">
        <v>-0.84702516047162246</v>
      </c>
      <c r="Z284" s="12">
        <v>1.2069249889768401</v>
      </c>
      <c r="AA284" s="12">
        <v>1.5578238483907292</v>
      </c>
      <c r="AB284" s="12">
        <v>1.2382023951225904</v>
      </c>
      <c r="AC284" s="12">
        <v>0.16367199634587037</v>
      </c>
      <c r="AD284" s="12">
        <v>-0.88012969035341082</v>
      </c>
      <c r="AE284" s="12">
        <v>5.0972652268567481E-2</v>
      </c>
      <c r="AF284" s="12">
        <v>-1.6895697867355439</v>
      </c>
      <c r="AG284" s="12">
        <v>0.77257258435821352</v>
      </c>
    </row>
    <row r="285" spans="2:33" x14ac:dyDescent="0.35">
      <c r="B285" s="8" t="s">
        <v>136</v>
      </c>
      <c r="C285" s="10">
        <v>0.13192139624403984</v>
      </c>
      <c r="D285" s="10">
        <v>-2.1642912412455327E-4</v>
      </c>
      <c r="E285" s="10">
        <v>-0.10261023309133738</v>
      </c>
      <c r="F285" s="10">
        <v>1.9704282415121385E-2</v>
      </c>
      <c r="G285" s="10">
        <v>0.14955911839867317</v>
      </c>
      <c r="H285" s="10">
        <v>0.14567233846669589</v>
      </c>
      <c r="I285" s="10">
        <v>5.5879139581791248E-2</v>
      </c>
      <c r="J285" s="10">
        <v>-0.20801886104808995</v>
      </c>
      <c r="K285" s="10">
        <v>1.9736294653872388E-2</v>
      </c>
      <c r="L285" s="10">
        <v>0.15839176896407078</v>
      </c>
      <c r="M285" s="10">
        <v>-0.25294925181532396</v>
      </c>
      <c r="N285" s="10">
        <v>2.750294191784125E-2</v>
      </c>
      <c r="O285" s="10">
        <v>-0.12489163441385585</v>
      </c>
      <c r="P285" s="10">
        <v>-0.21458292038615981</v>
      </c>
      <c r="Q285" s="10">
        <v>0.95124496468793007</v>
      </c>
      <c r="R285" s="10">
        <v>-0.86616566365382353</v>
      </c>
      <c r="S285" s="10">
        <v>0.11964756922652051</v>
      </c>
      <c r="T285" s="10">
        <v>0.85745899918035196</v>
      </c>
      <c r="U285" s="10">
        <v>0.94789266217483659</v>
      </c>
      <c r="V285" s="10">
        <v>0.56652336359067745</v>
      </c>
      <c r="W285" s="10">
        <v>0.57140185206906935</v>
      </c>
      <c r="X285" s="10">
        <v>2.32147629966514E-2</v>
      </c>
      <c r="Y285" s="10">
        <v>-0.55066125758362128</v>
      </c>
      <c r="Z285" s="10">
        <v>0.63142471360435581</v>
      </c>
      <c r="AA285" s="10">
        <v>-0.51140489997545624</v>
      </c>
      <c r="AB285" s="10">
        <v>-0.19058604800444445</v>
      </c>
      <c r="AC285" s="10">
        <v>-0.37981586281524665</v>
      </c>
      <c r="AD285" s="10">
        <v>0.43740159246323101</v>
      </c>
      <c r="AE285" s="10">
        <v>-0.43286286041820887</v>
      </c>
      <c r="AF285" s="10">
        <v>-5.5919089187601009E-2</v>
      </c>
      <c r="AG285" s="10">
        <v>-0.77956390065475656</v>
      </c>
    </row>
    <row r="286" spans="2:33" x14ac:dyDescent="0.35">
      <c r="B286" s="8" t="s">
        <v>137</v>
      </c>
      <c r="C286" s="12">
        <v>0.13192139624403984</v>
      </c>
      <c r="D286" s="12">
        <v>-2.1642912412455327E-4</v>
      </c>
      <c r="E286" s="12">
        <v>-0.10261023309133738</v>
      </c>
      <c r="F286" s="12">
        <v>1.9704282415121385E-2</v>
      </c>
      <c r="G286" s="12">
        <v>0.14955911839867317</v>
      </c>
      <c r="H286" s="12">
        <v>0.14567233846669589</v>
      </c>
      <c r="I286" s="12">
        <v>5.5879139581791248E-2</v>
      </c>
      <c r="J286" s="12">
        <v>-0.20801886104808995</v>
      </c>
      <c r="K286" s="12">
        <v>1.9736294653872388E-2</v>
      </c>
      <c r="L286" s="12">
        <v>1.1283540865954231</v>
      </c>
      <c r="M286" s="12">
        <v>-0.16451751287459396</v>
      </c>
      <c r="N286" s="12">
        <v>8.5822398500695368E-2</v>
      </c>
      <c r="O286" s="12">
        <v>-5.9723019431099499E-2</v>
      </c>
      <c r="P286" s="12">
        <v>-0.1286852062481561</v>
      </c>
      <c r="Q286" s="12">
        <v>9.0341897231798474E-3</v>
      </c>
      <c r="R286" s="12">
        <v>-0.3855997763489869</v>
      </c>
      <c r="S286" s="12">
        <v>0.63522088766878226</v>
      </c>
      <c r="T286" s="12">
        <v>0.11573276930078109</v>
      </c>
      <c r="U286" s="12">
        <v>-0.42969554560718037</v>
      </c>
      <c r="V286" s="12">
        <v>0.15543593832721617</v>
      </c>
      <c r="W286" s="12">
        <v>0.13215955612839536</v>
      </c>
      <c r="X286" s="12">
        <v>0.51746244033694744</v>
      </c>
      <c r="Y286" s="12">
        <v>0.10076864031159558</v>
      </c>
      <c r="Z286" s="12">
        <v>0.26596920310279037</v>
      </c>
      <c r="AA286" s="12">
        <v>-2.1532856451216067</v>
      </c>
      <c r="AB286" s="12">
        <v>0.33017967178381402</v>
      </c>
      <c r="AC286" s="12">
        <v>0.19854639980799679</v>
      </c>
      <c r="AD286" s="12">
        <v>8.5407379490138352E-2</v>
      </c>
      <c r="AE286" s="12">
        <v>8.2019297735106564E-2</v>
      </c>
      <c r="AF286" s="12">
        <v>-0.71845421353484351</v>
      </c>
      <c r="AG286" s="12">
        <v>-0.2895834101207444</v>
      </c>
    </row>
    <row r="287" spans="2:33" x14ac:dyDescent="0.35">
      <c r="B287" s="8" t="s">
        <v>138</v>
      </c>
      <c r="C287" s="10">
        <v>0.85553659387407055</v>
      </c>
      <c r="D287" s="10">
        <v>-0.56172916873228562</v>
      </c>
      <c r="E287" s="10">
        <v>-0.64107097479849418</v>
      </c>
      <c r="F287" s="10">
        <v>-0.78460568400212161</v>
      </c>
      <c r="G287" s="10">
        <v>-0.55668796282634203</v>
      </c>
      <c r="H287" s="10">
        <v>0.27056962450398092</v>
      </c>
      <c r="I287" s="10">
        <v>0.18360795955608328</v>
      </c>
      <c r="J287" s="10">
        <v>-8.9627196337270343E-2</v>
      </c>
      <c r="K287" s="10">
        <v>1.0711623385293034</v>
      </c>
      <c r="L287" s="10">
        <v>0.79312892582891881</v>
      </c>
      <c r="M287" s="10">
        <v>-0.1906013546810793</v>
      </c>
      <c r="N287" s="10">
        <v>0.32695149856732908</v>
      </c>
      <c r="O287" s="10">
        <v>5.1255366732521096E-2</v>
      </c>
      <c r="P287" s="10">
        <v>-0.16035058378338507</v>
      </c>
      <c r="Q287" s="10">
        <v>0.32691543082798447</v>
      </c>
      <c r="R287" s="10">
        <v>0.83634894245193836</v>
      </c>
      <c r="S287" s="10">
        <v>0.8899689912385752</v>
      </c>
      <c r="T287" s="10">
        <v>1.1380102042744009</v>
      </c>
      <c r="U287" s="10">
        <v>-0.1577746239662938</v>
      </c>
      <c r="V287" s="10">
        <v>1.4420205294615713</v>
      </c>
      <c r="W287" s="10">
        <v>0.43071462573229141</v>
      </c>
      <c r="X287" s="10">
        <v>-0.36863476622679969</v>
      </c>
      <c r="Y287" s="10">
        <v>-1.394382693864086</v>
      </c>
      <c r="Z287" s="10">
        <v>0.56857424692916836</v>
      </c>
      <c r="AA287" s="10">
        <v>-0.18222877449735855</v>
      </c>
      <c r="AB287" s="10">
        <v>0.58749337436455362</v>
      </c>
      <c r="AC287" s="10">
        <v>1.4274802219131466</v>
      </c>
      <c r="AD287" s="10">
        <v>-1.4899679144168188</v>
      </c>
      <c r="AE287" s="10">
        <v>-1.5007238850740245</v>
      </c>
      <c r="AF287" s="10">
        <v>-0.57465359097252489</v>
      </c>
      <c r="AG287" s="10">
        <v>-1.1391819935642009</v>
      </c>
    </row>
    <row r="288" spans="2:33" x14ac:dyDescent="0.35">
      <c r="B288" s="8" t="s">
        <v>139</v>
      </c>
      <c r="C288" s="12">
        <v>-9.6729803070574438E-2</v>
      </c>
      <c r="D288" s="12">
        <v>-0.59190376044882032</v>
      </c>
      <c r="E288" s="12">
        <v>0.38806089018054701</v>
      </c>
      <c r="F288" s="12">
        <v>-0.84756995174774541</v>
      </c>
      <c r="G288" s="12">
        <v>8.4853002873147995E-2</v>
      </c>
      <c r="H288" s="12">
        <v>-1.3233406926469012E-2</v>
      </c>
      <c r="I288" s="12">
        <v>-0.25066843163531582</v>
      </c>
      <c r="J288" s="12">
        <v>-0.10339619940784284</v>
      </c>
      <c r="K288" s="12">
        <v>0.92785881194336506</v>
      </c>
      <c r="L288" s="12">
        <v>0.34278542172726728</v>
      </c>
      <c r="M288" s="12">
        <v>0.36266963650301742</v>
      </c>
      <c r="N288" s="12">
        <v>0.43349472110166543</v>
      </c>
      <c r="O288" s="12">
        <v>0.3287806645762118</v>
      </c>
      <c r="P288" s="12">
        <v>-0.67205563294309068</v>
      </c>
      <c r="Q288" s="12">
        <v>-0.66742192324840333</v>
      </c>
      <c r="R288" s="12">
        <v>0.7437112767478995</v>
      </c>
      <c r="S288" s="12">
        <v>0.91577337081615995</v>
      </c>
      <c r="T288" s="12">
        <v>0.55698939185003415</v>
      </c>
      <c r="U288" s="12">
        <v>0.8635551994407884</v>
      </c>
      <c r="V288" s="12">
        <v>-0.46167334260464959</v>
      </c>
      <c r="W288" s="12">
        <v>-0.53486735238006133</v>
      </c>
      <c r="X288" s="12">
        <v>-0.17403905315977014</v>
      </c>
      <c r="Y288" s="12">
        <v>-0.1854236099403869</v>
      </c>
      <c r="Z288" s="12">
        <v>0.72726869652599657</v>
      </c>
      <c r="AA288" s="12">
        <v>0.22664636335036142</v>
      </c>
      <c r="AB288" s="12">
        <v>-1.2643136569732893</v>
      </c>
      <c r="AC288" s="12">
        <v>-1.2718087754355381</v>
      </c>
      <c r="AD288" s="12">
        <v>-0.41607579782826615</v>
      </c>
      <c r="AE288" s="12">
        <v>-0.54517753348514664</v>
      </c>
      <c r="AF288" s="12">
        <v>0.91902560662116728</v>
      </c>
      <c r="AG288" s="12">
        <v>0.86185159261155431</v>
      </c>
    </row>
    <row r="289" spans="2:33" x14ac:dyDescent="0.35">
      <c r="B289" s="8" t="s">
        <v>140</v>
      </c>
      <c r="C289" s="10">
        <v>-0.14755966855212327</v>
      </c>
      <c r="D289" s="10">
        <v>-0.45695317791741374</v>
      </c>
      <c r="E289" s="10">
        <v>0.51359423379726366</v>
      </c>
      <c r="F289" s="10">
        <v>-0.34552341394941449</v>
      </c>
      <c r="G289" s="10">
        <v>-1.1335967242744065</v>
      </c>
      <c r="H289" s="10">
        <v>-0.44383379143025853</v>
      </c>
      <c r="I289" s="10">
        <v>0.74200815200134229</v>
      </c>
      <c r="J289" s="10">
        <v>0.35461801667757104</v>
      </c>
      <c r="K289" s="10">
        <v>0.51881843532463723</v>
      </c>
      <c r="L289" s="10">
        <v>-1.4071351333513131</v>
      </c>
      <c r="M289" s="10">
        <v>-0.27294686271129776</v>
      </c>
      <c r="N289" s="10">
        <v>0.73520043862237383</v>
      </c>
      <c r="O289" s="10">
        <v>0.66591932970197409</v>
      </c>
      <c r="P289" s="10">
        <v>-0.22767852458343688</v>
      </c>
      <c r="Q289" s="10">
        <v>-0.39032184788194113</v>
      </c>
      <c r="R289" s="10">
        <v>1.163627174591753</v>
      </c>
      <c r="S289" s="10">
        <v>-0.49577075539119286</v>
      </c>
      <c r="T289" s="10">
        <v>-1.1379327858374155</v>
      </c>
      <c r="U289" s="10">
        <v>-0.58348742822180588</v>
      </c>
      <c r="V289" s="10">
        <v>5.0341535494121008E-2</v>
      </c>
      <c r="W289" s="10">
        <v>-6.8924212932922856E-3</v>
      </c>
      <c r="X289" s="10">
        <v>0.25783191952110895</v>
      </c>
      <c r="Y289" s="10">
        <v>-0.52472118015274782</v>
      </c>
      <c r="Z289" s="10">
        <v>-0.69336296967590261</v>
      </c>
      <c r="AA289" s="10">
        <v>1.350256198901753</v>
      </c>
      <c r="AB289" s="10">
        <v>0.13015277815325271</v>
      </c>
      <c r="AC289" s="10">
        <v>0.17672236729435917</v>
      </c>
      <c r="AD289" s="10">
        <v>-0.84109887205909439</v>
      </c>
      <c r="AE289" s="10">
        <v>-9.5276262012700189E-2</v>
      </c>
      <c r="AF289" s="10">
        <v>0.21976072732067459</v>
      </c>
      <c r="AG289" s="10">
        <v>1.2899939203212363</v>
      </c>
    </row>
    <row r="290" spans="2:33" x14ac:dyDescent="0.35">
      <c r="B290" s="8" t="s">
        <v>141</v>
      </c>
      <c r="C290" s="12">
        <v>-0.19838953403367246</v>
      </c>
      <c r="D290" s="12">
        <v>-0.32200259538600678</v>
      </c>
      <c r="E290" s="12">
        <v>0.63912757741398052</v>
      </c>
      <c r="F290" s="12">
        <v>-0.15355278454510357</v>
      </c>
      <c r="G290" s="12">
        <v>-5.7235180458257109E-2</v>
      </c>
      <c r="H290" s="12">
        <v>-0.13961746781260875</v>
      </c>
      <c r="I290" s="12">
        <v>0.83631139903727814</v>
      </c>
      <c r="J290" s="12">
        <v>-0.35082287659789446</v>
      </c>
      <c r="K290" s="12">
        <v>-0.18812435856527482</v>
      </c>
      <c r="L290" s="12">
        <v>1.3033953920451267</v>
      </c>
      <c r="M290" s="12">
        <v>-0.67322543563776949</v>
      </c>
      <c r="N290" s="12">
        <v>0.47122249207901618</v>
      </c>
      <c r="O290" s="12">
        <v>0.37093926352487588</v>
      </c>
      <c r="P290" s="12">
        <v>-0.61648705469558152</v>
      </c>
      <c r="Q290" s="12">
        <v>0.36300293733057026</v>
      </c>
      <c r="R290" s="12">
        <v>-5.1343996834500694E-2</v>
      </c>
      <c r="S290" s="12">
        <v>6.2801288164190311E-2</v>
      </c>
      <c r="T290" s="12">
        <v>-0.68316132751088532</v>
      </c>
      <c r="U290" s="12">
        <v>-4.6916563051155713E-2</v>
      </c>
      <c r="V290" s="12">
        <v>0.56300310375413554</v>
      </c>
      <c r="W290" s="12">
        <v>0.55243102729841298</v>
      </c>
      <c r="X290" s="12">
        <v>-6.5247572226071887E-2</v>
      </c>
      <c r="Y290" s="12">
        <v>-0.35464529107226761</v>
      </c>
      <c r="Z290" s="12">
        <v>-0.28594259273041589</v>
      </c>
      <c r="AA290" s="12">
        <v>1.7243488281449735</v>
      </c>
      <c r="AB290" s="12">
        <v>-0.24702784676402517</v>
      </c>
      <c r="AC290" s="12">
        <v>-0.3423372189380523</v>
      </c>
      <c r="AD290" s="12">
        <v>-0.44275933833226683</v>
      </c>
      <c r="AE290" s="12">
        <v>-0.47843126057730068</v>
      </c>
      <c r="AF290" s="12">
        <v>1.3911053294748306</v>
      </c>
      <c r="AG290" s="12">
        <v>5.12206609481764E-2</v>
      </c>
    </row>
    <row r="291" spans="2:33" x14ac:dyDescent="0.35">
      <c r="B291" s="8" t="s">
        <v>142</v>
      </c>
      <c r="C291" s="10">
        <v>0.18275126172558903</v>
      </c>
      <c r="D291" s="10">
        <v>-0.13516701165553152</v>
      </c>
      <c r="E291" s="10">
        <v>-0.22814357670805424</v>
      </c>
      <c r="F291" s="10">
        <v>4.7283424830818238E-2</v>
      </c>
      <c r="G291" s="10">
        <v>0.11490494554205775</v>
      </c>
      <c r="H291" s="10">
        <v>6.3504199175077464E-2</v>
      </c>
      <c r="I291" s="10">
        <v>-0.100171470160443</v>
      </c>
      <c r="J291" s="10">
        <v>-0.15828136463637776</v>
      </c>
      <c r="K291" s="10">
        <v>4.8270789022311078E-3</v>
      </c>
      <c r="L291" s="10">
        <v>0.54345603660497988</v>
      </c>
      <c r="M291" s="10">
        <v>-6.0471962571673282E-2</v>
      </c>
      <c r="N291" s="10">
        <v>-0.1038920790758127</v>
      </c>
      <c r="O291" s="10">
        <v>-0.11324854279613483</v>
      </c>
      <c r="P291" s="10">
        <v>-2.1292124719391708E-2</v>
      </c>
      <c r="Q291" s="10">
        <v>-0.26162555394356485</v>
      </c>
      <c r="R291" s="10">
        <v>-0.48769306618530645</v>
      </c>
      <c r="S291" s="10">
        <v>-0.28014382872883697</v>
      </c>
      <c r="T291" s="10">
        <v>-0.46898264680010476</v>
      </c>
      <c r="U291" s="10">
        <v>-0.38315241242866882</v>
      </c>
      <c r="V291" s="10">
        <v>0.23432153751838319</v>
      </c>
      <c r="W291" s="10">
        <v>-0.84531130860448644</v>
      </c>
      <c r="X291" s="10">
        <v>-0.42797484715963519</v>
      </c>
      <c r="Y291" s="10">
        <v>0.38839665121085953</v>
      </c>
      <c r="Z291" s="10">
        <v>0.41261349035729039</v>
      </c>
      <c r="AA291" s="10">
        <v>1.9756487940558343</v>
      </c>
      <c r="AB291" s="10">
        <v>0.34697432162920366</v>
      </c>
      <c r="AC291" s="10">
        <v>0.31736142300540393</v>
      </c>
      <c r="AD291" s="10">
        <v>0.21726869299096457</v>
      </c>
      <c r="AE291" s="10">
        <v>0.10885992774133259</v>
      </c>
      <c r="AF291" s="10">
        <v>-0.18406814794617071</v>
      </c>
      <c r="AG291" s="10">
        <v>-0.48159290119429299</v>
      </c>
    </row>
    <row r="292" spans="2:33" x14ac:dyDescent="0.35">
      <c r="B292" s="8" t="s">
        <v>143</v>
      </c>
      <c r="C292" s="12">
        <v>0.18275126172558903</v>
      </c>
      <c r="D292" s="12">
        <v>-0.13516701165553152</v>
      </c>
      <c r="E292" s="12">
        <v>-0.22814357670805424</v>
      </c>
      <c r="F292" s="12">
        <v>0.46443510462480186</v>
      </c>
      <c r="G292" s="12">
        <v>-0.38107479768544206</v>
      </c>
      <c r="H292" s="12">
        <v>0.48540294367819903</v>
      </c>
      <c r="I292" s="12">
        <v>0.3312920987751693</v>
      </c>
      <c r="J292" s="12">
        <v>-0.62454397168431264</v>
      </c>
      <c r="K292" s="12">
        <v>-0.52718081692947671</v>
      </c>
      <c r="L292" s="12">
        <v>0.34839584914819555</v>
      </c>
      <c r="M292" s="12">
        <v>-0.71170227314817913</v>
      </c>
      <c r="N292" s="12">
        <v>0.44584757260425795</v>
      </c>
      <c r="O292" s="12">
        <v>0.34258426067741904</v>
      </c>
      <c r="P292" s="12">
        <v>0.4015896162495014</v>
      </c>
      <c r="Q292" s="12">
        <v>-0.65607650987510813</v>
      </c>
      <c r="R292" s="12">
        <v>-2.2546547298204628E-3</v>
      </c>
      <c r="S292" s="12">
        <v>1.0464912705298857</v>
      </c>
      <c r="T292" s="12">
        <v>1.1950156474886715</v>
      </c>
      <c r="U292" s="12">
        <v>0.97325738798237027</v>
      </c>
      <c r="V292" s="12">
        <v>-0.37419541143830753</v>
      </c>
      <c r="W292" s="12">
        <v>-1.4727963836154569</v>
      </c>
      <c r="X292" s="12">
        <v>-0.94124275768318677</v>
      </c>
      <c r="Y292" s="12">
        <v>-1.19661588016408</v>
      </c>
      <c r="Z292" s="12">
        <v>0.75450077796524773</v>
      </c>
      <c r="AA292" s="12">
        <v>1.7468539339993079</v>
      </c>
      <c r="AB292" s="12">
        <v>0.74559200849153728</v>
      </c>
      <c r="AC292" s="12">
        <v>0.65990322467269025</v>
      </c>
      <c r="AD292" s="12">
        <v>-0.38365069238431615</v>
      </c>
      <c r="AE292" s="12">
        <v>-0.42583654448761832</v>
      </c>
      <c r="AF292" s="12">
        <v>1.420833933261004</v>
      </c>
      <c r="AG292" s="12">
        <v>-0.99042940989991157</v>
      </c>
    </row>
    <row r="293" spans="2:33" x14ac:dyDescent="0.35">
      <c r="B293" s="8" t="s">
        <v>144</v>
      </c>
      <c r="C293" s="10">
        <v>8.1091530762490649E-2</v>
      </c>
      <c r="D293" s="10">
        <v>0.13473415340728251</v>
      </c>
      <c r="E293" s="10">
        <v>2.2923110525379431E-2</v>
      </c>
      <c r="F293" s="10">
        <v>-7.8748600005753566E-3</v>
      </c>
      <c r="G293" s="10">
        <v>0.18421329125528862</v>
      </c>
      <c r="H293" s="10">
        <v>0.22784047775831417</v>
      </c>
      <c r="I293" s="10">
        <v>0.21192974932402536</v>
      </c>
      <c r="J293" s="10">
        <v>-0.25775635745980191</v>
      </c>
      <c r="K293" s="10">
        <v>3.4645510405513891E-2</v>
      </c>
      <c r="L293" s="10">
        <v>-0.12699428492802933</v>
      </c>
      <c r="M293" s="10">
        <v>-0.11263964618464384</v>
      </c>
      <c r="N293" s="10">
        <v>0.37836612105745498</v>
      </c>
      <c r="O293" s="10">
        <v>0.10870822953110656</v>
      </c>
      <c r="P293" s="10">
        <v>-8.4622879789849947E-2</v>
      </c>
      <c r="Q293" s="10">
        <v>0.37413692826604406</v>
      </c>
      <c r="R293" s="10">
        <v>0.22844839692967378</v>
      </c>
      <c r="S293" s="10">
        <v>0.23778516001510452</v>
      </c>
      <c r="T293" s="10">
        <v>-2.9013396591155462E-2</v>
      </c>
      <c r="U293" s="10">
        <v>-0.85392280320871183</v>
      </c>
      <c r="V293" s="10">
        <v>0.70079085630568871</v>
      </c>
      <c r="W293" s="10">
        <v>0.70985460656056298</v>
      </c>
      <c r="X293" s="10">
        <v>-0.79001627646646677</v>
      </c>
      <c r="Y293" s="10">
        <v>0.5071198032529658</v>
      </c>
      <c r="Z293" s="10">
        <v>-0.20612874031471712</v>
      </c>
      <c r="AA293" s="10">
        <v>-1.3920205431040114</v>
      </c>
      <c r="AB293" s="10">
        <v>-7.125867922797538E-2</v>
      </c>
      <c r="AC293" s="10">
        <v>-0.24729092045441303</v>
      </c>
      <c r="AD293" s="10">
        <v>0.56999270489899501</v>
      </c>
      <c r="AE293" s="10">
        <v>0.6036912488907531</v>
      </c>
      <c r="AF293" s="10">
        <v>-1.8963661646134176</v>
      </c>
      <c r="AG293" s="10">
        <v>0.42441049879651471</v>
      </c>
    </row>
    <row r="294" spans="2:33" x14ac:dyDescent="0.35">
      <c r="B294" s="8" t="s">
        <v>145</v>
      </c>
      <c r="C294" s="12">
        <v>0.13192139624403984</v>
      </c>
      <c r="D294" s="12">
        <v>-2.1642912412455327E-4</v>
      </c>
      <c r="E294" s="12">
        <v>-0.10261023309133738</v>
      </c>
      <c r="F294" s="12">
        <v>-0.30591722478184746</v>
      </c>
      <c r="G294" s="12">
        <v>-0.24612205411614999</v>
      </c>
      <c r="H294" s="12">
        <v>0.64464429475230145</v>
      </c>
      <c r="I294" s="12">
        <v>0.49414359466544144</v>
      </c>
      <c r="J294" s="12">
        <v>-0.47359714775704986</v>
      </c>
      <c r="K294" s="12">
        <v>-0.37591262358662414</v>
      </c>
      <c r="L294" s="12">
        <v>-0.51122172004076027</v>
      </c>
      <c r="M294" s="12">
        <v>-0.43173569495641378</v>
      </c>
      <c r="N294" s="12">
        <v>-0.34873515669653088</v>
      </c>
      <c r="O294" s="12">
        <v>-0.38684650120627523</v>
      </c>
      <c r="P294" s="12">
        <v>0.67353370996261341</v>
      </c>
      <c r="Q294" s="12">
        <v>0.50927355390413764</v>
      </c>
      <c r="R294" s="12">
        <v>0.45970211802697114</v>
      </c>
      <c r="S294" s="12">
        <v>-0.31994945994823532</v>
      </c>
      <c r="T294" s="12">
        <v>-0.48347986508979246</v>
      </c>
      <c r="U294" s="12">
        <v>-0.42564138006375318</v>
      </c>
      <c r="V294" s="12">
        <v>0.18908104916839164</v>
      </c>
      <c r="W294" s="12">
        <v>0.1515125865067232</v>
      </c>
      <c r="X294" s="12">
        <v>0.46034810977422724</v>
      </c>
      <c r="Y294" s="12">
        <v>0.33810200377011679</v>
      </c>
      <c r="Z294" s="12">
        <v>-0.61255437539865321</v>
      </c>
      <c r="AA294" s="12">
        <v>9.6441803529920919E-2</v>
      </c>
      <c r="AB294" s="12">
        <v>-0.63265633594105886</v>
      </c>
      <c r="AC294" s="12">
        <v>-0.67045322129200191</v>
      </c>
      <c r="AD294" s="12">
        <v>0.17259304919835536</v>
      </c>
      <c r="AE294" s="12">
        <v>6.9107658615338102E-2</v>
      </c>
      <c r="AF294" s="12">
        <v>0.74702909191428246</v>
      </c>
      <c r="AG294" s="12">
        <v>0.5722785068341194</v>
      </c>
    </row>
    <row r="295" spans="2:33" x14ac:dyDescent="0.35">
      <c r="B295" s="8" t="s">
        <v>146</v>
      </c>
      <c r="C295" s="10">
        <v>0.13192139624403984</v>
      </c>
      <c r="D295" s="10">
        <v>-2.1642912412455327E-4</v>
      </c>
      <c r="E295" s="10">
        <v>-0.10261023309133738</v>
      </c>
      <c r="F295" s="10">
        <v>0.2959336854255164</v>
      </c>
      <c r="G295" s="10">
        <v>-0.46720750164331448</v>
      </c>
      <c r="H295" s="10">
        <v>0.42504515169014462</v>
      </c>
      <c r="I295" s="10">
        <v>0.34158558603953737</v>
      </c>
      <c r="J295" s="10">
        <v>5.6802044848897219E-2</v>
      </c>
      <c r="K295" s="10">
        <v>-0.64766130984183057</v>
      </c>
      <c r="L295" s="10">
        <v>-0.12699428492802933</v>
      </c>
      <c r="M295" s="10">
        <v>-0.11263964618464384</v>
      </c>
      <c r="N295" s="10">
        <v>0.37836612105745498</v>
      </c>
      <c r="O295" s="10">
        <v>0.10870822953110656</v>
      </c>
      <c r="P295" s="10">
        <v>-8.4622879789849947E-2</v>
      </c>
      <c r="Q295" s="10">
        <v>0.37413692826604406</v>
      </c>
      <c r="R295" s="10">
        <v>-0.46784447079040681</v>
      </c>
      <c r="S295" s="10">
        <v>-0.38403969069623328</v>
      </c>
      <c r="T295" s="10">
        <v>8.3597233221242864E-2</v>
      </c>
      <c r="U295" s="10">
        <v>0.44007888516341109</v>
      </c>
      <c r="V295" s="10">
        <v>5.5152744918918174E-2</v>
      </c>
      <c r="W295" s="10">
        <v>2.8750428007916173E-2</v>
      </c>
      <c r="X295" s="10">
        <v>0.43287622588629676</v>
      </c>
      <c r="Y295" s="10">
        <v>-1.0717951470588703E-2</v>
      </c>
      <c r="Z295" s="10">
        <v>0.16115730428472122</v>
      </c>
      <c r="AA295" s="10">
        <v>0.60230480042151646</v>
      </c>
      <c r="AB295" s="10">
        <v>-0.69836901525235973</v>
      </c>
      <c r="AC295" s="10">
        <v>9.9564701725619875E-2</v>
      </c>
      <c r="AD295" s="10">
        <v>-1.3623740431344414E-2</v>
      </c>
      <c r="AE295" s="10">
        <v>-6.0983296065878975E-3</v>
      </c>
      <c r="AF295" s="10">
        <v>1.1388718092010257</v>
      </c>
      <c r="AG295" s="10">
        <v>-0.37343933246311523</v>
      </c>
    </row>
    <row r="296" spans="2:33" x14ac:dyDescent="0.35">
      <c r="B296" s="8" t="s">
        <v>147</v>
      </c>
      <c r="C296" s="12">
        <v>-0.49003407042289249</v>
      </c>
      <c r="D296" s="12">
        <v>0.29139514542122291</v>
      </c>
      <c r="E296" s="12">
        <v>0.18478382138238569</v>
      </c>
      <c r="F296" s="12">
        <v>-7.8748600005753566E-3</v>
      </c>
      <c r="G296" s="12">
        <v>0.18421329125528862</v>
      </c>
      <c r="H296" s="12">
        <v>0.22784047775831417</v>
      </c>
      <c r="I296" s="12">
        <v>0.21192974932402536</v>
      </c>
      <c r="J296" s="12">
        <v>-0.25775635745980191</v>
      </c>
      <c r="K296" s="12">
        <v>3.4645510405513891E-2</v>
      </c>
      <c r="L296" s="12">
        <v>0.3020800118644219</v>
      </c>
      <c r="M296" s="12">
        <v>-0.86633288994488078</v>
      </c>
      <c r="N296" s="12">
        <v>-0.63534573959084106</v>
      </c>
      <c r="O296" s="12">
        <v>0.22863124729922032</v>
      </c>
      <c r="P296" s="12">
        <v>0.25138996307420203</v>
      </c>
      <c r="Q296" s="12">
        <v>1.2418115098509419</v>
      </c>
      <c r="R296" s="12">
        <v>-0.40940384370662614</v>
      </c>
      <c r="S296" s="12">
        <v>-0.32134188206397185</v>
      </c>
      <c r="T296" s="12">
        <v>0.10643178678018798</v>
      </c>
      <c r="U296" s="12">
        <v>-0.45695519896930653</v>
      </c>
      <c r="V296" s="12">
        <v>1.1234654769073813</v>
      </c>
      <c r="W296" s="12">
        <v>0.10222987047641804</v>
      </c>
      <c r="X296" s="12">
        <v>1.4194627764815659</v>
      </c>
      <c r="Y296" s="12">
        <v>0.977014620940446</v>
      </c>
      <c r="Z296" s="12">
        <v>-0.74225084089230886</v>
      </c>
      <c r="AA296" s="12">
        <v>-0.30200154137656438</v>
      </c>
      <c r="AB296" s="12">
        <v>-0.63503976939422158</v>
      </c>
      <c r="AC296" s="12">
        <v>-0.77326315159821324</v>
      </c>
      <c r="AD296" s="12">
        <v>0.98739007347052576</v>
      </c>
      <c r="AE296" s="12">
        <v>5.6515428447452165E-2</v>
      </c>
      <c r="AF296" s="12">
        <v>0.22069678276492036</v>
      </c>
      <c r="AG296" s="12">
        <v>-1.4055549204812212</v>
      </c>
    </row>
    <row r="297" spans="2:33" x14ac:dyDescent="0.35">
      <c r="B297" s="8" t="s">
        <v>148</v>
      </c>
      <c r="C297" s="10">
        <v>0.18275126172558903</v>
      </c>
      <c r="D297" s="10">
        <v>-0.13516701165553152</v>
      </c>
      <c r="E297" s="10">
        <v>-0.22814357670805424</v>
      </c>
      <c r="F297" s="10">
        <v>0.37930719707087018</v>
      </c>
      <c r="G297" s="10">
        <v>0.39948815972492135</v>
      </c>
      <c r="H297" s="10">
        <v>-0.6491148847974203</v>
      </c>
      <c r="I297" s="10">
        <v>0.24324357209207009</v>
      </c>
      <c r="J297" s="10">
        <v>0.16002955804492935</v>
      </c>
      <c r="K297" s="10">
        <v>-0.60896662727798323</v>
      </c>
      <c r="L297" s="10">
        <v>-0.93315275173025458</v>
      </c>
      <c r="M297" s="10">
        <v>0.34580614042152386</v>
      </c>
      <c r="N297" s="10">
        <v>0.68070450620998946</v>
      </c>
      <c r="O297" s="10">
        <v>-1.4249430858411534</v>
      </c>
      <c r="P297" s="10">
        <v>0.36068607373035966</v>
      </c>
      <c r="Q297" s="10">
        <v>0.65181807398775693</v>
      </c>
      <c r="R297" s="10">
        <v>-1.2654162882283702</v>
      </c>
      <c r="S297" s="10">
        <v>-5.8306266211116377E-2</v>
      </c>
      <c r="T297" s="10">
        <v>-1.3176874935907756</v>
      </c>
      <c r="U297" s="10">
        <v>-0.14636056350383522</v>
      </c>
      <c r="V297" s="10">
        <v>0.48644766528551703</v>
      </c>
      <c r="W297" s="10">
        <v>0.45814843903298202</v>
      </c>
      <c r="X297" s="10">
        <v>-0.21531314396582479</v>
      </c>
      <c r="Y297" s="10">
        <v>0.66868970659407012</v>
      </c>
      <c r="Z297" s="10">
        <v>-0.30175893080762795</v>
      </c>
      <c r="AA297" s="10">
        <v>1.139346542623987</v>
      </c>
      <c r="AB297" s="10">
        <v>0.57104603711218993</v>
      </c>
      <c r="AC297" s="10">
        <v>-0.37694588854836919</v>
      </c>
      <c r="AD297" s="10">
        <v>0.46624693097535735</v>
      </c>
      <c r="AE297" s="10">
        <v>-0.58817478754286379</v>
      </c>
      <c r="AF297" s="10">
        <v>-5.8844920959455392E-2</v>
      </c>
      <c r="AG297" s="10">
        <v>-0.27076725562032605</v>
      </c>
    </row>
    <row r="298" spans="2:33" x14ac:dyDescent="0.35">
      <c r="B298" s="8" t="s">
        <v>149</v>
      </c>
      <c r="C298" s="12">
        <v>0.18275126172558903</v>
      </c>
      <c r="D298" s="12">
        <v>-0.13516701165553152</v>
      </c>
      <c r="E298" s="12">
        <v>-0.22814357670805424</v>
      </c>
      <c r="F298" s="12">
        <v>-0.39808348177712538</v>
      </c>
      <c r="G298" s="12">
        <v>-0.32511931831190938</v>
      </c>
      <c r="H298" s="12">
        <v>0.55142921257628408</v>
      </c>
      <c r="I298" s="12">
        <v>-0.74539424463305648</v>
      </c>
      <c r="J298" s="12">
        <v>0.30422872203894896</v>
      </c>
      <c r="K298" s="12">
        <v>0.46832186066680925</v>
      </c>
      <c r="L298" s="12">
        <v>-1.0981102019398059</v>
      </c>
      <c r="M298" s="12">
        <v>0.75876752597494046</v>
      </c>
      <c r="N298" s="12">
        <v>0.43638454960471185</v>
      </c>
      <c r="O298" s="12">
        <v>-1.3810176519424253</v>
      </c>
      <c r="P298" s="12">
        <v>-0.28097901602565567</v>
      </c>
      <c r="Q298" s="12">
        <v>0.23458875633325549</v>
      </c>
      <c r="R298" s="12">
        <v>-1.3388607367099209E-2</v>
      </c>
      <c r="S298" s="12">
        <v>1.1597366044516557</v>
      </c>
      <c r="T298" s="12">
        <v>-0.28365728140653856</v>
      </c>
      <c r="U298" s="12">
        <v>1.1239642325485861</v>
      </c>
      <c r="V298" s="12">
        <v>-0.18440061784167022</v>
      </c>
      <c r="W298" s="12">
        <v>-0.24895173935614712</v>
      </c>
      <c r="X298" s="12">
        <v>0.98631524701694573</v>
      </c>
      <c r="Y298" s="12">
        <v>0.12282536007522483</v>
      </c>
      <c r="Z298" s="12">
        <v>-0.93870588295543489</v>
      </c>
      <c r="AA298" s="12">
        <v>0.33089748465175461</v>
      </c>
      <c r="AB298" s="12">
        <v>-7.8469301041577816E-2</v>
      </c>
      <c r="AC298" s="12">
        <v>-5.4973255461584186E-2</v>
      </c>
      <c r="AD298" s="12">
        <v>-1.072910181088472</v>
      </c>
      <c r="AE298" s="12">
        <v>0.61703354103642027</v>
      </c>
      <c r="AF298" s="12">
        <v>1.0567383683159339</v>
      </c>
      <c r="AG298" s="12">
        <v>-2.1813987158609169</v>
      </c>
    </row>
    <row r="299" spans="2:33" x14ac:dyDescent="0.35">
      <c r="B299" s="8" t="s">
        <v>150</v>
      </c>
      <c r="C299" s="10">
        <v>0.13192139624403984</v>
      </c>
      <c r="D299" s="10">
        <v>-2.1642912412455327E-4</v>
      </c>
      <c r="E299" s="10">
        <v>-0.10261023309133738</v>
      </c>
      <c r="F299" s="10">
        <v>0.94213680140938183</v>
      </c>
      <c r="G299" s="10">
        <v>0.14495688821096733</v>
      </c>
      <c r="H299" s="10">
        <v>0.14024180527662408</v>
      </c>
      <c r="I299" s="10">
        <v>5.0325491314430024E-2</v>
      </c>
      <c r="J299" s="10">
        <v>-0.21316652986491286</v>
      </c>
      <c r="K299" s="10">
        <v>-0.91820465413890273</v>
      </c>
      <c r="L299" s="10">
        <v>-0.7950749362508317</v>
      </c>
      <c r="M299" s="10">
        <v>0.80679441194316381</v>
      </c>
      <c r="N299" s="10">
        <v>5.5029731987148445E-3</v>
      </c>
      <c r="O299" s="10">
        <v>-1.0852238002292844</v>
      </c>
      <c r="P299" s="10">
        <v>-0.24698629200187072</v>
      </c>
      <c r="Q299" s="10">
        <v>0.93103920577747357</v>
      </c>
      <c r="R299" s="10">
        <v>1.0979568641258217</v>
      </c>
      <c r="S299" s="10">
        <v>0.23960940861395383</v>
      </c>
      <c r="T299" s="10">
        <v>-0.61876777717571274</v>
      </c>
      <c r="U299" s="10">
        <v>-0.82214804797573771</v>
      </c>
      <c r="V299" s="10">
        <v>-0.23310278557260702</v>
      </c>
      <c r="W299" s="10">
        <v>-0.28383117123917495</v>
      </c>
      <c r="X299" s="10">
        <v>0.10424724013393834</v>
      </c>
      <c r="Y299" s="10">
        <v>-0.13124719863484186</v>
      </c>
      <c r="Z299" s="10">
        <v>-7.5919325480059058E-2</v>
      </c>
      <c r="AA299" s="10">
        <v>-0.99339266877314814</v>
      </c>
      <c r="AB299" s="10">
        <v>0.87098506870196701</v>
      </c>
      <c r="AC299" s="10">
        <v>0.79916472224216162</v>
      </c>
      <c r="AD299" s="10">
        <v>0.68632559233505996</v>
      </c>
      <c r="AE299" s="10">
        <v>0.61671472664965976</v>
      </c>
      <c r="AF299" s="10">
        <v>-0.41622331023699016</v>
      </c>
      <c r="AG299" s="10">
        <v>-1.9641501054640516</v>
      </c>
    </row>
    <row r="300" spans="2:33" x14ac:dyDescent="0.35">
      <c r="B300" s="8" t="s">
        <v>151</v>
      </c>
      <c r="C300" s="12">
        <v>8.1091530762490649E-2</v>
      </c>
      <c r="D300" s="12">
        <v>0.13473415340728251</v>
      </c>
      <c r="E300" s="12">
        <v>2.2923110525379431E-2</v>
      </c>
      <c r="F300" s="12">
        <v>-7.8748600005753566E-3</v>
      </c>
      <c r="G300" s="12">
        <v>0.18421329125528862</v>
      </c>
      <c r="H300" s="12">
        <v>0.22784047775831417</v>
      </c>
      <c r="I300" s="12">
        <v>0.21192974932402536</v>
      </c>
      <c r="J300" s="12">
        <v>-0.25775635745980191</v>
      </c>
      <c r="K300" s="12">
        <v>3.4645510405513891E-2</v>
      </c>
      <c r="L300" s="12">
        <v>-2.6666744203140809</v>
      </c>
      <c r="M300" s="12">
        <v>0.85804211356965365</v>
      </c>
      <c r="N300" s="12">
        <v>-0.93991655690803655</v>
      </c>
      <c r="O300" s="12">
        <v>-1.0474574758750128</v>
      </c>
      <c r="P300" s="12">
        <v>0.85824384789298713</v>
      </c>
      <c r="Q300" s="12">
        <v>0.9620799982092143</v>
      </c>
      <c r="R300" s="12">
        <v>-0.34293391974230492</v>
      </c>
      <c r="S300" s="12">
        <v>0.5558044392250937</v>
      </c>
      <c r="T300" s="12">
        <v>1.6067261845756573</v>
      </c>
      <c r="U300" s="12">
        <v>0.4196653466445564</v>
      </c>
      <c r="V300" s="12">
        <v>4.0888530693556496E-3</v>
      </c>
      <c r="W300" s="12">
        <v>-8.5643454679328879E-3</v>
      </c>
      <c r="X300" s="12">
        <v>0.47529827655875079</v>
      </c>
      <c r="Y300" s="12">
        <v>-0.26741608046583054</v>
      </c>
      <c r="Z300" s="12">
        <v>-0.93429322518751634</v>
      </c>
      <c r="AA300" s="12">
        <v>0.20822523060858775</v>
      </c>
      <c r="AB300" s="12">
        <v>0.2489864225818087</v>
      </c>
      <c r="AC300" s="12">
        <v>8.2103101916942561E-3</v>
      </c>
      <c r="AD300" s="12">
        <v>-0.11801071109838054</v>
      </c>
      <c r="AE300" s="12">
        <v>-8.4923623693887729E-3</v>
      </c>
      <c r="AF300" s="12">
        <v>0.61830392265016176</v>
      </c>
      <c r="AG300" s="12">
        <v>-0.15816557495589834</v>
      </c>
    </row>
    <row r="301" spans="2:33" x14ac:dyDescent="0.35">
      <c r="B301" s="8" t="s">
        <v>152</v>
      </c>
      <c r="C301" s="10">
        <v>-9.6729803070574438E-2</v>
      </c>
      <c r="D301" s="10">
        <v>-0.59190376044882032</v>
      </c>
      <c r="E301" s="10">
        <v>0.38806089018054701</v>
      </c>
      <c r="F301" s="10">
        <v>-0.58214662779224247</v>
      </c>
      <c r="G301" s="10">
        <v>0.37064456592583789</v>
      </c>
      <c r="H301" s="10">
        <v>0.36527148152885275</v>
      </c>
      <c r="I301" s="10">
        <v>0.20843714820769532</v>
      </c>
      <c r="J301" s="10">
        <v>-0.73841805365403701</v>
      </c>
      <c r="K301" s="10">
        <v>0.29148498090907882</v>
      </c>
      <c r="L301" s="10">
        <v>1.5133216283146371</v>
      </c>
      <c r="M301" s="10">
        <v>2.7636846032283807E-2</v>
      </c>
      <c r="N301" s="10">
        <v>-2.0042188909954208</v>
      </c>
      <c r="O301" s="10">
        <v>0.88743056785967211</v>
      </c>
      <c r="P301" s="10">
        <v>6.429191269929288E-2</v>
      </c>
      <c r="Q301" s="10">
        <v>-0.20825794617811322</v>
      </c>
      <c r="R301" s="10">
        <v>-0.43087967885624517</v>
      </c>
      <c r="S301" s="10">
        <v>0.71183286672518475</v>
      </c>
      <c r="T301" s="10">
        <v>-0.44678390594862966</v>
      </c>
      <c r="U301" s="10">
        <v>-0.31809154607964907</v>
      </c>
      <c r="V301" s="10">
        <v>0.30359564630310087</v>
      </c>
      <c r="W301" s="10">
        <v>0.2695967264737732</v>
      </c>
      <c r="X301" s="10">
        <v>-0.36954397332732081</v>
      </c>
      <c r="Y301" s="10">
        <v>-0.44310362751398996</v>
      </c>
      <c r="Z301" s="10">
        <v>0.48501596014197257</v>
      </c>
      <c r="AA301" s="10">
        <v>2.0016950037006342</v>
      </c>
      <c r="AB301" s="10">
        <v>-0.53088393156924085</v>
      </c>
      <c r="AC301" s="10">
        <v>0.38573647856169502</v>
      </c>
      <c r="AD301" s="10">
        <v>0.28567788840401731</v>
      </c>
      <c r="AE301" s="10">
        <v>0.16973024802986308</v>
      </c>
      <c r="AF301" s="10">
        <v>-0.14966184691947515</v>
      </c>
      <c r="AG301" s="10">
        <v>-1.5153676076689868</v>
      </c>
    </row>
    <row r="302" spans="2:33" x14ac:dyDescent="0.35">
      <c r="B302" s="8" t="s">
        <v>153</v>
      </c>
      <c r="C302" s="12">
        <v>0.13192139624403984</v>
      </c>
      <c r="D302" s="12">
        <v>-2.1642912412455327E-4</v>
      </c>
      <c r="E302" s="12">
        <v>-0.10261023309133738</v>
      </c>
      <c r="F302" s="12">
        <v>7.4862567246515133E-2</v>
      </c>
      <c r="G302" s="12">
        <v>8.0250772685442145E-2</v>
      </c>
      <c r="H302" s="12">
        <v>-1.8663940116540878E-2</v>
      </c>
      <c r="I302" s="12">
        <v>-0.2562220799026772</v>
      </c>
      <c r="J302" s="12">
        <v>-0.10854386822466588</v>
      </c>
      <c r="K302" s="12">
        <v>-1.0082136849410062E-2</v>
      </c>
      <c r="L302" s="12">
        <v>0.42949129265025698</v>
      </c>
      <c r="M302" s="12">
        <v>-0.44095604068140548</v>
      </c>
      <c r="N302" s="12">
        <v>-0.35481584173822123</v>
      </c>
      <c r="O302" s="12">
        <v>1.4778556353747105</v>
      </c>
      <c r="P302" s="12">
        <v>-0.39087337424606594</v>
      </c>
      <c r="Q302" s="12">
        <v>-0.49208520222721813</v>
      </c>
      <c r="R302" s="12">
        <v>0.94056149046706705</v>
      </c>
      <c r="S302" s="12">
        <v>0.19593872292593115</v>
      </c>
      <c r="T302" s="12">
        <v>-0.29559329298708725</v>
      </c>
      <c r="U302" s="12">
        <v>0.12502332826979812</v>
      </c>
      <c r="V302" s="12">
        <v>-0.22164852168535332</v>
      </c>
      <c r="W302" s="12">
        <v>-0.28736070031841321</v>
      </c>
      <c r="X302" s="12">
        <v>2.8415518595806447E-2</v>
      </c>
      <c r="Y302" s="12">
        <v>-0.82709731560469146</v>
      </c>
      <c r="Z302" s="12">
        <v>2.4848358466492831E-4</v>
      </c>
      <c r="AA302" s="12">
        <v>-1.5453043927762475</v>
      </c>
      <c r="AB302" s="12">
        <v>-0.11157258068305952</v>
      </c>
      <c r="AC302" s="12">
        <v>-9.1737748565089205E-2</v>
      </c>
      <c r="AD302" s="12">
        <v>-0.17904777731227414</v>
      </c>
      <c r="AE302" s="12">
        <v>-0.3342706307062272</v>
      </c>
      <c r="AF302" s="12">
        <v>1.0382384898657924</v>
      </c>
      <c r="AG302" s="12">
        <v>1.0625582320710882</v>
      </c>
    </row>
    <row r="303" spans="2:33" x14ac:dyDescent="0.35">
      <c r="B303" s="8" t="s">
        <v>154</v>
      </c>
      <c r="C303" s="10">
        <v>-0.14755966855212327</v>
      </c>
      <c r="D303" s="10">
        <v>-0.45695317791741374</v>
      </c>
      <c r="E303" s="10">
        <v>0.51359423379726366</v>
      </c>
      <c r="F303" s="10">
        <v>1.9704282415121385E-2</v>
      </c>
      <c r="G303" s="10">
        <v>0.14955911839867317</v>
      </c>
      <c r="H303" s="10">
        <v>0.14567233846669589</v>
      </c>
      <c r="I303" s="10">
        <v>5.5879139581791248E-2</v>
      </c>
      <c r="J303" s="10">
        <v>-0.20801886104808995</v>
      </c>
      <c r="K303" s="10">
        <v>1.9736294653872388E-2</v>
      </c>
      <c r="L303" s="10">
        <v>-0.94039274275490692</v>
      </c>
      <c r="M303" s="10">
        <v>0.32163461846705027</v>
      </c>
      <c r="N303" s="10">
        <v>-1.293669564550697</v>
      </c>
      <c r="O303" s="10">
        <v>0.42874097669866162</v>
      </c>
      <c r="P303" s="10">
        <v>0.33720719037924241</v>
      </c>
      <c r="Q303" s="10">
        <v>0.63717735504944162</v>
      </c>
      <c r="R303" s="10">
        <v>0.39458425714512912</v>
      </c>
      <c r="S303" s="10">
        <v>-0.51500126738766472</v>
      </c>
      <c r="T303" s="10">
        <v>3.5901002645400429E-2</v>
      </c>
      <c r="U303" s="10">
        <v>0.30028906088422358</v>
      </c>
      <c r="V303" s="10">
        <v>-1.0907441405925868</v>
      </c>
      <c r="W303" s="10">
        <v>-0.12473154927335639</v>
      </c>
      <c r="X303" s="10">
        <v>0.30733160830187878</v>
      </c>
      <c r="Y303" s="10">
        <v>0.73232485695299565</v>
      </c>
      <c r="Z303" s="10">
        <v>5.5933055779561064E-3</v>
      </c>
      <c r="AA303" s="10">
        <v>1.4774404583490124</v>
      </c>
      <c r="AB303" s="10">
        <v>0.10877461716965767</v>
      </c>
      <c r="AC303" s="10">
        <v>-0.99050728791707277</v>
      </c>
      <c r="AD303" s="10">
        <v>0.770037466545889</v>
      </c>
      <c r="AE303" s="10">
        <v>0.78169054620694078</v>
      </c>
      <c r="AF303" s="10">
        <v>-0.84218716818373007</v>
      </c>
      <c r="AG303" s="10">
        <v>-0.4979000353215417</v>
      </c>
    </row>
    <row r="304" spans="2:33" x14ac:dyDescent="0.35">
      <c r="B304" s="8" t="s">
        <v>155</v>
      </c>
      <c r="C304" s="12">
        <v>8.1091530762490649E-2</v>
      </c>
      <c r="D304" s="12">
        <v>0.13473415340728251</v>
      </c>
      <c r="E304" s="12">
        <v>2.2923110525379431E-2</v>
      </c>
      <c r="F304" s="12">
        <v>-7.8748600005753566E-3</v>
      </c>
      <c r="G304" s="12">
        <v>0.18421329125528862</v>
      </c>
      <c r="H304" s="12">
        <v>0.22784047775831417</v>
      </c>
      <c r="I304" s="12">
        <v>0.21192974932402536</v>
      </c>
      <c r="J304" s="12">
        <v>-0.25775635745980191</v>
      </c>
      <c r="K304" s="12">
        <v>3.4645510405513891E-2</v>
      </c>
      <c r="L304" s="12">
        <v>-7.3631908462994056E-2</v>
      </c>
      <c r="M304" s="12">
        <v>6.5516631892985455E-2</v>
      </c>
      <c r="N304" s="12">
        <v>-0.48335903299168381</v>
      </c>
      <c r="O304" s="12">
        <v>0.23999817171559143</v>
      </c>
      <c r="P304" s="12">
        <v>8.8428303297928612E-2</v>
      </c>
      <c r="Q304" s="12">
        <v>0.48204639293871299</v>
      </c>
      <c r="R304" s="12">
        <v>-0.36413411101867005</v>
      </c>
      <c r="S304" s="12">
        <v>0.53305989314574853</v>
      </c>
      <c r="T304" s="12">
        <v>1.5984426166655108</v>
      </c>
      <c r="U304" s="12">
        <v>0.39538756853538692</v>
      </c>
      <c r="V304" s="12">
        <v>-2.1761116907430253E-2</v>
      </c>
      <c r="W304" s="12">
        <v>-3.5220086738122658E-2</v>
      </c>
      <c r="X304" s="12">
        <v>0.45349451234178129</v>
      </c>
      <c r="Y304" s="12">
        <v>-0.29615394722531863</v>
      </c>
      <c r="Z304" s="12">
        <v>1.6573796410628325E-2</v>
      </c>
      <c r="AA304" s="12">
        <v>-1.6636911644043699</v>
      </c>
      <c r="AB304" s="12">
        <v>0.22601281342365021</v>
      </c>
      <c r="AC304" s="12">
        <v>-1.7304173708546325E-2</v>
      </c>
      <c r="AD304" s="12">
        <v>-0.1435379344519003</v>
      </c>
      <c r="AE304" s="12">
        <v>-3.1206417873528174E-2</v>
      </c>
      <c r="AF304" s="12">
        <v>0.60546504440033366</v>
      </c>
      <c r="AG304" s="12">
        <v>-0.17978109198575987</v>
      </c>
    </row>
    <row r="305" spans="2:33" x14ac:dyDescent="0.35">
      <c r="B305" s="8" t="s">
        <v>156</v>
      </c>
      <c r="C305" s="10">
        <v>0.18275126172558903</v>
      </c>
      <c r="D305" s="10">
        <v>-0.13516701165553152</v>
      </c>
      <c r="E305" s="10">
        <v>-0.22814357670805424</v>
      </c>
      <c r="F305" s="10">
        <v>4.7283424830818238E-2</v>
      </c>
      <c r="G305" s="10">
        <v>0.11490494554205775</v>
      </c>
      <c r="H305" s="10">
        <v>6.3504199175077464E-2</v>
      </c>
      <c r="I305" s="10">
        <v>-0.100171470160443</v>
      </c>
      <c r="J305" s="10">
        <v>-0.15828136463637776</v>
      </c>
      <c r="K305" s="10">
        <v>4.8270789022311078E-3</v>
      </c>
      <c r="L305" s="10">
        <v>-0.42640955510467737</v>
      </c>
      <c r="M305" s="10">
        <v>-0.14858077117563026</v>
      </c>
      <c r="N305" s="10">
        <v>1.7964347328437953</v>
      </c>
      <c r="O305" s="10">
        <v>-1.1139276534519418</v>
      </c>
      <c r="P305" s="10">
        <v>-0.10687616213807624</v>
      </c>
      <c r="Q305" s="10">
        <v>-0.31499316170901653</v>
      </c>
      <c r="R305" s="10">
        <v>-1.3578020908662822</v>
      </c>
      <c r="S305" s="10">
        <v>-3.2231676283137896E-2</v>
      </c>
      <c r="T305" s="10">
        <v>0.88988448953763799</v>
      </c>
      <c r="U305" s="10">
        <v>-8.8700727785791383E-2</v>
      </c>
      <c r="V305" s="10">
        <v>-0.41988461779063241</v>
      </c>
      <c r="W305" s="10">
        <v>-0.50711686284571433</v>
      </c>
      <c r="X305" s="10">
        <v>-0.22428446127897006</v>
      </c>
      <c r="Y305" s="10">
        <v>6.096315255505412E-2</v>
      </c>
      <c r="Z305" s="10">
        <v>-0.14274350918479675</v>
      </c>
      <c r="AA305" s="10">
        <v>-1.244958540576304</v>
      </c>
      <c r="AB305" s="10">
        <v>-0.34106392353724313</v>
      </c>
      <c r="AC305" s="10">
        <v>0.69671341612760618</v>
      </c>
      <c r="AD305" s="10">
        <v>0.6097970632554478</v>
      </c>
      <c r="AE305" s="10">
        <v>0.36764141216148039</v>
      </c>
      <c r="AF305" s="10">
        <v>0.48142001829726122</v>
      </c>
      <c r="AG305" s="10">
        <v>0.63882202218882211</v>
      </c>
    </row>
    <row r="306" spans="2:33" x14ac:dyDescent="0.35">
      <c r="B306" s="8" t="s">
        <v>157</v>
      </c>
      <c r="C306" s="12">
        <v>8.1091530762490649E-2</v>
      </c>
      <c r="D306" s="12">
        <v>0.13473415340728251</v>
      </c>
      <c r="E306" s="12">
        <v>2.2923110525379431E-2</v>
      </c>
      <c r="F306" s="12">
        <v>-0.27358243460521103</v>
      </c>
      <c r="G306" s="12">
        <v>-0.16011463207370746</v>
      </c>
      <c r="H306" s="12">
        <v>0.78740816975193317</v>
      </c>
      <c r="I306" s="12">
        <v>-0.43204578726791154</v>
      </c>
      <c r="J306" s="12">
        <v>0.40029038073767664</v>
      </c>
      <c r="K306" s="12">
        <v>-0.30344167903147201</v>
      </c>
      <c r="L306" s="12">
        <v>-1.8532759624872028</v>
      </c>
      <c r="M306" s="12">
        <v>0.42376784891795932</v>
      </c>
      <c r="N306" s="12">
        <v>0.7321191287001152</v>
      </c>
      <c r="O306" s="12">
        <v>-1.3674902230425678</v>
      </c>
      <c r="P306" s="12">
        <v>0.43641377772389489</v>
      </c>
      <c r="Q306" s="12">
        <v>0.69903957142581663</v>
      </c>
      <c r="R306" s="12">
        <v>0.39349767880989567</v>
      </c>
      <c r="S306" s="12">
        <v>-1.4471916638176761</v>
      </c>
      <c r="T306" s="12">
        <v>0.96497457130996211</v>
      </c>
      <c r="U306" s="12">
        <v>0.29904474627511712</v>
      </c>
      <c r="V306" s="12">
        <v>-1.0920690351172191</v>
      </c>
      <c r="W306" s="12">
        <v>-0.1260977421815338</v>
      </c>
      <c r="X306" s="12">
        <v>-0.62026801432184631</v>
      </c>
      <c r="Y306" s="12">
        <v>-0.17766157677624042</v>
      </c>
      <c r="Z306" s="12">
        <v>4.2085799211356717E-3</v>
      </c>
      <c r="AA306" s="12">
        <v>1.4769423143649005</v>
      </c>
      <c r="AB306" s="12">
        <v>0.10759714543518308</v>
      </c>
      <c r="AC306" s="12">
        <v>0.89450760439752897</v>
      </c>
      <c r="AD306" s="12">
        <v>-0.16191613966507024</v>
      </c>
      <c r="AE306" s="12">
        <v>0.78052637743627495</v>
      </c>
      <c r="AF306" s="12">
        <v>0.11072158491635264</v>
      </c>
      <c r="AG306" s="12">
        <v>0.59269320515236323</v>
      </c>
    </row>
    <row r="307" spans="2:33" x14ac:dyDescent="0.35">
      <c r="B307" s="8" t="s">
        <v>158</v>
      </c>
      <c r="C307" s="10">
        <v>-0.43920420494134371</v>
      </c>
      <c r="D307" s="10">
        <v>0.15644456288981606</v>
      </c>
      <c r="E307" s="10">
        <v>5.9250477765668941E-2</v>
      </c>
      <c r="F307" s="10">
        <v>0.37895536332173979</v>
      </c>
      <c r="G307" s="10">
        <v>-0.5126336599368545</v>
      </c>
      <c r="H307" s="10">
        <v>-0.75953184663365159</v>
      </c>
      <c r="I307" s="10">
        <v>5.8303713561760506E-2</v>
      </c>
      <c r="J307" s="10">
        <v>0.18298965013274915</v>
      </c>
      <c r="K307" s="10">
        <v>0.28207206337451751</v>
      </c>
      <c r="L307" s="10">
        <v>0.37974891169754776</v>
      </c>
      <c r="M307" s="10">
        <v>-0.60702655778179793</v>
      </c>
      <c r="N307" s="10">
        <v>1.4940963476912608</v>
      </c>
      <c r="O307" s="10">
        <v>0.41972366192031829</v>
      </c>
      <c r="P307" s="10">
        <v>-0.55218511565828576</v>
      </c>
      <c r="Q307" s="10">
        <v>-0.59267430743072946</v>
      </c>
      <c r="R307" s="10">
        <v>-0.60423231908415298</v>
      </c>
      <c r="S307" s="10">
        <v>0.65104248716029034</v>
      </c>
      <c r="T307" s="10">
        <v>-0.12984441745238964</v>
      </c>
      <c r="U307" s="10">
        <v>-0.35315233215158487</v>
      </c>
      <c r="V307" s="10">
        <v>0.29559278094341068</v>
      </c>
      <c r="W307" s="10">
        <v>0.24600356855732775</v>
      </c>
      <c r="X307" s="10">
        <v>-0.46178726744447129</v>
      </c>
      <c r="Y307" s="10">
        <v>0.65644247267175615</v>
      </c>
      <c r="Z307" s="10">
        <v>0.54084797222406822</v>
      </c>
      <c r="AA307" s="10">
        <v>-0.41972948612702338</v>
      </c>
      <c r="AB307" s="10">
        <v>0.34811458869165601</v>
      </c>
      <c r="AC307" s="10">
        <v>0.41879069306608152</v>
      </c>
      <c r="AD307" s="10">
        <v>-0.59890968089426733</v>
      </c>
      <c r="AE307" s="10">
        <v>-0.7983518531157916</v>
      </c>
      <c r="AF307" s="10">
        <v>-0.61199737360229056</v>
      </c>
      <c r="AG307" s="10">
        <v>-0.68833136129082062</v>
      </c>
    </row>
    <row r="308" spans="2:33" x14ac:dyDescent="0.35">
      <c r="B308" s="8" t="s">
        <v>159</v>
      </c>
      <c r="C308" s="12">
        <v>0.18275126172558903</v>
      </c>
      <c r="D308" s="12">
        <v>-0.13516701165553152</v>
      </c>
      <c r="E308" s="12">
        <v>-0.22814357670805424</v>
      </c>
      <c r="F308" s="12">
        <v>-0.39808348177712538</v>
      </c>
      <c r="G308" s="12">
        <v>-0.32511931831190938</v>
      </c>
      <c r="H308" s="12">
        <v>0.55142921257628408</v>
      </c>
      <c r="I308" s="12">
        <v>-0.74539424463305648</v>
      </c>
      <c r="J308" s="12">
        <v>0.30422872203894896</v>
      </c>
      <c r="K308" s="12">
        <v>0.46832186066680925</v>
      </c>
      <c r="L308" s="12">
        <v>1.2920612115028551</v>
      </c>
      <c r="M308" s="12">
        <v>0.38203708233553074</v>
      </c>
      <c r="N308" s="12">
        <v>-1.5121660282663782</v>
      </c>
      <c r="O308" s="12">
        <v>-0.5926952241475526</v>
      </c>
      <c r="P308" s="12">
        <v>0.40220778469073803</v>
      </c>
      <c r="Q308" s="12">
        <v>0.34008294321034449</v>
      </c>
      <c r="R308" s="12">
        <v>-8.8380130560013176E-2</v>
      </c>
      <c r="S308" s="12">
        <v>0.14825756378752591</v>
      </c>
      <c r="T308" s="12">
        <v>1.5460374765864098</v>
      </c>
      <c r="U308" s="12">
        <v>7.4127935699118061E-2</v>
      </c>
      <c r="V308" s="12">
        <v>-0.27583982222335052</v>
      </c>
      <c r="W308" s="12">
        <v>-0.34324120182511397</v>
      </c>
      <c r="X308" s="12">
        <v>-1.7293406428188857E-2</v>
      </c>
      <c r="Y308" s="12">
        <v>2.1170786608634425E-2</v>
      </c>
      <c r="Z308" s="12">
        <v>-5.6390050907179134E-2</v>
      </c>
      <c r="AA308" s="12">
        <v>-0.63458109000992668</v>
      </c>
      <c r="AB308" s="12">
        <v>-0.15973394255118883</v>
      </c>
      <c r="AC308" s="12">
        <v>-0.14522574357442611</v>
      </c>
      <c r="AD308" s="12">
        <v>-0.23256247902734206</v>
      </c>
      <c r="AE308" s="12">
        <v>-0.38188787008278946</v>
      </c>
      <c r="AF308" s="12">
        <v>5.7756564729421159E-2</v>
      </c>
      <c r="AG308" s="12">
        <v>1.017243944251746</v>
      </c>
    </row>
    <row r="309" spans="2:33" x14ac:dyDescent="0.35">
      <c r="B309" s="8" t="s">
        <v>160</v>
      </c>
      <c r="C309" s="10">
        <v>8.1091530762490649E-2</v>
      </c>
      <c r="D309" s="10">
        <v>0.13473415340728251</v>
      </c>
      <c r="E309" s="10">
        <v>2.2923110525379431E-2</v>
      </c>
      <c r="F309" s="10">
        <v>-0.1050810154059256</v>
      </c>
      <c r="G309" s="10">
        <v>-7.3981928115835094E-2</v>
      </c>
      <c r="H309" s="10">
        <v>0.84776596173998764</v>
      </c>
      <c r="I309" s="10">
        <v>-0.4423392745322795</v>
      </c>
      <c r="J309" s="10">
        <v>-0.28105563579553328</v>
      </c>
      <c r="K309" s="10">
        <v>-0.18296118611911816</v>
      </c>
      <c r="L309" s="10">
        <v>-2.4987763799673339</v>
      </c>
      <c r="M309" s="10">
        <v>0.32548559918877723</v>
      </c>
      <c r="N309" s="10">
        <v>-0.57024426558794006</v>
      </c>
      <c r="O309" s="10">
        <v>0.30137837394772715</v>
      </c>
      <c r="P309" s="10">
        <v>0.34727679281376345</v>
      </c>
      <c r="Q309" s="10">
        <v>0.30582964414808755</v>
      </c>
      <c r="R309" s="10">
        <v>0.3505892699930987</v>
      </c>
      <c r="S309" s="10">
        <v>-0.43701077168846136</v>
      </c>
      <c r="T309" s="10">
        <v>-0.52611361658644584</v>
      </c>
      <c r="U309" s="10">
        <v>0.41336450420566317</v>
      </c>
      <c r="V309" s="10">
        <v>5.6036785133769897E-2</v>
      </c>
      <c r="W309" s="10">
        <v>1.4321190045742126E-2</v>
      </c>
      <c r="X309" s="10">
        <v>-1.5048354174793326</v>
      </c>
      <c r="Y309" s="10">
        <v>0.19019435295370707</v>
      </c>
      <c r="Z309" s="10">
        <v>0.22627754718822901</v>
      </c>
      <c r="AA309" s="10">
        <v>4.6418802817591844E-2</v>
      </c>
      <c r="AB309" s="10">
        <v>0.18852755268434987</v>
      </c>
      <c r="AC309" s="10">
        <v>0.14139048576792942</v>
      </c>
      <c r="AD309" s="10">
        <v>4.1209892971622933E-2</v>
      </c>
      <c r="AE309" s="10">
        <v>-4.7796724658746167E-2</v>
      </c>
      <c r="AF309" s="10">
        <v>-0.27261665425864906</v>
      </c>
      <c r="AG309" s="10">
        <v>0.4610280660193582</v>
      </c>
    </row>
    <row r="310" spans="2:33" x14ac:dyDescent="0.35">
      <c r="B310" s="8" t="s">
        <v>161</v>
      </c>
      <c r="C310" s="12">
        <v>0.18275126172558903</v>
      </c>
      <c r="D310" s="12">
        <v>-0.13516701165553152</v>
      </c>
      <c r="E310" s="12">
        <v>-0.22814357670805424</v>
      </c>
      <c r="F310" s="12">
        <v>-0.7832670878172967</v>
      </c>
      <c r="G310" s="12">
        <v>0.13996807964921654</v>
      </c>
      <c r="H310" s="12">
        <v>1.1002223949901075</v>
      </c>
      <c r="I310" s="12">
        <v>0.96005006065649057</v>
      </c>
      <c r="J310" s="12">
        <v>-0.90793468166426905</v>
      </c>
      <c r="K310" s="12">
        <v>-0.87592747702969942</v>
      </c>
      <c r="L310" s="12">
        <v>1.3603777640224881</v>
      </c>
      <c r="M310" s="12">
        <v>-0.48298339658290346</v>
      </c>
      <c r="N310" s="12">
        <v>0.5966843734102204</v>
      </c>
      <c r="O310" s="12">
        <v>-0.42461282556054697</v>
      </c>
      <c r="P310" s="12">
        <v>-0.43169642993224439</v>
      </c>
      <c r="Q310" s="12">
        <v>0.47823276147239691</v>
      </c>
      <c r="R310" s="12">
        <v>1.2671681538539565</v>
      </c>
      <c r="S310" s="12">
        <v>-0.38468720226518133</v>
      </c>
      <c r="T310" s="12">
        <v>0.76152012145600922</v>
      </c>
      <c r="U310" s="12">
        <v>-0.46491562446000095</v>
      </c>
      <c r="V310" s="12">
        <v>0.17659186835214966</v>
      </c>
      <c r="W310" s="12">
        <v>0.1232932698684808</v>
      </c>
      <c r="X310" s="12">
        <v>0.36432072753219885</v>
      </c>
      <c r="Y310" s="12">
        <v>0.52414706291397783</v>
      </c>
      <c r="Z310" s="12">
        <v>-0.56141127703895566</v>
      </c>
      <c r="AA310" s="12">
        <v>-1.3955709227986155</v>
      </c>
      <c r="AB310" s="12">
        <v>-0.69706907181751299</v>
      </c>
      <c r="AC310" s="12">
        <v>-0.64182709794556958</v>
      </c>
      <c r="AD310" s="12">
        <v>0.21422043127788704</v>
      </c>
      <c r="AE310" s="12">
        <v>-0.90291651358032976</v>
      </c>
      <c r="AF310" s="12">
        <v>-0.67110143560892677</v>
      </c>
      <c r="AG310" s="12">
        <v>1.3955633357739088</v>
      </c>
    </row>
    <row r="311" spans="2:33" x14ac:dyDescent="0.35">
      <c r="B311" s="8" t="s">
        <v>162</v>
      </c>
      <c r="C311" s="10">
        <v>8.1091530762490649E-2</v>
      </c>
      <c r="D311" s="10">
        <v>0.13473415340728251</v>
      </c>
      <c r="E311" s="10">
        <v>2.2923110525379431E-2</v>
      </c>
      <c r="F311" s="10">
        <v>-0.21813989912468468</v>
      </c>
      <c r="G311" s="10">
        <v>-0.17088661751063219</v>
      </c>
      <c r="H311" s="10">
        <v>-0.31500068928024433</v>
      </c>
      <c r="I311" s="10">
        <v>-0.55927705000345418</v>
      </c>
      <c r="J311" s="10">
        <v>0.47674048960981635</v>
      </c>
      <c r="K311" s="10">
        <v>0.64120090993651735</v>
      </c>
      <c r="L311" s="10">
        <v>-1.3799729862412755</v>
      </c>
      <c r="M311" s="10">
        <v>0.91083996224608466</v>
      </c>
      <c r="N311" s="10">
        <v>-0.1842115043777931</v>
      </c>
      <c r="O311" s="10">
        <v>-1.1387493235943196</v>
      </c>
      <c r="P311" s="10">
        <v>-0.13959321047310624</v>
      </c>
      <c r="Q311" s="10">
        <v>0.66037946211072873</v>
      </c>
      <c r="R311" s="10">
        <v>0.62101154300819617</v>
      </c>
      <c r="S311" s="10">
        <v>-1.0779139103769722</v>
      </c>
      <c r="T311" s="10">
        <v>1.4385449537934403</v>
      </c>
      <c r="U311" s="10">
        <v>-0.24091500776078836</v>
      </c>
      <c r="V311" s="10">
        <v>0.38577001948848422</v>
      </c>
      <c r="W311" s="10">
        <v>0.35433256301968258</v>
      </c>
      <c r="X311" s="10">
        <v>-0.30023206854675888</v>
      </c>
      <c r="Y311" s="10">
        <v>-0.35174893001272733</v>
      </c>
      <c r="Z311" s="10">
        <v>-0.40698309515545839</v>
      </c>
      <c r="AA311" s="10">
        <v>-0.76070413467478259</v>
      </c>
      <c r="AB311" s="10">
        <v>0.48157092795029721</v>
      </c>
      <c r="AC311" s="10">
        <v>-0.47631691973754753</v>
      </c>
      <c r="AD311" s="10">
        <v>-0.56381896994212655</v>
      </c>
      <c r="AE311" s="10">
        <v>0.24193587438946165</v>
      </c>
      <c r="AF311" s="10">
        <v>0.84471840239671203</v>
      </c>
      <c r="AG311" s="10">
        <v>0.73674809002349739</v>
      </c>
    </row>
    <row r="312" spans="2:33" x14ac:dyDescent="0.35">
      <c r="B312" s="8" t="s">
        <v>163</v>
      </c>
      <c r="C312" s="12">
        <v>-0.49003407042289249</v>
      </c>
      <c r="D312" s="12">
        <v>0.29139514542122291</v>
      </c>
      <c r="E312" s="12">
        <v>0.18478382138238569</v>
      </c>
      <c r="F312" s="12">
        <v>-0.44683950156543595</v>
      </c>
      <c r="G312" s="12">
        <v>-0.36690893093063792</v>
      </c>
      <c r="H312" s="12">
        <v>0.50211836347262861</v>
      </c>
      <c r="I312" s="12">
        <v>0.34838647218757512</v>
      </c>
      <c r="J312" s="12">
        <v>0.2574863651878721</v>
      </c>
      <c r="K312" s="12">
        <v>-0.51130233225061916</v>
      </c>
      <c r="L312" s="12">
        <v>0.20823087583847524</v>
      </c>
      <c r="M312" s="12">
        <v>-8.6555804378158505E-2</v>
      </c>
      <c r="N312" s="12">
        <v>0.13723702099082127</v>
      </c>
      <c r="O312" s="12">
        <v>-2.2701566325140539E-3</v>
      </c>
      <c r="P312" s="12">
        <v>-5.2957502254620842E-2</v>
      </c>
      <c r="Q312" s="12">
        <v>5.625568716123952E-2</v>
      </c>
      <c r="R312" s="12">
        <v>0.78329681873164914</v>
      </c>
      <c r="S312" s="12">
        <v>-0.90380675806055333</v>
      </c>
      <c r="T312" s="12">
        <v>1.5019548110323577</v>
      </c>
      <c r="U312" s="12">
        <v>-5.5071122531707303E-2</v>
      </c>
      <c r="V312" s="12">
        <v>-0.41340561433488027</v>
      </c>
      <c r="W312" s="12">
        <v>0.55837951076908321</v>
      </c>
      <c r="X312" s="12">
        <v>-0.13332650426985215</v>
      </c>
      <c r="Y312" s="12">
        <v>0.77674999857829907</v>
      </c>
      <c r="Z312" s="12">
        <v>-0.20016819950399203</v>
      </c>
      <c r="AA312" s="12">
        <v>-0.68630412945638053</v>
      </c>
      <c r="AB312" s="12">
        <v>-1.2214167435448522</v>
      </c>
      <c r="AC312" s="12">
        <v>-0.28100617934303579</v>
      </c>
      <c r="AD312" s="12">
        <v>-0.3684107103478596</v>
      </c>
      <c r="AE312" s="12">
        <v>-0.50276526530987165</v>
      </c>
      <c r="AF312" s="12">
        <v>0.94299869004091086</v>
      </c>
      <c r="AG312" s="12">
        <v>0.90221264151586167</v>
      </c>
    </row>
    <row r="313" spans="2:33" x14ac:dyDescent="0.35">
      <c r="B313" s="8" t="s">
        <v>164</v>
      </c>
      <c r="C313" s="10">
        <v>-1.733945003756757</v>
      </c>
      <c r="D313" s="10">
        <v>0.87461829451191797</v>
      </c>
      <c r="E313" s="10">
        <v>0.75957193032983161</v>
      </c>
      <c r="F313" s="10">
        <v>-0.43041827195376159</v>
      </c>
      <c r="G313" s="10">
        <v>-0.41112674035435182</v>
      </c>
      <c r="H313" s="10">
        <v>0.40866533757665247</v>
      </c>
      <c r="I313" s="10">
        <v>0.18079513730029631</v>
      </c>
      <c r="J313" s="10">
        <v>-0.56965880645577738</v>
      </c>
      <c r="K313" s="10">
        <v>0.39585091611165701</v>
      </c>
      <c r="L313" s="10">
        <v>0.28932631934053671</v>
      </c>
      <c r="M313" s="10">
        <v>0.18419042808861519</v>
      </c>
      <c r="N313" s="10">
        <v>-0.66342639335165787</v>
      </c>
      <c r="O313" s="10">
        <v>1.1330012180647775</v>
      </c>
      <c r="P313" s="10">
        <v>-0.84542049275018827</v>
      </c>
      <c r="Q313" s="10">
        <v>0.22024699480912946</v>
      </c>
      <c r="R313" s="10">
        <v>1.1334341290487095</v>
      </c>
      <c r="S313" s="10">
        <v>-0.52816325160395661</v>
      </c>
      <c r="T313" s="10">
        <v>1.6387642459132987</v>
      </c>
      <c r="U313" s="10">
        <v>-0.61806353419077686</v>
      </c>
      <c r="V313" s="10">
        <v>1.0105808191599752</v>
      </c>
      <c r="W313" s="10">
        <v>0.99861938555062479</v>
      </c>
      <c r="X313" s="10">
        <v>1.1532613822181272</v>
      </c>
      <c r="Y313" s="10">
        <v>-0.56564928823290794</v>
      </c>
      <c r="Z313" s="10">
        <v>-0.73184071533426687</v>
      </c>
      <c r="AA313" s="10">
        <v>-1.456881550636125</v>
      </c>
      <c r="AB313" s="10">
        <v>-0.8419900858297038</v>
      </c>
      <c r="AC313" s="10">
        <v>-0.80277633554098038</v>
      </c>
      <c r="AD313" s="10">
        <v>-0.87745442221677217</v>
      </c>
      <c r="AE313" s="10">
        <v>-0.12762533393207748</v>
      </c>
      <c r="AF313" s="10">
        <v>-0.75209102857775223</v>
      </c>
      <c r="AG313" s="10">
        <v>1.2592093730682765</v>
      </c>
    </row>
    <row r="314" spans="2:33" x14ac:dyDescent="0.35">
      <c r="B314" s="8" t="s">
        <v>165</v>
      </c>
      <c r="C314" s="12">
        <v>-1.1628194025713741</v>
      </c>
      <c r="D314" s="12">
        <v>0.71795730249797751</v>
      </c>
      <c r="E314" s="12">
        <v>0.59771121947282557</v>
      </c>
      <c r="F314" s="12">
        <v>4.7283424830818238E-2</v>
      </c>
      <c r="G314" s="12">
        <v>0.11490494554205775</v>
      </c>
      <c r="H314" s="12">
        <v>6.3504199175077464E-2</v>
      </c>
      <c r="I314" s="12">
        <v>-0.100171470160443</v>
      </c>
      <c r="J314" s="12">
        <v>-0.15828136463637776</v>
      </c>
      <c r="K314" s="12">
        <v>4.8270789022311078E-3</v>
      </c>
      <c r="L314" s="12">
        <v>0.54643409145063693</v>
      </c>
      <c r="M314" s="12">
        <v>1.0425735582698556</v>
      </c>
      <c r="N314" s="12">
        <v>-1.0765517477933662</v>
      </c>
      <c r="O314" s="12">
        <v>-1.9774184455777331</v>
      </c>
      <c r="P314" s="12">
        <v>0.91060423270500968</v>
      </c>
      <c r="Q314" s="12">
        <v>-0.25560332769636485</v>
      </c>
      <c r="R314" s="12">
        <v>6.2737065002463357E-2</v>
      </c>
      <c r="S314" s="12">
        <v>0.18519272953878585</v>
      </c>
      <c r="T314" s="12">
        <v>1.22040991478473</v>
      </c>
      <c r="U314" s="12">
        <v>8.3725404732595085E-2</v>
      </c>
      <c r="V314" s="12">
        <v>-0.29494923946191637</v>
      </c>
      <c r="W314" s="12">
        <v>-0.34760544543882049</v>
      </c>
      <c r="X314" s="12">
        <v>5.2081396248271676E-2</v>
      </c>
      <c r="Y314" s="12">
        <v>-0.2000029903442288</v>
      </c>
      <c r="Z314" s="12">
        <v>-0.14055871366657724</v>
      </c>
      <c r="AA314" s="12">
        <v>-8.5547609156385873E-2</v>
      </c>
      <c r="AB314" s="12">
        <v>-0.12340378635698626</v>
      </c>
      <c r="AC314" s="12">
        <v>-0.20504037205504511</v>
      </c>
      <c r="AD314" s="12">
        <v>0.62525131474505424</v>
      </c>
      <c r="AE314" s="12">
        <v>-0.35620389306176481</v>
      </c>
      <c r="AF314" s="12">
        <v>0.50662626163887337</v>
      </c>
      <c r="AG314" s="12">
        <v>0.16753664615679609</v>
      </c>
    </row>
    <row r="315" spans="2:33" x14ac:dyDescent="0.35">
      <c r="B315" s="8" t="s">
        <v>166</v>
      </c>
      <c r="C315" s="10">
        <v>0.18275126172558903</v>
      </c>
      <c r="D315" s="10">
        <v>-0.13516701165553152</v>
      </c>
      <c r="E315" s="10">
        <v>-0.22814357670805424</v>
      </c>
      <c r="F315" s="10">
        <v>-6.6059709537073436E-2</v>
      </c>
      <c r="G315" s="10">
        <v>-4.0536104129045819E-2</v>
      </c>
      <c r="H315" s="10">
        <v>-0.16118987139621369</v>
      </c>
      <c r="I315" s="10">
        <v>-0.40197920238054341</v>
      </c>
      <c r="J315" s="10">
        <v>0.62253964472025602</v>
      </c>
      <c r="K315" s="10">
        <v>-0.14547184551340508</v>
      </c>
      <c r="L315" s="10">
        <v>-0.3539902143876017</v>
      </c>
      <c r="M315" s="10">
        <v>-0.99990363159545437</v>
      </c>
      <c r="N315" s="10">
        <v>0.97666856548746028</v>
      </c>
      <c r="O315" s="10">
        <v>1.8714944510800862</v>
      </c>
      <c r="P315" s="10">
        <v>0.12797568329535197</v>
      </c>
      <c r="Q315" s="10">
        <v>-2.1600946440248654</v>
      </c>
      <c r="R315" s="10">
        <v>0.98506824042572327</v>
      </c>
      <c r="S315" s="10">
        <v>0.24368762349387488</v>
      </c>
      <c r="T315" s="10">
        <v>0.65129499377358357</v>
      </c>
      <c r="U315" s="10">
        <v>0.17599102878583806</v>
      </c>
      <c r="V315" s="10">
        <v>-0.16738023064978108</v>
      </c>
      <c r="W315" s="10">
        <v>-0.23140080843774075</v>
      </c>
      <c r="X315" s="10">
        <v>7.4189383062964395E-2</v>
      </c>
      <c r="Y315" s="10">
        <v>0.14174722419168836</v>
      </c>
      <c r="Z315" s="10">
        <v>5.6967485400768299E-2</v>
      </c>
      <c r="AA315" s="10">
        <v>-0.59380162262054925</v>
      </c>
      <c r="AB315" s="10">
        <v>-6.3342795153248449E-2</v>
      </c>
      <c r="AC315" s="10">
        <v>-3.8173762256241972E-2</v>
      </c>
      <c r="AD315" s="10">
        <v>-0.12545704635502725</v>
      </c>
      <c r="AE315" s="10">
        <v>-0.28658574071201337</v>
      </c>
      <c r="AF315" s="10">
        <v>-1.7955084946606372</v>
      </c>
      <c r="AG315" s="10">
        <v>1.6235793069240834E-2</v>
      </c>
    </row>
    <row r="316" spans="2:33" x14ac:dyDescent="0.35">
      <c r="B316" s="8" t="s">
        <v>167</v>
      </c>
      <c r="C316" s="12">
        <v>0.13192139624403984</v>
      </c>
      <c r="D316" s="12">
        <v>-2.1642912412455327E-4</v>
      </c>
      <c r="E316" s="12">
        <v>-0.10261023309133738</v>
      </c>
      <c r="F316" s="12">
        <v>-0.38692556897310271</v>
      </c>
      <c r="G316" s="12">
        <v>-0.31555568174481097</v>
      </c>
      <c r="H316" s="12">
        <v>0.56271409918064197</v>
      </c>
      <c r="I316" s="12">
        <v>-0.73385351948801192</v>
      </c>
      <c r="J316" s="12">
        <v>1.1811113900943107</v>
      </c>
      <c r="K316" s="12">
        <v>-0.45374060344710815</v>
      </c>
      <c r="L316" s="12">
        <v>0.40338778921695484</v>
      </c>
      <c r="M316" s="12">
        <v>0.56499743653512047</v>
      </c>
      <c r="N316" s="12">
        <v>1.5461436378132127</v>
      </c>
      <c r="O316" s="12">
        <v>-1.3936134557791187</v>
      </c>
      <c r="P316" s="12">
        <v>-0.47552556650419486</v>
      </c>
      <c r="Q316" s="12">
        <v>-0.54487173963741897</v>
      </c>
      <c r="R316" s="12">
        <v>1.1736203096845876</v>
      </c>
      <c r="S316" s="12">
        <v>-0.48504965770706521</v>
      </c>
      <c r="T316" s="12">
        <v>-1.1340281600678808</v>
      </c>
      <c r="U316" s="12">
        <v>-0.57204361088845646</v>
      </c>
      <c r="V316" s="12">
        <v>6.2526436977143329E-2</v>
      </c>
      <c r="W316" s="12">
        <v>5.6722966396829631E-3</v>
      </c>
      <c r="X316" s="12">
        <v>0.26810956081745901</v>
      </c>
      <c r="Y316" s="12">
        <v>-0.51117501063645621</v>
      </c>
      <c r="Z316" s="12">
        <v>0.29725654646809108</v>
      </c>
      <c r="AA316" s="12">
        <v>-0.50735955402089838</v>
      </c>
      <c r="AB316" s="12">
        <v>0.14098184931089836</v>
      </c>
      <c r="AC316" s="12">
        <v>0.18874913069074922</v>
      </c>
      <c r="AD316" s="12">
        <v>-0.82906610366605293</v>
      </c>
      <c r="AE316" s="12">
        <v>-8.4569536672346415E-2</v>
      </c>
      <c r="AF316" s="12">
        <v>-0.72775419718864898</v>
      </c>
      <c r="AG316" s="12">
        <v>1.3001828275327334</v>
      </c>
    </row>
    <row r="317" spans="2:33" x14ac:dyDescent="0.35">
      <c r="B317" s="8" t="s">
        <v>168</v>
      </c>
      <c r="C317" s="10">
        <v>0.75387686291097222</v>
      </c>
      <c r="D317" s="10">
        <v>-0.29182800366947204</v>
      </c>
      <c r="E317" s="10">
        <v>-0.39000428756506039</v>
      </c>
      <c r="F317" s="10">
        <v>-0.70082066206778371</v>
      </c>
      <c r="G317" s="10">
        <v>-0.58460049713992301</v>
      </c>
      <c r="H317" s="10">
        <v>-0.80317421882727624</v>
      </c>
      <c r="I317" s="10">
        <v>8.5691574238534324E-2</v>
      </c>
      <c r="J317" s="10">
        <v>1.7463660035381434</v>
      </c>
      <c r="K317" s="10">
        <v>0.17747005514102146</v>
      </c>
      <c r="L317" s="10">
        <v>0.50287255112237317</v>
      </c>
      <c r="M317" s="10">
        <v>0.89713847073590536</v>
      </c>
      <c r="N317" s="10">
        <v>-2.1516807410457517</v>
      </c>
      <c r="O317" s="10">
        <v>0.72265049112966628</v>
      </c>
      <c r="P317" s="10">
        <v>-0.15290208367975519</v>
      </c>
      <c r="Q317" s="10">
        <v>-0.34369352923039637</v>
      </c>
      <c r="R317" s="10">
        <v>1.0343507328463612E-2</v>
      </c>
      <c r="S317" s="10">
        <v>-0.67685181471693345</v>
      </c>
      <c r="T317" s="10">
        <v>0.65511371528976348</v>
      </c>
      <c r="U317" s="10">
        <v>-0.77677533833208956</v>
      </c>
      <c r="V317" s="10">
        <v>0.84159108074297706</v>
      </c>
      <c r="W317" s="10">
        <v>-0.21911252230037301</v>
      </c>
      <c r="X317" s="10">
        <v>8.4240909706099404E-2</v>
      </c>
      <c r="Y317" s="10">
        <v>0.15499536935256111</v>
      </c>
      <c r="Z317" s="10">
        <v>6.9422465214317497E-2</v>
      </c>
      <c r="AA317" s="10">
        <v>-0.58932104321061751</v>
      </c>
      <c r="AB317" s="10">
        <v>-5.2751970456911074E-2</v>
      </c>
      <c r="AC317" s="10">
        <v>-2.6411595313090747E-2</v>
      </c>
      <c r="AD317" s="10">
        <v>-0.11368900652897465</v>
      </c>
      <c r="AE317" s="10">
        <v>-0.27611457014707896</v>
      </c>
      <c r="AF317" s="10">
        <v>-0.83602298977362755</v>
      </c>
      <c r="AG317" s="10">
        <v>1.1179016434304931</v>
      </c>
    </row>
    <row r="318" spans="2:33" x14ac:dyDescent="0.35">
      <c r="B318" s="8" t="s">
        <v>169</v>
      </c>
      <c r="C318" s="12">
        <v>8.1091530762490649E-2</v>
      </c>
      <c r="D318" s="12">
        <v>0.13473415340728251</v>
      </c>
      <c r="E318" s="12">
        <v>2.2923110525379431E-2</v>
      </c>
      <c r="F318" s="12">
        <v>6.9531667338865608E-2</v>
      </c>
      <c r="G318" s="12">
        <v>-0.71955324070921511</v>
      </c>
      <c r="H318" s="12">
        <v>-0.96241556990137866</v>
      </c>
      <c r="I318" s="12">
        <v>-7.7159921651737767E-2</v>
      </c>
      <c r="J318" s="12">
        <v>1.5954191796108808</v>
      </c>
      <c r="K318" s="12">
        <v>2.6201861798168774E-2</v>
      </c>
      <c r="L318" s="12">
        <v>1.3170688381690917E-2</v>
      </c>
      <c r="M318" s="12">
        <v>-0.7377861149546644</v>
      </c>
      <c r="N318" s="12">
        <v>0.68697667267089157</v>
      </c>
      <c r="O318" s="12">
        <v>0.4535626468410397</v>
      </c>
      <c r="P318" s="12">
        <v>0.36992423871427238</v>
      </c>
      <c r="Q318" s="12">
        <v>-0.33819526877030365</v>
      </c>
      <c r="R318" s="12">
        <v>0.151975977207571</v>
      </c>
      <c r="S318" s="12">
        <v>-0.65009230151253683</v>
      </c>
      <c r="T318" s="12">
        <v>-0.60371794935871081</v>
      </c>
      <c r="U318" s="12">
        <v>0.18591894067651776</v>
      </c>
      <c r="V318" s="12">
        <v>0.81091667944568357</v>
      </c>
      <c r="W318" s="12">
        <v>-0.23540224293166007</v>
      </c>
      <c r="X318" s="12">
        <v>0.14386095499537704</v>
      </c>
      <c r="Y318" s="12">
        <v>-7.9035404001217807E-2</v>
      </c>
      <c r="Z318" s="12">
        <v>-2.6833446642351905E-2</v>
      </c>
      <c r="AA318" s="12">
        <v>-4.4635853581847199E-2</v>
      </c>
      <c r="AB318" s="12">
        <v>-2.6699947039038066E-2</v>
      </c>
      <c r="AC318" s="12">
        <v>-1.0408024112246843</v>
      </c>
      <c r="AD318" s="12">
        <v>-0.19794105712222926</v>
      </c>
      <c r="AE318" s="12">
        <v>-0.26059260453459088</v>
      </c>
      <c r="AF318" s="12">
        <v>0.56066952540063875</v>
      </c>
      <c r="AG318" s="12">
        <v>1.3502249132063342</v>
      </c>
    </row>
    <row r="319" spans="2:33" x14ac:dyDescent="0.35">
      <c r="B319" s="8" t="s">
        <v>170</v>
      </c>
      <c r="C319" s="10">
        <v>8.1091530762490649E-2</v>
      </c>
      <c r="D319" s="10">
        <v>0.13473415340728251</v>
      </c>
      <c r="E319" s="10">
        <v>2.2923110525379431E-2</v>
      </c>
      <c r="F319" s="10">
        <v>-0.58747752769989192</v>
      </c>
      <c r="G319" s="10">
        <v>-0.4291594474688194</v>
      </c>
      <c r="H319" s="10">
        <v>-0.57848014825598504</v>
      </c>
      <c r="I319" s="10">
        <v>0.3874993064586349</v>
      </c>
      <c r="J319" s="10">
        <v>0.96554499418150941</v>
      </c>
      <c r="K319" s="10">
        <v>0.32776897955665774</v>
      </c>
      <c r="L319" s="10">
        <v>0.34983196090852897</v>
      </c>
      <c r="M319" s="10">
        <v>0.38619529778394507</v>
      </c>
      <c r="N319" s="10">
        <v>-1.5094237451425727</v>
      </c>
      <c r="O319" s="10">
        <v>0.34611759338249792</v>
      </c>
      <c r="P319" s="10">
        <v>-0.6492041030306116</v>
      </c>
      <c r="Q319" s="10">
        <v>1.3383755611503156</v>
      </c>
      <c r="R319" s="10">
        <v>-0.12443094082819844</v>
      </c>
      <c r="S319" s="10">
        <v>-0.94663443181506279</v>
      </c>
      <c r="T319" s="10">
        <v>1.1472776082553335</v>
      </c>
      <c r="U319" s="10">
        <v>-0.1306133837932614</v>
      </c>
      <c r="V319" s="10">
        <v>-0.52316828089723699</v>
      </c>
      <c r="W319" s="10">
        <v>-0.58293831920593386</v>
      </c>
      <c r="X319" s="10">
        <v>-0.14041531356404896</v>
      </c>
      <c r="Y319" s="10">
        <v>0.45479540823488662</v>
      </c>
      <c r="Z319" s="10">
        <v>-0.37908393675043106</v>
      </c>
      <c r="AA319" s="10">
        <v>-0.17135515114342928</v>
      </c>
      <c r="AB319" s="10">
        <v>-0.32622858905861685</v>
      </c>
      <c r="AC319" s="10">
        <v>0.51286375488623082</v>
      </c>
      <c r="AD319" s="10">
        <v>0.3998816741041834</v>
      </c>
      <c r="AE319" s="10">
        <v>0.36183768940141481</v>
      </c>
      <c r="AF319" s="10">
        <v>0.39327694286164239</v>
      </c>
      <c r="AG319" s="10">
        <v>1.068403001031675</v>
      </c>
    </row>
    <row r="320" spans="2:33" x14ac:dyDescent="0.35">
      <c r="B320" s="8" t="s">
        <v>171</v>
      </c>
      <c r="C320" s="12">
        <v>-1.111989537089825</v>
      </c>
      <c r="D320" s="12">
        <v>0.5830067199665705</v>
      </c>
      <c r="E320" s="12">
        <v>0.47217787585610888</v>
      </c>
      <c r="F320" s="12">
        <v>0.28442393887236311</v>
      </c>
      <c r="G320" s="12">
        <v>-1.3888929578721887</v>
      </c>
      <c r="H320" s="12">
        <v>0.30334330324955572</v>
      </c>
      <c r="I320" s="12">
        <v>0.14510500236418306</v>
      </c>
      <c r="J320" s="12">
        <v>-0.79712053111864478</v>
      </c>
      <c r="K320" s="12">
        <v>1.1654398449245877</v>
      </c>
      <c r="L320" s="12">
        <v>0.15839176896407078</v>
      </c>
      <c r="M320" s="12">
        <v>-0.25294925181532396</v>
      </c>
      <c r="N320" s="12">
        <v>2.750294191784125E-2</v>
      </c>
      <c r="O320" s="12">
        <v>-0.12489163441385585</v>
      </c>
      <c r="P320" s="12">
        <v>-0.21458292038615981</v>
      </c>
      <c r="Q320" s="12">
        <v>0.95124496468793007</v>
      </c>
      <c r="R320" s="12">
        <v>-0.35329264404284522</v>
      </c>
      <c r="S320" s="12">
        <v>0.66988147397432818</v>
      </c>
      <c r="T320" s="12">
        <v>1.0578542895740626</v>
      </c>
      <c r="U320" s="12">
        <v>0.57125995780202299</v>
      </c>
      <c r="V320" s="12">
        <v>0.19482890366714969</v>
      </c>
      <c r="W320" s="12">
        <v>-0.87069413555772557</v>
      </c>
      <c r="X320" s="12">
        <v>-0.37579274719830857</v>
      </c>
      <c r="Y320" s="12">
        <v>-0.76395103169334355</v>
      </c>
      <c r="Z320" s="12">
        <v>0.30714112191616921</v>
      </c>
      <c r="AA320" s="12">
        <v>-0.27627725105394713</v>
      </c>
      <c r="AB320" s="12">
        <v>0.36518932905278728</v>
      </c>
      <c r="AC320" s="12">
        <v>0.23742811537095784</v>
      </c>
      <c r="AD320" s="12">
        <v>0.12430850880258976</v>
      </c>
      <c r="AE320" s="12">
        <v>0.11663341922180132</v>
      </c>
      <c r="AF320" s="12">
        <v>0.25467783753673356</v>
      </c>
      <c r="AG320" s="12">
        <v>-0.25664335974827757</v>
      </c>
    </row>
    <row r="321" spans="2:33" x14ac:dyDescent="0.35">
      <c r="B321" s="8" t="s">
        <v>172</v>
      </c>
      <c r="C321" s="10">
        <v>-0.49003407042289249</v>
      </c>
      <c r="D321" s="10">
        <v>0.29139514542122291</v>
      </c>
      <c r="E321" s="10">
        <v>0.18478382138238569</v>
      </c>
      <c r="F321" s="10">
        <v>4.7283424830818238E-2</v>
      </c>
      <c r="G321" s="10">
        <v>0.11490494554205775</v>
      </c>
      <c r="H321" s="10">
        <v>6.3504199175077464E-2</v>
      </c>
      <c r="I321" s="10">
        <v>-0.100171470160443</v>
      </c>
      <c r="J321" s="10">
        <v>-0.15828136463637776</v>
      </c>
      <c r="K321" s="10">
        <v>4.8270789022311078E-3</v>
      </c>
      <c r="L321" s="10">
        <v>0.15839176896407078</v>
      </c>
      <c r="M321" s="10">
        <v>-0.25294925181532396</v>
      </c>
      <c r="N321" s="10">
        <v>2.750294191784125E-2</v>
      </c>
      <c r="O321" s="10">
        <v>-0.12489163441385585</v>
      </c>
      <c r="P321" s="10">
        <v>-0.21458292038615981</v>
      </c>
      <c r="Q321" s="10">
        <v>0.95124496468793007</v>
      </c>
      <c r="R321" s="10">
        <v>0.57497816918133005</v>
      </c>
      <c r="S321" s="10">
        <v>-0.19627597874487118</v>
      </c>
      <c r="T321" s="10">
        <v>-0.43843796024550924</v>
      </c>
      <c r="U321" s="10">
        <v>-0.29363094889623637</v>
      </c>
      <c r="V321" s="10">
        <v>0.32964027443843513</v>
      </c>
      <c r="W321" s="10">
        <v>-0.74702138440635768</v>
      </c>
      <c r="X321" s="10">
        <v>-0.3475760201153269</v>
      </c>
      <c r="Y321" s="10">
        <v>0.4943641693066676</v>
      </c>
      <c r="Z321" s="10">
        <v>-0.46564761269746724</v>
      </c>
      <c r="AA321" s="10">
        <v>-0.78180822583568221</v>
      </c>
      <c r="AB321" s="10">
        <v>-0.50773732412683081</v>
      </c>
      <c r="AC321" s="10">
        <v>0.41144309430799919</v>
      </c>
      <c r="AD321" s="10">
        <v>0.31139733953556925</v>
      </c>
      <c r="AE321" s="10">
        <v>0.19261534730007121</v>
      </c>
      <c r="AF321" s="10">
        <v>-0.13672628800037817</v>
      </c>
      <c r="AG321" s="10">
        <v>0.689812891990359</v>
      </c>
    </row>
    <row r="322" spans="2:33" x14ac:dyDescent="0.35">
      <c r="B322" s="8" t="s">
        <v>173</v>
      </c>
      <c r="C322" s="12">
        <v>0.13192139624403984</v>
      </c>
      <c r="D322" s="12">
        <v>-2.1642912412455327E-4</v>
      </c>
      <c r="E322" s="12">
        <v>-0.10261023309133738</v>
      </c>
      <c r="F322" s="12">
        <v>-9.3638851952770288E-2</v>
      </c>
      <c r="G322" s="12">
        <v>-5.8819312724301999E-3</v>
      </c>
      <c r="H322" s="12">
        <v>-7.9021732104595371E-2</v>
      </c>
      <c r="I322" s="12">
        <v>-0.24592859263830921</v>
      </c>
      <c r="J322" s="12">
        <v>0.57280214830854403</v>
      </c>
      <c r="K322" s="12">
        <v>-0.13056262976176386</v>
      </c>
      <c r="L322" s="12">
        <v>-0.46852587826931286</v>
      </c>
      <c r="M322" s="12">
        <v>-0.28919083913694904</v>
      </c>
      <c r="N322" s="12">
        <v>-0.25472887988177517</v>
      </c>
      <c r="O322" s="12">
        <v>0.65394854344183106</v>
      </c>
      <c r="P322" s="12">
        <v>0.81199392146235405</v>
      </c>
      <c r="Q322" s="12">
        <v>-1.3959348252910695</v>
      </c>
      <c r="R322" s="12">
        <v>0.76525414018391047</v>
      </c>
      <c r="S322" s="12">
        <v>7.8608865241266423E-3</v>
      </c>
      <c r="T322" s="12">
        <v>-1.2935894042645981</v>
      </c>
      <c r="U322" s="12">
        <v>-7.5733018481929607E-2</v>
      </c>
      <c r="V322" s="12">
        <v>0.56164894236040719</v>
      </c>
      <c r="W322" s="12">
        <v>0.53569382058260373</v>
      </c>
      <c r="X322" s="12">
        <v>-0.15188286085027813</v>
      </c>
      <c r="Y322" s="12">
        <v>-0.15622123478388883</v>
      </c>
      <c r="Z322" s="12">
        <v>-0.22316162675417758</v>
      </c>
      <c r="AA322" s="12">
        <v>-0.69457583107639209</v>
      </c>
      <c r="AB322" s="12">
        <v>-0.30154457175880139</v>
      </c>
      <c r="AC322" s="12">
        <v>-0.30272058867653606</v>
      </c>
      <c r="AD322" s="12">
        <v>-0.39013596174676335</v>
      </c>
      <c r="AE322" s="12">
        <v>-0.52209633627212126</v>
      </c>
      <c r="AF322" s="12">
        <v>-2.1494779297273489E-2</v>
      </c>
      <c r="AG322" s="12">
        <v>0.88381649497506343</v>
      </c>
    </row>
    <row r="323" spans="2:33" x14ac:dyDescent="0.35">
      <c r="B323" s="8" t="s">
        <v>174</v>
      </c>
      <c r="C323" s="10">
        <v>-1.1628194025713741</v>
      </c>
      <c r="D323" s="10">
        <v>0.71795730249797751</v>
      </c>
      <c r="E323" s="10">
        <v>0.59771121947282557</v>
      </c>
      <c r="F323" s="10">
        <v>-0.25680937124440623</v>
      </c>
      <c r="G323" s="10">
        <v>0.70778937816435461</v>
      </c>
      <c r="H323" s="10">
        <v>0.80437210569218798</v>
      </c>
      <c r="I323" s="10">
        <v>-0.41469726362488057</v>
      </c>
      <c r="J323" s="10">
        <v>-0.44981488299379246</v>
      </c>
      <c r="K323" s="10">
        <v>-0.28732712132169658</v>
      </c>
      <c r="L323" s="10">
        <v>0.25806998271287968</v>
      </c>
      <c r="M323" s="10">
        <v>7.9837643059006938E-2</v>
      </c>
      <c r="N323" s="10">
        <v>0.2469711000638013</v>
      </c>
      <c r="O323" s="10">
        <v>0.12035132114882773</v>
      </c>
      <c r="P323" s="10">
        <v>0.1086679158769181</v>
      </c>
      <c r="Q323" s="10">
        <v>-0.83873359036545092</v>
      </c>
      <c r="R323" s="10">
        <v>5.7157715274106777E-2</v>
      </c>
      <c r="S323" s="10">
        <v>0.17920694500811224</v>
      </c>
      <c r="T323" s="10">
        <v>-0.64076636564934764</v>
      </c>
      <c r="U323" s="10">
        <v>7.733611262986273E-2</v>
      </c>
      <c r="V323" s="10">
        <v>0.69530219312906216</v>
      </c>
      <c r="W323" s="10">
        <v>0.68885402120620853</v>
      </c>
      <c r="X323" s="10">
        <v>4.6343201513362818E-2</v>
      </c>
      <c r="Y323" s="10">
        <v>-0.2075660640452123</v>
      </c>
      <c r="Z323" s="10">
        <v>-0.14766898677502252</v>
      </c>
      <c r="AA323" s="10">
        <v>-8.8105473060270695E-2</v>
      </c>
      <c r="AB323" s="10">
        <v>-0.12944985444877938</v>
      </c>
      <c r="AC323" s="10">
        <v>-0.21175513358536527</v>
      </c>
      <c r="AD323" s="10">
        <v>-0.31211205297859546</v>
      </c>
      <c r="AE323" s="10">
        <v>-0.36218165325056928</v>
      </c>
      <c r="AF323" s="10">
        <v>-0.45031939083229933</v>
      </c>
      <c r="AG323" s="10">
        <v>0.16184799328113572</v>
      </c>
    </row>
    <row r="324" spans="2:33" x14ac:dyDescent="0.35">
      <c r="B324" s="8" t="s">
        <v>175</v>
      </c>
      <c r="C324" s="12">
        <v>0.13192139624403984</v>
      </c>
      <c r="D324" s="12">
        <v>-2.1642912412455327E-4</v>
      </c>
      <c r="E324" s="12">
        <v>-0.10261023309133738</v>
      </c>
      <c r="F324" s="12">
        <v>-0.43058625573639814</v>
      </c>
      <c r="G324" s="12">
        <v>1.2965588974041178</v>
      </c>
      <c r="H324" s="12">
        <v>-0.55645787779161793</v>
      </c>
      <c r="I324" s="12">
        <v>0.41002084162416763</v>
      </c>
      <c r="J324" s="12">
        <v>0.12023458760005945</v>
      </c>
      <c r="K324" s="12">
        <v>-0.58409371768278451</v>
      </c>
      <c r="L324" s="12">
        <v>0.20823087583847524</v>
      </c>
      <c r="M324" s="12">
        <v>-8.6555804378158505E-2</v>
      </c>
      <c r="N324" s="12">
        <v>0.13723702099082127</v>
      </c>
      <c r="O324" s="12">
        <v>-2.2701566325140539E-3</v>
      </c>
      <c r="P324" s="12">
        <v>-5.2957502254620842E-2</v>
      </c>
      <c r="Q324" s="12">
        <v>5.625568716123952E-2</v>
      </c>
      <c r="R324" s="12">
        <v>-5.760517327929255E-2</v>
      </c>
      <c r="S324" s="12">
        <v>5.6084008385764945E-2</v>
      </c>
      <c r="T324" s="12">
        <v>0.24389036624276328</v>
      </c>
      <c r="U324" s="12">
        <v>-5.4086661209584982E-2</v>
      </c>
      <c r="V324" s="12">
        <v>-0.44168580452256762</v>
      </c>
      <c r="W324" s="12">
        <v>-0.49891594663652511</v>
      </c>
      <c r="X324" s="12">
        <v>0.85479510382772361</v>
      </c>
      <c r="Y324" s="12">
        <v>0.54538091186956195</v>
      </c>
      <c r="Z324" s="12">
        <v>-0.2939217796733623</v>
      </c>
      <c r="AA324" s="12">
        <v>-0.14071874600933251</v>
      </c>
      <c r="AB324" s="12">
        <v>-0.25381277708082267</v>
      </c>
      <c r="AC324" s="12">
        <v>-0.34987256064863881</v>
      </c>
      <c r="AD324" s="12">
        <v>0.48034681103401267</v>
      </c>
      <c r="AE324" s="12">
        <v>0.43343535441421854</v>
      </c>
      <c r="AF324" s="12">
        <v>-0.51982002573356656</v>
      </c>
      <c r="AG324" s="12">
        <v>4.4836823920241242E-2</v>
      </c>
    </row>
    <row r="325" spans="2:33" x14ac:dyDescent="0.35">
      <c r="B325" s="8" t="s">
        <v>176</v>
      </c>
      <c r="C325" s="10">
        <v>-0.49003407042289249</v>
      </c>
      <c r="D325" s="10">
        <v>0.29139514542122291</v>
      </c>
      <c r="E325" s="10">
        <v>0.18478382138238569</v>
      </c>
      <c r="F325" s="10">
        <v>-0.20101500201474931</v>
      </c>
      <c r="G325" s="10">
        <v>1.6091392123892061</v>
      </c>
      <c r="H325" s="10">
        <v>-0.18761979150375857</v>
      </c>
      <c r="I325" s="10">
        <v>-0.35698866783011363</v>
      </c>
      <c r="J325" s="10">
        <v>-0.39632486620947249</v>
      </c>
      <c r="K325" s="10">
        <v>-0.23372322300620796</v>
      </c>
      <c r="L325" s="10">
        <v>0.25806998271287968</v>
      </c>
      <c r="M325" s="10">
        <v>7.9837643059006938E-2</v>
      </c>
      <c r="N325" s="10">
        <v>0.2469711000638013</v>
      </c>
      <c r="O325" s="10">
        <v>0.12035132114882773</v>
      </c>
      <c r="P325" s="10">
        <v>0.1086679158769181</v>
      </c>
      <c r="Q325" s="10">
        <v>-0.83873359036545092</v>
      </c>
      <c r="R325" s="10">
        <v>1.4044815475401944</v>
      </c>
      <c r="S325" s="10">
        <v>-1.2935860587517902</v>
      </c>
      <c r="T325" s="10">
        <v>-0.49899913933187429</v>
      </c>
      <c r="U325" s="10">
        <v>0.49283258721929973</v>
      </c>
      <c r="V325" s="10">
        <v>0.14065109995195219</v>
      </c>
      <c r="W325" s="10">
        <v>0.10157302382246698</v>
      </c>
      <c r="X325" s="10">
        <v>-0.50698337740678645</v>
      </c>
      <c r="Y325" s="10">
        <v>-0.62425194863118094</v>
      </c>
      <c r="Z325" s="10">
        <v>0.31471297392195463</v>
      </c>
      <c r="AA325" s="10">
        <v>7.8232740540767287E-2</v>
      </c>
      <c r="AB325" s="10">
        <v>0.26372671924291813</v>
      </c>
      <c r="AC325" s="10">
        <v>0.22490665909800106</v>
      </c>
      <c r="AD325" s="10">
        <v>-0.80587748733311737</v>
      </c>
      <c r="AE325" s="10">
        <v>-0.89202204095092708</v>
      </c>
      <c r="AF325" s="10">
        <v>-0.23059134873145318</v>
      </c>
      <c r="AG325" s="10">
        <v>1.6234829158007653</v>
      </c>
    </row>
    <row r="326" spans="2:33" x14ac:dyDescent="0.35">
      <c r="B326" s="8" t="s">
        <v>177</v>
      </c>
      <c r="C326" s="12">
        <v>-1.7847748692383067</v>
      </c>
      <c r="D326" s="12">
        <v>1.0095688770433251</v>
      </c>
      <c r="E326" s="12">
        <v>0.8851052739465487</v>
      </c>
      <c r="F326" s="12">
        <v>-0.83044505463780982</v>
      </c>
      <c r="G326" s="12">
        <v>1.8648788327729862</v>
      </c>
      <c r="H326" s="12">
        <v>0.11414749085001671</v>
      </c>
      <c r="I326" s="12">
        <v>-4.8380049461975216E-2</v>
      </c>
      <c r="J326" s="12">
        <v>-0.97646155522713163</v>
      </c>
      <c r="K326" s="12">
        <v>5.2934679000639667E-2</v>
      </c>
      <c r="L326" s="12">
        <v>0.20823087583847524</v>
      </c>
      <c r="M326" s="12">
        <v>-8.6555804378158505E-2</v>
      </c>
      <c r="N326" s="12">
        <v>0.13723702099082127</v>
      </c>
      <c r="O326" s="12">
        <v>-2.2701566325140539E-3</v>
      </c>
      <c r="P326" s="12">
        <v>-5.2957502254620842E-2</v>
      </c>
      <c r="Q326" s="12">
        <v>5.625568716123952E-2</v>
      </c>
      <c r="R326" s="12">
        <v>1.5639392616717112</v>
      </c>
      <c r="S326" s="12">
        <v>-1.1225124453351676</v>
      </c>
      <c r="T326" s="12">
        <v>-0.43669409752417593</v>
      </c>
      <c r="U326" s="12">
        <v>-0.2885199734493491</v>
      </c>
      <c r="V326" s="12">
        <v>-0.66197225664458137</v>
      </c>
      <c r="W326" s="12">
        <v>-0.74140979843098931</v>
      </c>
      <c r="X326" s="12">
        <v>-0.34298587586647711</v>
      </c>
      <c r="Y326" s="12">
        <v>0.50041408584940883</v>
      </c>
      <c r="Z326" s="12">
        <v>-0.45995990415423327</v>
      </c>
      <c r="AA326" s="12">
        <v>-0.77976211816067942</v>
      </c>
      <c r="AB326" s="12">
        <v>-0.50290090327292281</v>
      </c>
      <c r="AC326" s="12">
        <v>0.41681442195453056</v>
      </c>
      <c r="AD326" s="12">
        <v>-0.61387390439304901</v>
      </c>
      <c r="AE326" s="12">
        <v>0.19739712673058044</v>
      </c>
      <c r="AF326" s="12">
        <v>1.7731101361832742</v>
      </c>
      <c r="AG326" s="12">
        <v>1.7860645119015137</v>
      </c>
    </row>
    <row r="327" spans="2:33" x14ac:dyDescent="0.35">
      <c r="B327" s="8" t="s">
        <v>178</v>
      </c>
      <c r="C327" s="10">
        <v>0.13192139624403984</v>
      </c>
      <c r="D327" s="10">
        <v>-2.1642912412455327E-4</v>
      </c>
      <c r="E327" s="10">
        <v>-0.10261023309133738</v>
      </c>
      <c r="F327" s="10">
        <v>0.26800270926068898</v>
      </c>
      <c r="G327" s="10">
        <v>-1.3446751484484751</v>
      </c>
      <c r="H327" s="10">
        <v>0.39679632914553198</v>
      </c>
      <c r="I327" s="10">
        <v>0.31269633725146184</v>
      </c>
      <c r="J327" s="10">
        <v>3.0024640525004781E-2</v>
      </c>
      <c r="K327" s="10">
        <v>0.25828659656231157</v>
      </c>
      <c r="L327" s="10">
        <v>0.25806998271287968</v>
      </c>
      <c r="M327" s="10">
        <v>7.9837643059006938E-2</v>
      </c>
      <c r="N327" s="10">
        <v>0.2469711000638013</v>
      </c>
      <c r="O327" s="10">
        <v>0.12035132114882773</v>
      </c>
      <c r="P327" s="10">
        <v>0.1086679158769181</v>
      </c>
      <c r="Q327" s="10">
        <v>-0.83873359036545092</v>
      </c>
      <c r="R327" s="10">
        <v>-0.49163996897889295</v>
      </c>
      <c r="S327" s="10">
        <v>-0.40956860210904544</v>
      </c>
      <c r="T327" s="10">
        <v>7.4299598939054162E-2</v>
      </c>
      <c r="U327" s="10">
        <v>0.41282904493856093</v>
      </c>
      <c r="V327" s="10">
        <v>2.6138246618575799E-2</v>
      </c>
      <c r="W327" s="10">
        <v>-1.1684833282605694E-3</v>
      </c>
      <c r="X327" s="10">
        <v>0.40840326594156773</v>
      </c>
      <c r="Y327" s="10">
        <v>-4.2973880084719696E-2</v>
      </c>
      <c r="Z327" s="10">
        <v>0.13083253543007398</v>
      </c>
      <c r="AA327" s="10">
        <v>0.59139570727362845</v>
      </c>
      <c r="AB327" s="10">
        <v>0.21526910759229101</v>
      </c>
      <c r="AC327" s="10">
        <v>7.0926759382845567E-2</v>
      </c>
      <c r="AD327" s="10">
        <v>-4.2275981778947029E-2</v>
      </c>
      <c r="AE327" s="10">
        <v>-3.1593017817466429E-2</v>
      </c>
      <c r="AF327" s="10">
        <v>0.17089442077937927</v>
      </c>
      <c r="AG327" s="10">
        <v>-0.39770100018215537</v>
      </c>
    </row>
    <row r="328" spans="2:33" x14ac:dyDescent="0.35">
      <c r="B328" s="8" t="s">
        <v>179</v>
      </c>
      <c r="C328" s="12">
        <v>8.1091530762490649E-2</v>
      </c>
      <c r="D328" s="12">
        <v>0.13473415340728251</v>
      </c>
      <c r="E328" s="12">
        <v>2.2923110525379431E-2</v>
      </c>
      <c r="F328" s="12">
        <v>-0.23456112873635881</v>
      </c>
      <c r="G328" s="12">
        <v>-0.12666880808691819</v>
      </c>
      <c r="H328" s="12">
        <v>-0.22154766338426821</v>
      </c>
      <c r="I328" s="12">
        <v>-0.39168571511617545</v>
      </c>
      <c r="J328" s="12">
        <v>1.3038856612534659</v>
      </c>
      <c r="K328" s="12">
        <v>-0.26595233842575888</v>
      </c>
      <c r="L328" s="12">
        <v>-0.61221412116966401</v>
      </c>
      <c r="M328" s="12">
        <v>0.32419279899260783</v>
      </c>
      <c r="N328" s="12">
        <v>0.40811980162690714</v>
      </c>
      <c r="O328" s="12">
        <v>0.30042566172875496</v>
      </c>
      <c r="P328" s="12">
        <v>0.34602103800199224</v>
      </c>
      <c r="Q328" s="12">
        <v>-1.6865013704540812</v>
      </c>
      <c r="R328" s="12">
        <v>0.86170118454352607</v>
      </c>
      <c r="S328" s="12">
        <v>-1.3856615381649146E-2</v>
      </c>
      <c r="T328" s="12">
        <v>0.21841797806520785</v>
      </c>
      <c r="U328" s="12">
        <v>0.83521636255712017</v>
      </c>
      <c r="V328" s="12">
        <v>0.47587872245277213</v>
      </c>
      <c r="W328" s="12">
        <v>-0.58088369243879912</v>
      </c>
      <c r="X328" s="12">
        <v>-1.0652167868182538</v>
      </c>
      <c r="Y328" s="12">
        <v>-0.45150299975006841</v>
      </c>
      <c r="Z328" s="12">
        <v>-0.37700143845709949</v>
      </c>
      <c r="AA328" s="12">
        <v>-0.17060598903204885</v>
      </c>
      <c r="AB328" s="12">
        <v>0.61496635767411856</v>
      </c>
      <c r="AC328" s="12">
        <v>0.51483041343981173</v>
      </c>
      <c r="AD328" s="12">
        <v>0.4018493146158888</v>
      </c>
      <c r="AE328" s="12">
        <v>0.36358849069993948</v>
      </c>
      <c r="AF328" s="12">
        <v>-0.55930022244245237</v>
      </c>
      <c r="AG328" s="12">
        <v>-1.1133330843004987</v>
      </c>
    </row>
    <row r="329" spans="2:33" x14ac:dyDescent="0.35">
      <c r="B329" s="8" t="s">
        <v>180</v>
      </c>
      <c r="C329" s="10">
        <v>-1.733945003756757</v>
      </c>
      <c r="D329" s="10">
        <v>0.87461829451191797</v>
      </c>
      <c r="E329" s="10">
        <v>0.75957193032983161</v>
      </c>
      <c r="F329" s="10">
        <v>0.38492234762765226</v>
      </c>
      <c r="G329" s="10">
        <v>1.257828533395885</v>
      </c>
      <c r="H329" s="10">
        <v>-0.64343583546152328</v>
      </c>
      <c r="I329" s="10">
        <v>0.24905137059005644</v>
      </c>
      <c r="J329" s="10">
        <v>-1.5669583737419015</v>
      </c>
      <c r="K329" s="10">
        <v>0.32921039454570966</v>
      </c>
      <c r="L329" s="10">
        <v>-2.5436760279208803</v>
      </c>
      <c r="M329" s="10">
        <v>0.17558308928761324</v>
      </c>
      <c r="N329" s="10">
        <v>0.31011384113415014</v>
      </c>
      <c r="O329" s="10">
        <v>5.1937131404021016E-2</v>
      </c>
      <c r="P329" s="10">
        <v>0.20166976191855984</v>
      </c>
      <c r="Q329" s="10">
        <v>0.21503351969450177</v>
      </c>
      <c r="R329" s="10">
        <v>1.1477757198849199</v>
      </c>
      <c r="S329" s="10">
        <v>-0.63796728285678284</v>
      </c>
      <c r="T329" s="10">
        <v>-0.59930201531033089</v>
      </c>
      <c r="U329" s="10">
        <v>0.1988613186631796</v>
      </c>
      <c r="V329" s="10">
        <v>-0.17235729941813946</v>
      </c>
      <c r="W329" s="10">
        <v>-0.22119218311967256</v>
      </c>
      <c r="X329" s="10">
        <v>0.15548444692940594</v>
      </c>
      <c r="Y329" s="10">
        <v>-6.3715372140841525E-2</v>
      </c>
      <c r="Z329" s="10">
        <v>-1.2430623813428077E-2</v>
      </c>
      <c r="AA329" s="10">
        <v>-3.9454553220206384E-2</v>
      </c>
      <c r="AB329" s="10">
        <v>-1.4452815851591083E-2</v>
      </c>
      <c r="AC329" s="10">
        <v>-8.4039454709488065E-2</v>
      </c>
      <c r="AD329" s="10">
        <v>-0.18433260530651677</v>
      </c>
      <c r="AE329" s="10">
        <v>-0.248483840271952</v>
      </c>
      <c r="AF329" s="10">
        <v>0.56751387559145161</v>
      </c>
      <c r="AG329" s="10">
        <v>0.27004694578653343</v>
      </c>
    </row>
    <row r="330" spans="2:33" x14ac:dyDescent="0.35">
      <c r="B330" s="8" t="s">
        <v>181</v>
      </c>
      <c r="C330" s="12">
        <v>1.4266621950594538</v>
      </c>
      <c r="D330" s="12">
        <v>-0.71839016074622652</v>
      </c>
      <c r="E330" s="12">
        <v>-0.80293168565550033</v>
      </c>
      <c r="F330" s="12">
        <v>-1.0049134581430081</v>
      </c>
      <c r="G330" s="12">
        <v>8.2839354823740045E-3</v>
      </c>
      <c r="H330" s="12">
        <v>-6.2306312310165785E-2</v>
      </c>
      <c r="I330" s="12">
        <v>-0.22883421922590333</v>
      </c>
      <c r="J330" s="12">
        <v>1.4548324851807286</v>
      </c>
      <c r="K330" s="12">
        <v>-0.11468414508290625</v>
      </c>
      <c r="L330" s="12">
        <v>-9.6891547680796303E-2</v>
      </c>
      <c r="M330" s="12">
        <v>0.95155204994527887</v>
      </c>
      <c r="N330" s="12">
        <v>-0.41569348722789312</v>
      </c>
      <c r="O330" s="12">
        <v>-0.30319914004371901</v>
      </c>
      <c r="P330" s="12">
        <v>-1.1491697105147585</v>
      </c>
      <c r="Q330" s="12">
        <v>0.35135856654308573</v>
      </c>
      <c r="R330" s="12">
        <v>-1.4634043958039424</v>
      </c>
      <c r="S330" s="12">
        <v>0.66030759650255344</v>
      </c>
      <c r="T330" s="12">
        <v>0.46394870935575344</v>
      </c>
      <c r="U330" s="12">
        <v>0.59086822817143481</v>
      </c>
      <c r="V330" s="12">
        <v>0.24503537943058001</v>
      </c>
      <c r="W330" s="12">
        <v>0.20921107326531763</v>
      </c>
      <c r="X330" s="12">
        <v>0.50754410362067337</v>
      </c>
      <c r="Y330" s="12">
        <v>-0.50820610725744286</v>
      </c>
      <c r="Z330" s="12">
        <v>-0.55407319423008428</v>
      </c>
      <c r="AA330" s="12">
        <v>0.11747994089625614</v>
      </c>
      <c r="AB330" s="12">
        <v>0.35649601998684766</v>
      </c>
      <c r="AC330" s="12">
        <v>0.32793621853607391</v>
      </c>
      <c r="AD330" s="12">
        <v>0.22784876854666364</v>
      </c>
      <c r="AE330" s="12">
        <v>0.11827405085539243</v>
      </c>
      <c r="AF330" s="12">
        <v>-1.1323137021136731</v>
      </c>
      <c r="AG330" s="12">
        <v>-0.47263408102868709</v>
      </c>
    </row>
    <row r="331" spans="2:33" x14ac:dyDescent="0.35">
      <c r="B331" s="8" t="s">
        <v>182</v>
      </c>
      <c r="C331" s="10">
        <v>-1.4544639389605942</v>
      </c>
      <c r="D331" s="10">
        <v>1.3313550433052073</v>
      </c>
      <c r="E331" s="10">
        <v>0.1433674634412308</v>
      </c>
      <c r="F331" s="10">
        <v>0.24400007084406372</v>
      </c>
      <c r="G331" s="10">
        <v>1.137041656581397</v>
      </c>
      <c r="H331" s="10">
        <v>-0.785961766741196</v>
      </c>
      <c r="I331" s="10">
        <v>0.10329424811219026</v>
      </c>
      <c r="J331" s="10">
        <v>-0.8358748607969797</v>
      </c>
      <c r="K331" s="10">
        <v>0.19382068588171472</v>
      </c>
      <c r="L331" s="10">
        <v>-0.65852995845343754</v>
      </c>
      <c r="M331" s="10">
        <v>0.16956218219590627</v>
      </c>
      <c r="N331" s="10">
        <v>-0.67307351056819187</v>
      </c>
      <c r="O331" s="10">
        <v>0.18647264835055624</v>
      </c>
      <c r="P331" s="10">
        <v>0.19582138482669292</v>
      </c>
      <c r="Q331" s="10">
        <v>0.21138664927196821</v>
      </c>
      <c r="R331" s="10">
        <v>0.46433589985464319</v>
      </c>
      <c r="S331" s="10">
        <v>-0.31497812441039919</v>
      </c>
      <c r="T331" s="10">
        <v>-1.4111674320604222</v>
      </c>
      <c r="U331" s="10">
        <v>0.54362349123296683</v>
      </c>
      <c r="V331" s="10">
        <v>-0.80232334008816963</v>
      </c>
      <c r="W331" s="10">
        <v>-0.88613577569992918</v>
      </c>
      <c r="X331" s="10">
        <v>0.46511381613443714</v>
      </c>
      <c r="Y331" s="10">
        <v>0.34438331524604832</v>
      </c>
      <c r="Z331" s="10">
        <v>0.37123522915075602</v>
      </c>
      <c r="AA331" s="10">
        <v>9.8566169961951527E-2</v>
      </c>
      <c r="AB331" s="10">
        <v>0.3117892055360455</v>
      </c>
      <c r="AC331" s="10">
        <v>0.27828484292141803</v>
      </c>
      <c r="AD331" s="10">
        <v>-0.75247265163300181</v>
      </c>
      <c r="AE331" s="10">
        <v>7.407232974758178E-2</v>
      </c>
      <c r="AF331" s="10">
        <v>-0.20373146765428451</v>
      </c>
      <c r="AG331" s="10">
        <v>0.57700306750920982</v>
      </c>
    </row>
    <row r="332" spans="2:33" x14ac:dyDescent="0.35">
      <c r="B332" s="8" t="s">
        <v>183</v>
      </c>
      <c r="C332" s="12">
        <v>-0.49003407042289249</v>
      </c>
      <c r="D332" s="12">
        <v>0.29139514542122291</v>
      </c>
      <c r="E332" s="12">
        <v>0.18478382138238569</v>
      </c>
      <c r="F332" s="12">
        <v>-0.39104513233577898</v>
      </c>
      <c r="G332" s="12">
        <v>0.53444090329421357</v>
      </c>
      <c r="H332" s="12">
        <v>-0.48987353372331788</v>
      </c>
      <c r="I332" s="12">
        <v>0.40609506798234218</v>
      </c>
      <c r="J332" s="12">
        <v>0.31097638197219207</v>
      </c>
      <c r="K332" s="12">
        <v>-0.45769843393513054</v>
      </c>
      <c r="L332" s="12">
        <v>0.40890149071618781</v>
      </c>
      <c r="M332" s="12">
        <v>-0.5096974034528492</v>
      </c>
      <c r="N332" s="12">
        <v>-0.40014977918665678</v>
      </c>
      <c r="O332" s="12">
        <v>-0.4442993640048607</v>
      </c>
      <c r="P332" s="12">
        <v>0.59780600596907818</v>
      </c>
      <c r="Q332" s="12">
        <v>0.462052056466078</v>
      </c>
      <c r="R332" s="12">
        <v>-0.3503896515652572</v>
      </c>
      <c r="S332" s="12">
        <v>-1.0638630377691018</v>
      </c>
      <c r="T332" s="12">
        <v>-0.41533397238610792</v>
      </c>
      <c r="U332" s="12">
        <v>0.73804146105347668</v>
      </c>
      <c r="V332" s="12">
        <v>-0.59531515918261535</v>
      </c>
      <c r="W332" s="12">
        <v>-0.67267492773815629</v>
      </c>
      <c r="X332" s="12">
        <v>-0.28676238169014151</v>
      </c>
      <c r="Y332" s="12">
        <v>0.574517954718752</v>
      </c>
      <c r="Z332" s="12">
        <v>0.58759172692648576</v>
      </c>
      <c r="AA332" s="12">
        <v>0.17639869025911953</v>
      </c>
      <c r="AB332" s="12">
        <v>0.49576330859830814</v>
      </c>
      <c r="AC332" s="12">
        <v>0.48260643028403349</v>
      </c>
      <c r="AD332" s="12">
        <v>0.3825962075645889</v>
      </c>
      <c r="AE332" s="12">
        <v>0.25596791086903714</v>
      </c>
      <c r="AF332" s="12">
        <v>-1.0544837124783168</v>
      </c>
      <c r="AG332" s="12">
        <v>-0.34159962196918781</v>
      </c>
    </row>
    <row r="333" spans="2:33" x14ac:dyDescent="0.35">
      <c r="B333" s="8" t="s">
        <v>184</v>
      </c>
      <c r="C333" s="10">
        <v>0.46223232652175217</v>
      </c>
      <c r="D333" s="10">
        <v>0.32156973713775766</v>
      </c>
      <c r="E333" s="10">
        <v>-0.84434804359665527</v>
      </c>
      <c r="F333" s="10">
        <v>-0.27805383171701797</v>
      </c>
      <c r="G333" s="10">
        <v>-0.22223986669645912</v>
      </c>
      <c r="H333" s="10">
        <v>-0.37559642498825768</v>
      </c>
      <c r="I333" s="10">
        <v>0.52296294167213297</v>
      </c>
      <c r="J333" s="10">
        <v>-0.4468845352966222</v>
      </c>
      <c r="K333" s="10">
        <v>0.5836391811330065</v>
      </c>
      <c r="L333" s="10">
        <v>1.231555569934863</v>
      </c>
      <c r="M333" s="10">
        <v>0.18003221264020081</v>
      </c>
      <c r="N333" s="10">
        <v>-0.66616867647546363</v>
      </c>
      <c r="O333" s="10">
        <v>0.19418840053472713</v>
      </c>
      <c r="P333" s="10">
        <v>0.20599139497116131</v>
      </c>
      <c r="Q333" s="10">
        <v>-0.77804562313084158</v>
      </c>
      <c r="R333" s="10">
        <v>-0.24207081921808993</v>
      </c>
      <c r="S333" s="10">
        <v>-1.662891787582553E-2</v>
      </c>
      <c r="T333" s="10">
        <v>-0.37301046728189541</v>
      </c>
      <c r="U333" s="10">
        <v>-0.10187370447693114</v>
      </c>
      <c r="V333" s="10">
        <v>-0.46323906007607657</v>
      </c>
      <c r="W333" s="10">
        <v>-0.53648187494461574</v>
      </c>
      <c r="X333" s="10">
        <v>-0.17535969432910398</v>
      </c>
      <c r="Y333" s="10">
        <v>-0.1871642456207098</v>
      </c>
      <c r="Z333" s="10">
        <v>-0.25225208210948763</v>
      </c>
      <c r="AA333" s="10">
        <v>0.22605767291145504</v>
      </c>
      <c r="AB333" s="10">
        <v>0.61314312307131202</v>
      </c>
      <c r="AC333" s="10">
        <v>0.61296841938060098</v>
      </c>
      <c r="AD333" s="10">
        <v>0.51302328676746345</v>
      </c>
      <c r="AE333" s="10">
        <v>0.37202157934796354</v>
      </c>
      <c r="AF333" s="10">
        <v>-3.5318823793752806E-2</v>
      </c>
      <c r="AG333" s="10">
        <v>-0.23115875213301901</v>
      </c>
    </row>
    <row r="334" spans="2:33" x14ac:dyDescent="0.35">
      <c r="B334" s="8" t="s">
        <v>185</v>
      </c>
      <c r="C334" s="12">
        <v>8.1091530762490649E-2</v>
      </c>
      <c r="D334" s="12">
        <v>0.13473415340728251</v>
      </c>
      <c r="E334" s="12">
        <v>2.2923110525379431E-2</v>
      </c>
      <c r="F334" s="12">
        <v>6.4056488191623032E-2</v>
      </c>
      <c r="G334" s="12">
        <v>0.98280895578011973</v>
      </c>
      <c r="H334" s="12">
        <v>8.0468135115332295E-2</v>
      </c>
      <c r="I334" s="12">
        <v>-8.2822946517412066E-2</v>
      </c>
      <c r="J334" s="12">
        <v>-1.0083866283678471</v>
      </c>
      <c r="K334" s="12">
        <v>2.0941636612006598E-2</v>
      </c>
      <c r="L334" s="12">
        <v>0.94969278563339388</v>
      </c>
      <c r="M334" s="12">
        <v>0.33210464891134478</v>
      </c>
      <c r="N334" s="12">
        <v>-1.2867647304579686</v>
      </c>
      <c r="O334" s="12">
        <v>0.43645672888283255</v>
      </c>
      <c r="P334" s="12">
        <v>0.34737720052371079</v>
      </c>
      <c r="Q334" s="12">
        <v>-0.35225491735336822</v>
      </c>
      <c r="R334" s="12">
        <v>1.1624118524165539</v>
      </c>
      <c r="S334" s="12">
        <v>0.30875970221798194</v>
      </c>
      <c r="T334" s="12">
        <v>0.33591490090706616</v>
      </c>
      <c r="U334" s="12">
        <v>0.21562214753247139</v>
      </c>
      <c r="V334" s="12">
        <v>-1.1515655503463189</v>
      </c>
      <c r="W334" s="12">
        <v>-0.20278966227098633</v>
      </c>
      <c r="X334" s="12">
        <v>-0.755944836657098</v>
      </c>
      <c r="Y334" s="12">
        <v>-4.3875398949787106E-2</v>
      </c>
      <c r="Z334" s="12">
        <v>6.2215318351788174E-3</v>
      </c>
      <c r="AA334" s="12">
        <v>-3.2744589350246815E-2</v>
      </c>
      <c r="AB334" s="12">
        <v>1.4076442728244987E-3</v>
      </c>
      <c r="AC334" s="12">
        <v>-6.6424832134998169E-2</v>
      </c>
      <c r="AD334" s="12">
        <v>-0.16670918770163592</v>
      </c>
      <c r="AE334" s="12">
        <v>-0.23280257011944641</v>
      </c>
      <c r="AF334" s="12">
        <v>-0.37718924038020701</v>
      </c>
      <c r="AG334" s="12">
        <v>1.3766709154207573</v>
      </c>
    </row>
    <row r="335" spans="2:33" x14ac:dyDescent="0.35">
      <c r="B335" s="8" t="s">
        <v>186</v>
      </c>
      <c r="C335" s="10">
        <v>8.1091530762490649E-2</v>
      </c>
      <c r="D335" s="10">
        <v>0.13473415340728251</v>
      </c>
      <c r="E335" s="10">
        <v>2.2923110525379431E-2</v>
      </c>
      <c r="F335" s="10">
        <v>-0.5330387742548014</v>
      </c>
      <c r="G335" s="10">
        <v>1.3245559982063424</v>
      </c>
      <c r="H335" s="10">
        <v>0.52499929246873933</v>
      </c>
      <c r="I335" s="10">
        <v>-0.70040371008262658</v>
      </c>
      <c r="J335" s="10">
        <v>-0.71463578889077961</v>
      </c>
      <c r="K335" s="10">
        <v>0.38007048317400643</v>
      </c>
      <c r="L335" s="10">
        <v>0.9866562756036743</v>
      </c>
      <c r="M335" s="10">
        <v>-0.63759154537347051</v>
      </c>
      <c r="N335" s="10">
        <v>-0.22616310386837307</v>
      </c>
      <c r="O335" s="10">
        <v>0.52739972622693909</v>
      </c>
      <c r="P335" s="10">
        <v>0.46724771780851559</v>
      </c>
      <c r="Q335" s="10">
        <v>-0.27750730153569436</v>
      </c>
      <c r="R335" s="10">
        <v>0.95528725622255206</v>
      </c>
      <c r="S335" s="10">
        <v>8.6546852301283089E-2</v>
      </c>
      <c r="T335" s="10">
        <v>0.25498493965962049</v>
      </c>
      <c r="U335" s="10">
        <v>-2.1570287280855194E-2</v>
      </c>
      <c r="V335" s="10">
        <v>-0.40706371983129408</v>
      </c>
      <c r="W335" s="10">
        <v>-0.46321465442636162</v>
      </c>
      <c r="X335" s="10">
        <v>-4.248419502619559E-2</v>
      </c>
      <c r="Y335" s="10">
        <v>0.58387089300636952</v>
      </c>
      <c r="Z335" s="10">
        <v>-0.25773619050132757</v>
      </c>
      <c r="AA335" s="10">
        <v>0.80339729311300301</v>
      </c>
      <c r="AB335" s="10">
        <v>-0.22304313817399704</v>
      </c>
      <c r="AC335" s="10">
        <v>-0.31569980829180627</v>
      </c>
      <c r="AD335" s="10">
        <v>0.51453662594181693</v>
      </c>
      <c r="AE335" s="10">
        <v>-0.45471752894662965</v>
      </c>
      <c r="AF335" s="10">
        <v>-0.50262431020640419</v>
      </c>
      <c r="AG335" s="10">
        <v>7.3787505949102355E-2</v>
      </c>
    </row>
    <row r="336" spans="2:33" x14ac:dyDescent="0.35">
      <c r="B336" s="8" t="s">
        <v>187</v>
      </c>
      <c r="C336" s="12">
        <v>0.18275126172558903</v>
      </c>
      <c r="D336" s="12">
        <v>-0.13516701165553152</v>
      </c>
      <c r="E336" s="12">
        <v>-0.22814357670805424</v>
      </c>
      <c r="F336" s="12">
        <v>-0.29482689507782261</v>
      </c>
      <c r="G336" s="12">
        <v>-1.0901438769345211</v>
      </c>
      <c r="H336" s="12">
        <v>-0.39256036092851249</v>
      </c>
      <c r="I336" s="12">
        <v>0.50561441802910212</v>
      </c>
      <c r="J336" s="12">
        <v>0.40322072843484708</v>
      </c>
      <c r="K336" s="12">
        <v>0.56752462342323096</v>
      </c>
      <c r="L336" s="12">
        <v>-1.6320155456754213</v>
      </c>
      <c r="M336" s="12">
        <v>6.9367612614712415E-2</v>
      </c>
      <c r="N336" s="12">
        <v>0.24006626597107314</v>
      </c>
      <c r="O336" s="12">
        <v>0.11263556896465685</v>
      </c>
      <c r="P336" s="12">
        <v>9.8497905732449709E-2</v>
      </c>
      <c r="Q336" s="12">
        <v>0.15069868203735889</v>
      </c>
      <c r="R336" s="12">
        <v>-0.50306836846578795</v>
      </c>
      <c r="S336" s="12">
        <v>-1.22766382930964</v>
      </c>
      <c r="T336" s="12">
        <v>-0.47499025111457077</v>
      </c>
      <c r="U336" s="12">
        <v>0.56319869843009573</v>
      </c>
      <c r="V336" s="12">
        <v>0.21557401316101782</v>
      </c>
      <c r="W336" s="12">
        <v>0.17883136460596583</v>
      </c>
      <c r="X336" s="12">
        <v>0.48269422239341531</v>
      </c>
      <c r="Y336" s="12">
        <v>-0.54095882686088859</v>
      </c>
      <c r="Z336" s="12">
        <v>0.39301934342946748</v>
      </c>
      <c r="AA336" s="12">
        <v>0.10640283090897411</v>
      </c>
      <c r="AB336" s="12">
        <v>0.33031285944352401</v>
      </c>
      <c r="AC336" s="12">
        <v>0.29885720776589203</v>
      </c>
      <c r="AD336" s="12">
        <v>0.19875523854495231</v>
      </c>
      <c r="AE336" s="12">
        <v>9.2386705172764469E-2</v>
      </c>
      <c r="AF336" s="12">
        <v>-0.19337946176688522</v>
      </c>
      <c r="AG336" s="12">
        <v>-0.49726941580449535</v>
      </c>
    </row>
    <row r="337" spans="2:33" x14ac:dyDescent="0.35">
      <c r="B337" s="8" t="s">
        <v>188</v>
      </c>
      <c r="C337" s="10">
        <v>-0.43920420494134371</v>
      </c>
      <c r="D337" s="10">
        <v>0.15644456288981606</v>
      </c>
      <c r="E337" s="10">
        <v>5.9250477765668941E-2</v>
      </c>
      <c r="F337" s="10">
        <v>-0.29758507302183612</v>
      </c>
      <c r="G337" s="10">
        <v>2.3216021729561644</v>
      </c>
      <c r="H337" s="10">
        <v>-0.3953499261347948</v>
      </c>
      <c r="I337" s="10">
        <v>-0.64144787640718304</v>
      </c>
      <c r="J337" s="10">
        <v>-0.46560912058430792</v>
      </c>
      <c r="K337" s="10">
        <v>-0.36790758971206872</v>
      </c>
      <c r="L337" s="10">
        <v>-0.43364954612932971</v>
      </c>
      <c r="M337" s="10">
        <v>-0.17275229313010396</v>
      </c>
      <c r="N337" s="10">
        <v>-0.17793933791689109</v>
      </c>
      <c r="O337" s="10">
        <v>0.73975640908787343</v>
      </c>
      <c r="P337" s="10">
        <v>-0.13035504548919361</v>
      </c>
      <c r="Q337" s="10">
        <v>-0.32963388064733185</v>
      </c>
      <c r="R337" s="10">
        <v>1.0444782706454683</v>
      </c>
      <c r="S337" s="10">
        <v>-0.62359921225662429</v>
      </c>
      <c r="T337" s="10">
        <v>-1.1844879335902041</v>
      </c>
      <c r="U337" s="10">
        <v>-0.71993292601236125</v>
      </c>
      <c r="V337" s="10">
        <v>-9.4939964546499472E-2</v>
      </c>
      <c r="W337" s="10">
        <v>0.88677207647903522</v>
      </c>
      <c r="X337" s="10">
        <v>1.0617729358612906</v>
      </c>
      <c r="Y337" s="10">
        <v>0.22228034346290915</v>
      </c>
      <c r="Z337" s="10">
        <v>0.13267909352894453</v>
      </c>
      <c r="AA337" s="10">
        <v>-0.56656497691335217</v>
      </c>
      <c r="AB337" s="10">
        <v>1.036945413735571E-3</v>
      </c>
      <c r="AC337" s="10">
        <v>3.3326359596167754E-2</v>
      </c>
      <c r="AD337" s="10">
        <v>-5.3921224291500758E-2</v>
      </c>
      <c r="AE337" s="10">
        <v>-0.22293335633856201</v>
      </c>
      <c r="AF337" s="10">
        <v>-0.80596287439083292</v>
      </c>
      <c r="AG337" s="10">
        <v>-1.0148914005650085</v>
      </c>
    </row>
    <row r="338" spans="2:33" x14ac:dyDescent="0.35">
      <c r="B338" s="8" t="s">
        <v>189</v>
      </c>
      <c r="C338" s="12">
        <v>0.18275126172558903</v>
      </c>
      <c r="D338" s="12">
        <v>-0.13516701165553152</v>
      </c>
      <c r="E338" s="12">
        <v>-0.22814357670805424</v>
      </c>
      <c r="F338" s="12">
        <v>-0.41897610850060651</v>
      </c>
      <c r="G338" s="12">
        <v>-0.34302674351094703</v>
      </c>
      <c r="H338" s="12">
        <v>-0.51812235626793057</v>
      </c>
      <c r="I338" s="12">
        <v>0.37720581919426677</v>
      </c>
      <c r="J338" s="12">
        <v>0.28419897764829977</v>
      </c>
      <c r="K338" s="12">
        <v>0.44824947246901148</v>
      </c>
      <c r="L338" s="12">
        <v>0.13639105372821159</v>
      </c>
      <c r="M338" s="12">
        <v>0.76670184389981189</v>
      </c>
      <c r="N338" s="12">
        <v>-1.0001541475636586</v>
      </c>
      <c r="O338" s="12">
        <v>-0.17902101962266276</v>
      </c>
      <c r="P338" s="12">
        <v>0.76952094741212218</v>
      </c>
      <c r="Q338" s="12">
        <v>-1.0847928733001724</v>
      </c>
      <c r="R338" s="12">
        <v>0.4911925109737072</v>
      </c>
      <c r="S338" s="12">
        <v>0.64485955550292251</v>
      </c>
      <c r="T338" s="12">
        <v>-0.47117559834563838</v>
      </c>
      <c r="U338" s="12">
        <v>-0.38957959351828336</v>
      </c>
      <c r="V338" s="12">
        <v>0.22747814198791863</v>
      </c>
      <c r="W338" s="12">
        <v>0.19110655789794387</v>
      </c>
      <c r="X338" s="12">
        <v>0.4927350393995189</v>
      </c>
      <c r="Y338" s="12">
        <v>0.38078872790906942</v>
      </c>
      <c r="Z338" s="12">
        <v>-0.57242330187845902</v>
      </c>
      <c r="AA338" s="12">
        <v>-0.82021992634323171</v>
      </c>
      <c r="AB338" s="12">
        <v>-0.59853173912189328</v>
      </c>
      <c r="AC338" s="12">
        <v>-0.6325544536168497</v>
      </c>
      <c r="AD338" s="12">
        <v>0.21051073983436422</v>
      </c>
      <c r="AE338" s="12">
        <v>0.10284671898111582</v>
      </c>
      <c r="AF338" s="12">
        <v>-1.1410338373452453</v>
      </c>
      <c r="AG338" s="12">
        <v>0.60438581738353225</v>
      </c>
    </row>
    <row r="339" spans="2:33" x14ac:dyDescent="0.35">
      <c r="B339" s="8" t="s">
        <v>190</v>
      </c>
      <c r="C339" s="10">
        <v>0.76604033450402909</v>
      </c>
      <c r="D339" s="10">
        <v>-1.361962493269991</v>
      </c>
      <c r="E339" s="10">
        <v>0.68054393535513547</v>
      </c>
      <c r="F339" s="10">
        <v>-0.27251106946977716</v>
      </c>
      <c r="G339" s="10">
        <v>-1.0710166038003242</v>
      </c>
      <c r="H339" s="10">
        <v>-0.36999058771979682</v>
      </c>
      <c r="I339" s="10">
        <v>0.52869586831919135</v>
      </c>
      <c r="J339" s="10">
        <v>2.1569860645455701</v>
      </c>
      <c r="K339" s="10">
        <v>-1.2766003048046044</v>
      </c>
      <c r="L339" s="10">
        <v>-0.95679162924966166</v>
      </c>
      <c r="M339" s="10">
        <v>-0.82621785389539437</v>
      </c>
      <c r="N339" s="10">
        <v>0.62865721608803748</v>
      </c>
      <c r="O339" s="10">
        <v>0.38839403185828336</v>
      </c>
      <c r="P339" s="10">
        <v>0.28402652457626876</v>
      </c>
      <c r="Q339" s="10">
        <v>0.60401550619444655</v>
      </c>
      <c r="R339" s="10">
        <v>1.0990103316879658</v>
      </c>
      <c r="S339" s="10">
        <v>2.1027889471934458</v>
      </c>
      <c r="T339" s="10">
        <v>1.2406401016534723</v>
      </c>
      <c r="U339" s="10">
        <v>-0.82094165076047043</v>
      </c>
      <c r="V339" s="10">
        <v>-2.2259272349175467</v>
      </c>
      <c r="W339" s="10">
        <v>-1.3259811876754422</v>
      </c>
      <c r="X339" s="10">
        <v>-1.7476335183570724</v>
      </c>
      <c r="Y339" s="10">
        <v>0.7786943518679672</v>
      </c>
      <c r="Z339" s="10">
        <v>1.881191913442086</v>
      </c>
      <c r="AA339" s="10">
        <v>-6.1811141765635527E-2</v>
      </c>
      <c r="AB339" s="10">
        <v>1.8115507989298527</v>
      </c>
      <c r="AC339" s="10">
        <v>-0.14272872292506655</v>
      </c>
      <c r="AD339" s="10">
        <v>-1.173696430732196</v>
      </c>
      <c r="AE339" s="10">
        <v>0.61784342027163786</v>
      </c>
      <c r="AF339" s="10">
        <v>-0.41558532817380056</v>
      </c>
      <c r="AG339" s="10">
        <v>-0.8713748941797691</v>
      </c>
    </row>
    <row r="340" spans="2:33" x14ac:dyDescent="0.35">
      <c r="B340" s="8" t="s">
        <v>191</v>
      </c>
      <c r="C340" s="12">
        <v>0.13192139624403984</v>
      </c>
      <c r="D340" s="12">
        <v>-2.1642912412455327E-4</v>
      </c>
      <c r="E340" s="12">
        <v>-0.10261023309133738</v>
      </c>
      <c r="F340" s="12">
        <v>0.32379707849034584</v>
      </c>
      <c r="G340" s="12">
        <v>-0.44332531422362353</v>
      </c>
      <c r="H340" s="12">
        <v>-0.59519556805041463</v>
      </c>
      <c r="I340" s="12">
        <v>0.3704049330462289</v>
      </c>
      <c r="J340" s="12">
        <v>8.3514657309324836E-2</v>
      </c>
      <c r="K340" s="12">
        <v>0.31189049487780013</v>
      </c>
      <c r="L340" s="12">
        <v>-0.12699428492802933</v>
      </c>
      <c r="M340" s="12">
        <v>-0.11263964618464384</v>
      </c>
      <c r="N340" s="12">
        <v>0.37836612105745498</v>
      </c>
      <c r="O340" s="12">
        <v>0.10870822953110656</v>
      </c>
      <c r="P340" s="12">
        <v>-8.4622879789849947E-2</v>
      </c>
      <c r="Q340" s="12">
        <v>0.37413692826604406</v>
      </c>
      <c r="R340" s="12">
        <v>0.31110659572635835</v>
      </c>
      <c r="S340" s="12">
        <v>0.45165505351568175</v>
      </c>
      <c r="T340" s="12">
        <v>-0.54154071388473057</v>
      </c>
      <c r="U340" s="12">
        <v>0.3681502138009739</v>
      </c>
      <c r="V340" s="12">
        <v>-0.98915999923170361</v>
      </c>
      <c r="W340" s="12">
        <v>1.0081528220965645</v>
      </c>
      <c r="X340" s="12">
        <v>0.30752204845693903</v>
      </c>
      <c r="Y340" s="12">
        <v>0.13667371167294637</v>
      </c>
      <c r="Z340" s="12">
        <v>0.17596118224313351</v>
      </c>
      <c r="AA340" s="12">
        <v>0.95941645553239197</v>
      </c>
      <c r="AB340" s="12">
        <v>0.14574211196362355</v>
      </c>
      <c r="AC340" s="12">
        <v>-0.84928830876659278</v>
      </c>
      <c r="AD340" s="12">
        <v>-6.3313311363388525E-3</v>
      </c>
      <c r="AE340" s="12">
        <v>-1.0086736693444673</v>
      </c>
      <c r="AF340" s="12">
        <v>-1.2500942278968723</v>
      </c>
      <c r="AG340" s="12">
        <v>0.42077190007859833</v>
      </c>
    </row>
    <row r="341" spans="2:33" x14ac:dyDescent="0.35">
      <c r="B341" s="8" t="s">
        <v>192</v>
      </c>
      <c r="C341" s="10">
        <v>-0.54086393590444171</v>
      </c>
      <c r="D341" s="10">
        <v>0.42634572795262993</v>
      </c>
      <c r="E341" s="10">
        <v>0.31031716499910245</v>
      </c>
      <c r="F341" s="10">
        <v>4.7283424830818238E-2</v>
      </c>
      <c r="G341" s="10">
        <v>0.11490494554205775</v>
      </c>
      <c r="H341" s="10">
        <v>6.3504199175077464E-2</v>
      </c>
      <c r="I341" s="10">
        <v>-0.100171470160443</v>
      </c>
      <c r="J341" s="10">
        <v>-0.15828136463637776</v>
      </c>
      <c r="K341" s="10">
        <v>4.8270789022311078E-3</v>
      </c>
      <c r="L341" s="10">
        <v>-0.65852995845343754</v>
      </c>
      <c r="M341" s="10">
        <v>0.16956218219590627</v>
      </c>
      <c r="N341" s="10">
        <v>-0.67307351056819187</v>
      </c>
      <c r="O341" s="10">
        <v>0.18647264835055624</v>
      </c>
      <c r="P341" s="10">
        <v>0.19582138482669292</v>
      </c>
      <c r="Q341" s="10">
        <v>0.21138664927196821</v>
      </c>
      <c r="R341" s="10">
        <v>-0.57257167112524343</v>
      </c>
      <c r="S341" s="10">
        <v>-0.37120552322209205</v>
      </c>
      <c r="T341" s="10">
        <v>-0.50214733286226787</v>
      </c>
      <c r="U341" s="10">
        <v>-0.48035266454360881</v>
      </c>
      <c r="V341" s="10">
        <v>0.13082674538342118</v>
      </c>
      <c r="W341" s="10">
        <v>9.1442433583463184E-2</v>
      </c>
      <c r="X341" s="10">
        <v>-0.5152699599749101</v>
      </c>
      <c r="Y341" s="10">
        <v>0.2733396685781368</v>
      </c>
      <c r="Z341" s="10">
        <v>0.30444495969152119</v>
      </c>
      <c r="AA341" s="10">
        <v>7.4538904514496296E-2</v>
      </c>
      <c r="AB341" s="10">
        <v>0.25499553377959699</v>
      </c>
      <c r="AC341" s="10">
        <v>0.21520980696648434</v>
      </c>
      <c r="AD341" s="10">
        <v>0.11506607236402433</v>
      </c>
      <c r="AE341" s="10">
        <v>1.7920307499840679E-2</v>
      </c>
      <c r="AF341" s="10">
        <v>-0.23547080090496764</v>
      </c>
      <c r="AG341" s="10">
        <v>0.52356677151459829</v>
      </c>
    </row>
    <row r="342" spans="2:33" x14ac:dyDescent="0.35">
      <c r="B342" s="8" t="s">
        <v>193</v>
      </c>
      <c r="C342" s="12">
        <v>-0.19838953403367246</v>
      </c>
      <c r="D342" s="12">
        <v>-0.32200259538600678</v>
      </c>
      <c r="E342" s="12">
        <v>0.63912757741398052</v>
      </c>
      <c r="F342" s="12">
        <v>-0.15355278454510357</v>
      </c>
      <c r="G342" s="12">
        <v>-5.7235180458257109E-2</v>
      </c>
      <c r="H342" s="12">
        <v>-0.13961746781260875</v>
      </c>
      <c r="I342" s="12">
        <v>0.83631139903727814</v>
      </c>
      <c r="J342" s="12">
        <v>-0.35082287659789446</v>
      </c>
      <c r="K342" s="12">
        <v>-0.18812435856527482</v>
      </c>
      <c r="L342" s="12">
        <v>-1.3316667170488996</v>
      </c>
      <c r="M342" s="12">
        <v>-2.0987091585647322E-2</v>
      </c>
      <c r="N342" s="12">
        <v>-7.7852376060445011E-2</v>
      </c>
      <c r="O342" s="12">
        <v>-8.4150682845006208E-2</v>
      </c>
      <c r="P342" s="12">
        <v>1.0725122502192264</v>
      </c>
      <c r="Q342" s="12">
        <v>-1.2334835037111831</v>
      </c>
      <c r="R342" s="12">
        <v>1.116360307776902</v>
      </c>
      <c r="S342" s="12">
        <v>0.25935347444260842</v>
      </c>
      <c r="T342" s="12">
        <v>-0.61157698473063593</v>
      </c>
      <c r="U342" s="12">
        <v>0.16288539776585942</v>
      </c>
      <c r="V342" s="12">
        <v>-0.21066296606115528</v>
      </c>
      <c r="W342" s="12">
        <v>-0.26069187848238745</v>
      </c>
      <c r="X342" s="12">
        <v>-0.80330747636448729</v>
      </c>
      <c r="Y342" s="12">
        <v>-0.10630045618964054</v>
      </c>
      <c r="Z342" s="12">
        <v>-5.2466142427200567E-2</v>
      </c>
      <c r="AA342" s="12">
        <v>-5.3857010956160953E-2</v>
      </c>
      <c r="AB342" s="12">
        <v>-4.8496159607488945E-2</v>
      </c>
      <c r="AC342" s="12">
        <v>-0.12184798275531947</v>
      </c>
      <c r="AD342" s="12">
        <v>-0.22216001125630527</v>
      </c>
      <c r="AE342" s="12">
        <v>-0.28214256556385259</v>
      </c>
      <c r="AF342" s="12">
        <v>-0.40507814794417618</v>
      </c>
      <c r="AG342" s="12">
        <v>1.3297171905966056</v>
      </c>
    </row>
    <row r="343" spans="2:33" x14ac:dyDescent="0.35">
      <c r="B343" s="8" t="s">
        <v>194</v>
      </c>
      <c r="C343" s="10">
        <v>8.1091530762490649E-2</v>
      </c>
      <c r="D343" s="10">
        <v>0.13473415340728251</v>
      </c>
      <c r="E343" s="10">
        <v>2.2923110525379431E-2</v>
      </c>
      <c r="F343" s="10">
        <v>4.7283424830818238E-2</v>
      </c>
      <c r="G343" s="10">
        <v>0.11490494554205775</v>
      </c>
      <c r="H343" s="10">
        <v>6.3504199175077464E-2</v>
      </c>
      <c r="I343" s="10">
        <v>-0.100171470160443</v>
      </c>
      <c r="J343" s="10">
        <v>-0.15828136463637776</v>
      </c>
      <c r="K343" s="10">
        <v>4.8270789022311078E-3</v>
      </c>
      <c r="L343" s="10">
        <v>6.4542632938124136E-2</v>
      </c>
      <c r="M343" s="10">
        <v>0.52682783375139819</v>
      </c>
      <c r="N343" s="10">
        <v>0.8000857024995035</v>
      </c>
      <c r="O343" s="10">
        <v>-0.35579303834559017</v>
      </c>
      <c r="P343" s="10">
        <v>-0.51893038571498262</v>
      </c>
      <c r="Q343" s="10">
        <v>-0.23431085800177232</v>
      </c>
      <c r="R343" s="10">
        <v>-0.99231710838885057</v>
      </c>
      <c r="S343" s="10">
        <v>0.10949681606371799</v>
      </c>
      <c r="T343" s="10">
        <v>-0.66615480756951173</v>
      </c>
      <c r="U343" s="10">
        <v>2.9267559177275082E-3</v>
      </c>
      <c r="V343" s="10">
        <v>-0.38098028549245655</v>
      </c>
      <c r="W343" s="10">
        <v>0.60715640655296244</v>
      </c>
      <c r="X343" s="10">
        <v>-2.0483509810562781E-2</v>
      </c>
      <c r="Y343" s="10">
        <v>-0.29564521895127566</v>
      </c>
      <c r="Z343" s="10">
        <v>-0.23047485001310383</v>
      </c>
      <c r="AA343" s="10">
        <v>-0.11789422032444216</v>
      </c>
      <c r="AB343" s="10">
        <v>-0.19986204254637824</v>
      </c>
      <c r="AC343" s="10">
        <v>0.65320640606999147</v>
      </c>
      <c r="AD343" s="10">
        <v>-0.3903508547273013</v>
      </c>
      <c r="AE343" s="10">
        <v>-0.43179833113545318</v>
      </c>
      <c r="AF343" s="10">
        <v>1.41746409677764</v>
      </c>
      <c r="AG343" s="10">
        <v>1.1872993494171467</v>
      </c>
    </row>
    <row r="344" spans="2:33" x14ac:dyDescent="0.35">
      <c r="B344" s="8" t="s">
        <v>195</v>
      </c>
      <c r="C344" s="12">
        <v>8.1091530762490649E-2</v>
      </c>
      <c r="D344" s="12">
        <v>0.13473415340728251</v>
      </c>
      <c r="E344" s="12">
        <v>2.2923110525379431E-2</v>
      </c>
      <c r="F344" s="12">
        <v>-0.51079053174675393</v>
      </c>
      <c r="G344" s="12">
        <v>0.49009781195506952</v>
      </c>
      <c r="H344" s="12">
        <v>-0.50092047660771688</v>
      </c>
      <c r="I344" s="12">
        <v>-0.67739216157392157</v>
      </c>
      <c r="J344" s="12">
        <v>1.0390647553564787</v>
      </c>
      <c r="K344" s="12">
        <v>0.40144526606994413</v>
      </c>
      <c r="L344" s="12">
        <v>0.8963304091683586</v>
      </c>
      <c r="M344" s="12">
        <v>0.15394837083371546</v>
      </c>
      <c r="N344" s="12">
        <v>-0.42503957640882967</v>
      </c>
      <c r="O344" s="12">
        <v>0.30516678669834768</v>
      </c>
      <c r="P344" s="12">
        <v>0.17432601743593235</v>
      </c>
      <c r="Q344" s="12">
        <v>-0.46016438202603727</v>
      </c>
      <c r="R344" s="12">
        <v>-0.17362367750539376</v>
      </c>
      <c r="S344" s="12">
        <v>-6.8386010824349225E-2</v>
      </c>
      <c r="T344" s="12">
        <v>-0.73093976618929479</v>
      </c>
      <c r="U344" s="12">
        <v>0.77701108739503433</v>
      </c>
      <c r="V344" s="12">
        <v>0.41390416248007794</v>
      </c>
      <c r="W344" s="12">
        <v>0.39868451208661237</v>
      </c>
      <c r="X344" s="12">
        <v>0.7354735336600261</v>
      </c>
      <c r="Y344" s="12">
        <v>0.38811231591109852</v>
      </c>
      <c r="Z344" s="12">
        <v>-0.44177471789092815</v>
      </c>
      <c r="AA344" s="12">
        <v>-0.19390765844376898</v>
      </c>
      <c r="AB344" s="12">
        <v>-0.37953634893255833</v>
      </c>
      <c r="AC344" s="12">
        <v>-0.48950112435442744</v>
      </c>
      <c r="AD344" s="12">
        <v>-0.58999672309883067</v>
      </c>
      <c r="AE344" s="12">
        <v>0.30913219553485682</v>
      </c>
      <c r="AF344" s="12">
        <v>-0.5900810639981926</v>
      </c>
      <c r="AG344" s="12">
        <v>-7.3454559453934698E-2</v>
      </c>
    </row>
    <row r="347" spans="2:33" ht="17" x14ac:dyDescent="0.4">
      <c r="B347" s="5" t="s">
        <v>196</v>
      </c>
    </row>
    <row r="349" spans="2:33" x14ac:dyDescent="0.35">
      <c r="B349" s="6" t="s">
        <v>5</v>
      </c>
      <c r="C349" s="7" t="s">
        <v>23</v>
      </c>
      <c r="D349" s="7" t="s">
        <v>24</v>
      </c>
      <c r="E349" s="7" t="s">
        <v>25</v>
      </c>
      <c r="F349" s="7" t="s">
        <v>26</v>
      </c>
      <c r="G349" s="7" t="s">
        <v>27</v>
      </c>
      <c r="H349" s="7" t="s">
        <v>28</v>
      </c>
      <c r="I349" s="7" t="s">
        <v>29</v>
      </c>
      <c r="J349" s="7" t="s">
        <v>30</v>
      </c>
      <c r="K349" s="7" t="s">
        <v>31</v>
      </c>
      <c r="L349" s="7" t="s">
        <v>32</v>
      </c>
      <c r="M349" s="7" t="s">
        <v>33</v>
      </c>
      <c r="N349" s="7" t="s">
        <v>34</v>
      </c>
      <c r="O349" s="7" t="s">
        <v>35</v>
      </c>
      <c r="P349" s="7" t="s">
        <v>36</v>
      </c>
      <c r="Q349" s="7" t="s">
        <v>37</v>
      </c>
      <c r="R349" s="7" t="s">
        <v>38</v>
      </c>
      <c r="S349" s="7" t="s">
        <v>39</v>
      </c>
      <c r="T349" s="7" t="s">
        <v>40</v>
      </c>
      <c r="U349" s="7" t="s">
        <v>41</v>
      </c>
      <c r="V349" s="7" t="s">
        <v>42</v>
      </c>
      <c r="W349" s="7" t="s">
        <v>43</v>
      </c>
      <c r="X349" s="7" t="s">
        <v>44</v>
      </c>
      <c r="Y349" s="7" t="s">
        <v>45</v>
      </c>
      <c r="Z349" s="7" t="s">
        <v>46</v>
      </c>
      <c r="AA349" s="7" t="s">
        <v>47</v>
      </c>
      <c r="AB349" s="7" t="s">
        <v>48</v>
      </c>
      <c r="AC349" s="7" t="s">
        <v>49</v>
      </c>
      <c r="AD349" s="7" t="s">
        <v>50</v>
      </c>
      <c r="AE349" s="7" t="s">
        <v>51</v>
      </c>
      <c r="AF349" s="7" t="s">
        <v>52</v>
      </c>
      <c r="AG349" s="7" t="s">
        <v>53</v>
      </c>
    </row>
    <row r="350" spans="2:33" x14ac:dyDescent="0.35">
      <c r="B350" s="8" t="s">
        <v>23</v>
      </c>
      <c r="C350" s="10">
        <v>1.0000000000000002</v>
      </c>
      <c r="D350" s="10">
        <v>-0.60120563996525966</v>
      </c>
      <c r="E350" s="10">
        <v>-0.65158313045016614</v>
      </c>
      <c r="F350" s="10">
        <v>-5.7191879291660093E-2</v>
      </c>
      <c r="G350" s="10">
        <v>-0.37819751634466348</v>
      </c>
      <c r="H350" s="10">
        <v>-6.5465746994760654E-2</v>
      </c>
      <c r="I350" s="10">
        <v>2.0904829471062997E-2</v>
      </c>
      <c r="J350" s="10">
        <v>0.48647066247275339</v>
      </c>
      <c r="K350" s="10">
        <v>2.0794314479653819E-3</v>
      </c>
      <c r="L350" s="10">
        <v>7.661861907174046E-2</v>
      </c>
      <c r="M350" s="10">
        <v>4.0463322078875555E-2</v>
      </c>
      <c r="N350" s="10">
        <v>1.6465067820985651E-2</v>
      </c>
      <c r="O350" s="10">
        <v>-2.6608832909704283E-2</v>
      </c>
      <c r="P350" s="10">
        <v>-0.14842320085112515</v>
      </c>
      <c r="Q350" s="10">
        <v>6.4213635930757781E-2</v>
      </c>
      <c r="R350" s="10">
        <v>-0.18568171576845474</v>
      </c>
      <c r="S350" s="10">
        <v>0.27886497399087556</v>
      </c>
      <c r="T350" s="10">
        <v>3.2773580705489365E-2</v>
      </c>
      <c r="U350" s="10">
        <v>-5.1917337520424559E-2</v>
      </c>
      <c r="V350" s="10">
        <v>-4.7590125083367192E-2</v>
      </c>
      <c r="W350" s="10">
        <v>5.2895948795060384E-2</v>
      </c>
      <c r="X350" s="10">
        <v>-9.64772051680923E-2</v>
      </c>
      <c r="Y350" s="10">
        <v>-0.17135319898469478</v>
      </c>
      <c r="Z350" s="10">
        <v>9.3122053455011983E-2</v>
      </c>
      <c r="AA350" s="10">
        <v>7.1859565161041278E-2</v>
      </c>
      <c r="AB350" s="10">
        <v>0.19393160127429845</v>
      </c>
      <c r="AC350" s="10">
        <v>0.12441391796658446</v>
      </c>
      <c r="AD350" s="10">
        <v>0.12426681633666349</v>
      </c>
      <c r="AE350" s="10">
        <v>4.2027250127357259E-2</v>
      </c>
      <c r="AF350" s="10">
        <v>-0.11967262508749749</v>
      </c>
      <c r="AG350" s="10">
        <v>-0.18333785640237343</v>
      </c>
    </row>
    <row r="351" spans="2:33" x14ac:dyDescent="0.35">
      <c r="B351" s="8" t="s">
        <v>24</v>
      </c>
      <c r="C351" s="12">
        <v>-0.60120563996525966</v>
      </c>
      <c r="D351" s="12">
        <v>0.99999999999999944</v>
      </c>
      <c r="E351" s="12">
        <v>-0.1232866396503768</v>
      </c>
      <c r="F351" s="12">
        <v>-0.14252159336850737</v>
      </c>
      <c r="G351" s="12">
        <v>0.26452545949940931</v>
      </c>
      <c r="H351" s="12">
        <v>-3.2284565923743659E-2</v>
      </c>
      <c r="I351" s="12">
        <v>4.0334034181622243E-2</v>
      </c>
      <c r="J351" s="12">
        <v>-0.2898010352058733</v>
      </c>
      <c r="K351" s="12">
        <v>0.18230567023679425</v>
      </c>
      <c r="L351" s="12">
        <v>3.3383987495976607E-3</v>
      </c>
      <c r="M351" s="12">
        <v>7.3462389222199845E-2</v>
      </c>
      <c r="N351" s="12">
        <v>-4.8738154894704547E-3</v>
      </c>
      <c r="O351" s="12">
        <v>-0.10348552561311103</v>
      </c>
      <c r="P351" s="12">
        <v>0.19228261368230998</v>
      </c>
      <c r="Q351" s="12">
        <v>-3.4862459949911301E-2</v>
      </c>
      <c r="R351" s="12">
        <v>0.19128010580548155</v>
      </c>
      <c r="S351" s="12">
        <v>-0.32273188450158258</v>
      </c>
      <c r="T351" s="12">
        <v>-0.10595881332247258</v>
      </c>
      <c r="U351" s="12">
        <v>4.2833551697664271E-2</v>
      </c>
      <c r="V351" s="12">
        <v>5.0936890113553623E-2</v>
      </c>
      <c r="W351" s="12">
        <v>-1.9280431080619592E-2</v>
      </c>
      <c r="X351" s="12">
        <v>2.3584385542566092E-2</v>
      </c>
      <c r="Y351" s="12">
        <v>5.217289156123496E-2</v>
      </c>
      <c r="Z351" s="12">
        <v>-0.21788651008038329</v>
      </c>
      <c r="AA351" s="12">
        <v>-0.14872119895350486</v>
      </c>
      <c r="AB351" s="12">
        <v>-0.14354403029997781</v>
      </c>
      <c r="AC351" s="12">
        <v>-1.4879996765159898E-2</v>
      </c>
      <c r="AD351" s="12">
        <v>1.2078520502281838E-2</v>
      </c>
      <c r="AE351" s="12">
        <v>-2.8595213223049278E-2</v>
      </c>
      <c r="AF351" s="12">
        <v>0.16117606642511381</v>
      </c>
      <c r="AG351" s="12">
        <v>0.26347820453580922</v>
      </c>
    </row>
    <row r="352" spans="2:33" x14ac:dyDescent="0.35">
      <c r="B352" s="8" t="s">
        <v>25</v>
      </c>
      <c r="C352" s="10">
        <v>-0.65158313045016614</v>
      </c>
      <c r="D352" s="10">
        <v>-0.1232866396503768</v>
      </c>
      <c r="E352" s="10">
        <v>1.0000000000000004</v>
      </c>
      <c r="F352" s="10">
        <v>0.17560011194110678</v>
      </c>
      <c r="G352" s="10">
        <v>0.24489183553111837</v>
      </c>
      <c r="H352" s="10">
        <v>0.10295211423616898</v>
      </c>
      <c r="I352" s="10">
        <v>-4.821891935575888E-2</v>
      </c>
      <c r="J352" s="10">
        <v>-0.25056257139422622</v>
      </c>
      <c r="K352" s="10">
        <v>-0.18208467525432928</v>
      </c>
      <c r="L352" s="10">
        <v>-8.2510346738884591E-2</v>
      </c>
      <c r="M352" s="10">
        <v>-6.1511963912544147E-2</v>
      </c>
      <c r="N352" s="10">
        <v>1.7221665535314328E-2</v>
      </c>
      <c r="O352" s="10">
        <v>0.14928854851266371</v>
      </c>
      <c r="P352" s="10">
        <v>1.9129818467850813E-2</v>
      </c>
      <c r="Q352" s="10">
        <v>-7.647744962844602E-2</v>
      </c>
      <c r="R352" s="10">
        <v>9.164841405915411E-2</v>
      </c>
      <c r="S352" s="10">
        <v>-7.4240919117333271E-2</v>
      </c>
      <c r="T352" s="10">
        <v>6.721102067466278E-2</v>
      </c>
      <c r="U352" s="10">
        <v>4.4706626539192801E-2</v>
      </c>
      <c r="V352" s="10">
        <v>7.2479547780060962E-3</v>
      </c>
      <c r="W352" s="10">
        <v>-4.399176287944595E-2</v>
      </c>
      <c r="X352" s="10">
        <v>8.9169470753454869E-2</v>
      </c>
      <c r="Y352" s="10">
        <v>0.18534452353461278</v>
      </c>
      <c r="Z352" s="10">
        <v>4.6768967965909139E-2</v>
      </c>
      <c r="AA352" s="10">
        <v>2.5504346972827382E-2</v>
      </c>
      <c r="AB352" s="10">
        <v>-0.10464867844994602</v>
      </c>
      <c r="AC352" s="10">
        <v>-0.14308338482535715</v>
      </c>
      <c r="AD352" s="10">
        <v>-0.18325310072175519</v>
      </c>
      <c r="AE352" s="10">
        <v>-2.1864631052069903E-3</v>
      </c>
      <c r="AF352" s="10">
        <v>1.203664698971357E-2</v>
      </c>
      <c r="AG352" s="10">
        <v>4.9455761255874024E-2</v>
      </c>
    </row>
    <row r="353" spans="2:33" x14ac:dyDescent="0.35">
      <c r="B353" s="8" t="s">
        <v>26</v>
      </c>
      <c r="C353" s="12">
        <v>-5.7191879291660093E-2</v>
      </c>
      <c r="D353" s="12">
        <v>-0.14252159336850737</v>
      </c>
      <c r="E353" s="12">
        <v>0.17560011194110678</v>
      </c>
      <c r="F353" s="12">
        <v>1.0000000000000022</v>
      </c>
      <c r="G353" s="12">
        <v>-4.2721209988455917E-2</v>
      </c>
      <c r="H353" s="12">
        <v>-9.2667136848531367E-2</v>
      </c>
      <c r="I353" s="12">
        <v>-0.24196528956073685</v>
      </c>
      <c r="J353" s="12">
        <v>-0.21745322062675809</v>
      </c>
      <c r="K353" s="12">
        <v>-0.35532907898532812</v>
      </c>
      <c r="L353" s="12">
        <v>-0.13882625811671614</v>
      </c>
      <c r="M353" s="12">
        <v>-1.7037917794919366E-2</v>
      </c>
      <c r="N353" s="12">
        <v>8.0540762561338367E-2</v>
      </c>
      <c r="O353" s="12">
        <v>-4.9917763602086149E-2</v>
      </c>
      <c r="P353" s="12">
        <v>-9.5972879343987294E-2</v>
      </c>
      <c r="Q353" s="12">
        <v>9.5771677434458663E-2</v>
      </c>
      <c r="R353" s="12">
        <v>-0.25420470084479602</v>
      </c>
      <c r="S353" s="12">
        <v>2.9171470579702222E-2</v>
      </c>
      <c r="T353" s="12">
        <v>-0.12510955584010788</v>
      </c>
      <c r="U353" s="12">
        <v>5.395304453138916E-2</v>
      </c>
      <c r="V353" s="12">
        <v>-6.4608706697553316E-3</v>
      </c>
      <c r="W353" s="12">
        <v>0.11812431433911286</v>
      </c>
      <c r="X353" s="12">
        <v>1.7149858239409791E-2</v>
      </c>
      <c r="Y353" s="12">
        <v>0.11476304965351106</v>
      </c>
      <c r="Z353" s="12">
        <v>6.9714297782522403E-2</v>
      </c>
      <c r="AA353" s="12">
        <v>0.10267857532114114</v>
      </c>
      <c r="AB353" s="12">
        <v>2.573836237967092E-2</v>
      </c>
      <c r="AC353" s="12">
        <v>7.8121102586068587E-3</v>
      </c>
      <c r="AD353" s="12">
        <v>0.11948427845539247</v>
      </c>
      <c r="AE353" s="12">
        <v>7.0755887262930056E-2</v>
      </c>
      <c r="AF353" s="12">
        <v>3.5555712305433002E-2</v>
      </c>
      <c r="AG353" s="12">
        <v>-0.23923516745411308</v>
      </c>
    </row>
    <row r="354" spans="2:33" x14ac:dyDescent="0.35">
      <c r="B354" s="8" t="s">
        <v>27</v>
      </c>
      <c r="C354" s="10">
        <v>-0.37819751634466348</v>
      </c>
      <c r="D354" s="10">
        <v>0.26452545949940931</v>
      </c>
      <c r="E354" s="10">
        <v>0.24489183553111837</v>
      </c>
      <c r="F354" s="10">
        <v>-4.2721209988455917E-2</v>
      </c>
      <c r="G354" s="10">
        <v>1.0000000000000002</v>
      </c>
      <c r="H354" s="10">
        <v>-5.2494038242767847E-2</v>
      </c>
      <c r="I354" s="10">
        <v>-0.26572959553864062</v>
      </c>
      <c r="J354" s="10">
        <v>-0.40141714985438942</v>
      </c>
      <c r="K354" s="10">
        <v>-0.24402003162285002</v>
      </c>
      <c r="L354" s="10">
        <v>3.1306287990836311E-2</v>
      </c>
      <c r="M354" s="10">
        <v>-6.4979362079285924E-2</v>
      </c>
      <c r="N354" s="10">
        <v>-0.125345217246083</v>
      </c>
      <c r="O354" s="10">
        <v>-6.4629114959556724E-3</v>
      </c>
      <c r="P354" s="10">
        <v>6.1380537558435075E-2</v>
      </c>
      <c r="Q354" s="10">
        <v>7.4880986874572369E-2</v>
      </c>
      <c r="R354" s="10">
        <v>0.16841345115199619</v>
      </c>
      <c r="S354" s="10">
        <v>-0.17079720297897635</v>
      </c>
      <c r="T354" s="10">
        <v>-0.1817976456036218</v>
      </c>
      <c r="U354" s="10">
        <v>2.1935126276846181E-2</v>
      </c>
      <c r="V354" s="10">
        <v>-9.2409827244070639E-3</v>
      </c>
      <c r="W354" s="10">
        <v>5.8689529865083405E-2</v>
      </c>
      <c r="X354" s="10">
        <v>0.11036953621957266</v>
      </c>
      <c r="Y354" s="10">
        <v>6.3496945298680607E-2</v>
      </c>
      <c r="Z354" s="10">
        <v>-7.0745219904623152E-2</v>
      </c>
      <c r="AA354" s="10">
        <v>-4.0262886961423661E-2</v>
      </c>
      <c r="AB354" s="10">
        <v>-0.13371973864110326</v>
      </c>
      <c r="AC354" s="10">
        <v>3.1259117648014881E-2</v>
      </c>
      <c r="AD354" s="10">
        <v>4.7466430767325304E-2</v>
      </c>
      <c r="AE354" s="10">
        <v>-9.7270048163854483E-2</v>
      </c>
      <c r="AF354" s="10">
        <v>-3.2418438181193901E-2</v>
      </c>
      <c r="AG354" s="10">
        <v>5.3747416667516444E-2</v>
      </c>
    </row>
    <row r="355" spans="2:33" x14ac:dyDescent="0.35">
      <c r="B355" s="8" t="s">
        <v>28</v>
      </c>
      <c r="C355" s="12">
        <v>-6.5465746994760654E-2</v>
      </c>
      <c r="D355" s="12">
        <v>-3.2284565923743659E-2</v>
      </c>
      <c r="E355" s="12">
        <v>0.10295211423616898</v>
      </c>
      <c r="F355" s="12">
        <v>-9.2667136848531367E-2</v>
      </c>
      <c r="G355" s="12">
        <v>-5.2494038242767847E-2</v>
      </c>
      <c r="H355" s="12">
        <v>1.0000000000000009</v>
      </c>
      <c r="I355" s="12">
        <v>-0.10303224566272107</v>
      </c>
      <c r="J355" s="12">
        <v>-0.37866655941907956</v>
      </c>
      <c r="K355" s="12">
        <v>-0.23896784199672622</v>
      </c>
      <c r="L355" s="12">
        <v>5.941892799228627E-2</v>
      </c>
      <c r="M355" s="12">
        <v>4.8061636180114428E-2</v>
      </c>
      <c r="N355" s="12">
        <v>-5.3385634157355324E-2</v>
      </c>
      <c r="O355" s="12">
        <v>-0.17706583705019233</v>
      </c>
      <c r="P355" s="12">
        <v>0.11084147555098316</v>
      </c>
      <c r="Q355" s="12">
        <v>1.8172813092143143E-2</v>
      </c>
      <c r="R355" s="12">
        <v>6.8237102908820485E-2</v>
      </c>
      <c r="S355" s="12">
        <v>5.1153708541995697E-3</v>
      </c>
      <c r="T355" s="12">
        <v>0.28826366233233303</v>
      </c>
      <c r="U355" s="12">
        <v>3.6133615073202188E-2</v>
      </c>
      <c r="V355" s="12">
        <v>5.7978022179414848E-2</v>
      </c>
      <c r="W355" s="12">
        <v>2.7839010316179327E-2</v>
      </c>
      <c r="X355" s="12">
        <v>-6.9827396227437949E-3</v>
      </c>
      <c r="Y355" s="12">
        <v>-7.3664060717856195E-2</v>
      </c>
      <c r="Z355" s="12">
        <v>-0.15140945234321662</v>
      </c>
      <c r="AA355" s="12">
        <v>-8.6059033091783407E-2</v>
      </c>
      <c r="AB355" s="12">
        <v>-8.0055410917172581E-2</v>
      </c>
      <c r="AC355" s="12">
        <v>8.0966354521872126E-3</v>
      </c>
      <c r="AD355" s="12">
        <v>-9.9470866127782581E-2</v>
      </c>
      <c r="AE355" s="12">
        <v>3.4301246760733216E-3</v>
      </c>
      <c r="AF355" s="12">
        <v>0.18942921886213898</v>
      </c>
      <c r="AG355" s="12">
        <v>-1.5209819741703092E-2</v>
      </c>
    </row>
    <row r="356" spans="2:33" x14ac:dyDescent="0.35">
      <c r="B356" s="8" t="s">
        <v>29</v>
      </c>
      <c r="C356" s="10">
        <v>2.0904829471062997E-2</v>
      </c>
      <c r="D356" s="10">
        <v>4.0334034181622243E-2</v>
      </c>
      <c r="E356" s="10">
        <v>-4.821891935575888E-2</v>
      </c>
      <c r="F356" s="10">
        <v>-0.24196528956073685</v>
      </c>
      <c r="G356" s="10">
        <v>-0.26572959553864062</v>
      </c>
      <c r="H356" s="10">
        <v>-0.10303224566272107</v>
      </c>
      <c r="I356" s="10">
        <v>0.99999999999999922</v>
      </c>
      <c r="J356" s="10">
        <v>-0.15414929322478782</v>
      </c>
      <c r="K356" s="10">
        <v>-0.11535411505076709</v>
      </c>
      <c r="L356" s="10">
        <v>2.8065573344824802E-3</v>
      </c>
      <c r="M356" s="10">
        <v>-7.9294007084543455E-2</v>
      </c>
      <c r="N356" s="10">
        <v>9.4481561563097741E-2</v>
      </c>
      <c r="O356" s="10">
        <v>3.8708508818386958E-2</v>
      </c>
      <c r="P356" s="10">
        <v>2.7323970965725516E-2</v>
      </c>
      <c r="Q356" s="10">
        <v>1.5726444238827988E-2</v>
      </c>
      <c r="R356" s="10">
        <v>1.6098397928575336E-3</v>
      </c>
      <c r="S356" s="10">
        <v>6.6159989630927424E-2</v>
      </c>
      <c r="T356" s="10">
        <v>-4.9934426556149672E-2</v>
      </c>
      <c r="U356" s="10">
        <v>-0.10185024799776063</v>
      </c>
      <c r="V356" s="10">
        <v>-0.17367488077843676</v>
      </c>
      <c r="W356" s="10">
        <v>-0.18682226422671169</v>
      </c>
      <c r="X356" s="10">
        <v>-0.12910609890898456</v>
      </c>
      <c r="Y356" s="10">
        <v>-3.3416489282300378E-2</v>
      </c>
      <c r="Z356" s="10">
        <v>-3.1451946447586575E-3</v>
      </c>
      <c r="AA356" s="10">
        <v>1.5272216924147896E-3</v>
      </c>
      <c r="AB356" s="10">
        <v>5.2252286348846003E-2</v>
      </c>
      <c r="AC356" s="10">
        <v>0.11374007591953113</v>
      </c>
      <c r="AD356" s="10">
        <v>0.18748755613741772</v>
      </c>
      <c r="AE356" s="10">
        <v>0.10921666022481183</v>
      </c>
      <c r="AF356" s="10">
        <v>5.6392769409723278E-2</v>
      </c>
      <c r="AG356" s="10">
        <v>0.140278141694515</v>
      </c>
    </row>
    <row r="357" spans="2:33" x14ac:dyDescent="0.35">
      <c r="B357" s="8" t="s">
        <v>30</v>
      </c>
      <c r="C357" s="12">
        <v>0.48647066247275339</v>
      </c>
      <c r="D357" s="12">
        <v>-0.2898010352058733</v>
      </c>
      <c r="E357" s="12">
        <v>-0.25056257139422622</v>
      </c>
      <c r="F357" s="12">
        <v>-0.21745322062675809</v>
      </c>
      <c r="G357" s="12">
        <v>-0.40141714985438942</v>
      </c>
      <c r="H357" s="12">
        <v>-0.37866655941907956</v>
      </c>
      <c r="I357" s="12">
        <v>-0.15414929322478782</v>
      </c>
      <c r="J357" s="12">
        <v>0.99999999999999956</v>
      </c>
      <c r="K357" s="12">
        <v>-3.9965890720487377E-3</v>
      </c>
      <c r="L357" s="12">
        <v>5.6544523136084785E-3</v>
      </c>
      <c r="M357" s="12">
        <v>4.3412121108623442E-2</v>
      </c>
      <c r="N357" s="12">
        <v>6.6201516443893105E-2</v>
      </c>
      <c r="O357" s="12">
        <v>2.8814674998334368E-2</v>
      </c>
      <c r="P357" s="12">
        <v>-6.4675353912774625E-2</v>
      </c>
      <c r="Q357" s="12">
        <v>-4.7737095028714642E-2</v>
      </c>
      <c r="R357" s="12">
        <v>-2.3183534427931366E-2</v>
      </c>
      <c r="S357" s="12">
        <v>8.3879181174717696E-2</v>
      </c>
      <c r="T357" s="12">
        <v>4.5671419278294552E-2</v>
      </c>
      <c r="U357" s="12">
        <v>-2.5542771377562137E-2</v>
      </c>
      <c r="V357" s="12">
        <v>2.9118354012142278E-3</v>
      </c>
      <c r="W357" s="12">
        <v>-1.366049683701036E-2</v>
      </c>
      <c r="X357" s="12">
        <v>-5.9354334585180732E-2</v>
      </c>
      <c r="Y357" s="12">
        <v>4.8758470131350561E-2</v>
      </c>
      <c r="Z357" s="12">
        <v>0.14133216030136736</v>
      </c>
      <c r="AA357" s="12">
        <v>6.2886829981437131E-2</v>
      </c>
      <c r="AB357" s="12">
        <v>0.14237319142780913</v>
      </c>
      <c r="AC357" s="12">
        <v>-4.0857018556714517E-2</v>
      </c>
      <c r="AD357" s="12">
        <v>-0.13994990420611764</v>
      </c>
      <c r="AE357" s="12">
        <v>1.9596921314754077E-3</v>
      </c>
      <c r="AF357" s="12">
        <v>-0.16864949021911163</v>
      </c>
      <c r="AG357" s="12">
        <v>-6.2673261171128994E-2</v>
      </c>
    </row>
    <row r="358" spans="2:33" x14ac:dyDescent="0.35">
      <c r="B358" s="8" t="s">
        <v>31</v>
      </c>
      <c r="C358" s="10">
        <v>2.0794314479653819E-3</v>
      </c>
      <c r="D358" s="10">
        <v>0.18230567023679425</v>
      </c>
      <c r="E358" s="10">
        <v>-0.18208467525432928</v>
      </c>
      <c r="F358" s="10">
        <v>-0.35532907898532812</v>
      </c>
      <c r="G358" s="10">
        <v>-0.24402003162285002</v>
      </c>
      <c r="H358" s="10">
        <v>-0.23896784199672622</v>
      </c>
      <c r="I358" s="10">
        <v>-0.11535411505076709</v>
      </c>
      <c r="J358" s="10">
        <v>-3.9965890720487377E-3</v>
      </c>
      <c r="K358" s="10">
        <v>0.99999999999999956</v>
      </c>
      <c r="L358" s="10">
        <v>7.6128091011200105E-2</v>
      </c>
      <c r="M358" s="10">
        <v>6.5862703623432772E-2</v>
      </c>
      <c r="N358" s="10">
        <v>-5.5279096382555792E-2</v>
      </c>
      <c r="O358" s="10">
        <v>0.17215274735553648</v>
      </c>
      <c r="P358" s="10">
        <v>-8.4674340331397906E-3</v>
      </c>
      <c r="Q358" s="10">
        <v>-0.11557758239034829</v>
      </c>
      <c r="R358" s="10">
        <v>-1.2293357081803244E-2</v>
      </c>
      <c r="S358" s="10">
        <v>2.7268080418067369E-2</v>
      </c>
      <c r="T358" s="10">
        <v>5.9168603145755463E-2</v>
      </c>
      <c r="U358" s="10">
        <v>3.646801330861988E-2</v>
      </c>
      <c r="V358" s="10">
        <v>0.15562763891056541</v>
      </c>
      <c r="W358" s="10">
        <v>1.2404160613326619E-3</v>
      </c>
      <c r="X358" s="10">
        <v>0.10320302847070277</v>
      </c>
      <c r="Y358" s="10">
        <v>-0.14624833055329284</v>
      </c>
      <c r="Z358" s="10">
        <v>4.4597946600132534E-5</v>
      </c>
      <c r="AA358" s="10">
        <v>-4.5526402817414505E-2</v>
      </c>
      <c r="AB358" s="10">
        <v>-1.5274621920772592E-2</v>
      </c>
      <c r="AC358" s="10">
        <v>-8.3743024206358957E-2</v>
      </c>
      <c r="AD358" s="10">
        <v>-4.870711930299771E-2</v>
      </c>
      <c r="AE358" s="10">
        <v>-5.0042375265423274E-2</v>
      </c>
      <c r="AF358" s="10">
        <v>-4.4738457758423375E-2</v>
      </c>
      <c r="AG358" s="10">
        <v>7.5287386396536565E-2</v>
      </c>
    </row>
    <row r="359" spans="2:33" x14ac:dyDescent="0.35">
      <c r="B359" s="8" t="s">
        <v>32</v>
      </c>
      <c r="C359" s="12">
        <v>7.661861907174046E-2</v>
      </c>
      <c r="D359" s="12">
        <v>3.3383987495976607E-3</v>
      </c>
      <c r="E359" s="12">
        <v>-8.2510346738884591E-2</v>
      </c>
      <c r="F359" s="12">
        <v>-0.13882625811671614</v>
      </c>
      <c r="G359" s="12">
        <v>3.1306287990836311E-2</v>
      </c>
      <c r="H359" s="12">
        <v>5.941892799228627E-2</v>
      </c>
      <c r="I359" s="12">
        <v>2.8065573344824802E-3</v>
      </c>
      <c r="J359" s="12">
        <v>5.6544523136084785E-3</v>
      </c>
      <c r="K359" s="12">
        <v>7.6128091011200105E-2</v>
      </c>
      <c r="L359" s="12">
        <v>0.99999999999999989</v>
      </c>
      <c r="M359" s="12">
        <v>-0.18771767037728354</v>
      </c>
      <c r="N359" s="12">
        <v>-1.4104925939368749E-2</v>
      </c>
      <c r="O359" s="12">
        <v>0.17869823233585308</v>
      </c>
      <c r="P359" s="12">
        <v>-0.26678404113925347</v>
      </c>
      <c r="Q359" s="12">
        <v>-0.19246956512269969</v>
      </c>
      <c r="R359" s="12">
        <v>-5.6602688706942031E-2</v>
      </c>
      <c r="S359" s="12">
        <v>0.12954189502620339</v>
      </c>
      <c r="T359" s="12">
        <v>7.9910222388521746E-2</v>
      </c>
      <c r="U359" s="12">
        <v>-3.9933483741923063E-2</v>
      </c>
      <c r="V359" s="12">
        <v>7.8185265828009942E-2</v>
      </c>
      <c r="W359" s="12">
        <v>-6.2452219354399895E-2</v>
      </c>
      <c r="X359" s="12">
        <v>2.3306382378480022E-2</v>
      </c>
      <c r="Y359" s="12">
        <v>-7.1769672972010035E-2</v>
      </c>
      <c r="Z359" s="12">
        <v>0.15060754542576296</v>
      </c>
      <c r="AA359" s="12">
        <v>3.4880377358849572E-2</v>
      </c>
      <c r="AB359" s="12">
        <v>-8.1292654634066527E-2</v>
      </c>
      <c r="AC359" s="12">
        <v>1.7477475424717233E-2</v>
      </c>
      <c r="AD359" s="12">
        <v>1.6325477681992703E-2</v>
      </c>
      <c r="AE359" s="12">
        <v>-0.15764623819448936</v>
      </c>
      <c r="AF359" s="12">
        <v>3.906438152666441E-3</v>
      </c>
      <c r="AG359" s="12">
        <v>-8.2502104616725396E-3</v>
      </c>
    </row>
    <row r="360" spans="2:33" x14ac:dyDescent="0.35">
      <c r="B360" s="8" t="s">
        <v>33</v>
      </c>
      <c r="C360" s="10">
        <v>4.0463322078875555E-2</v>
      </c>
      <c r="D360" s="10">
        <v>7.3462389222199845E-2</v>
      </c>
      <c r="E360" s="10">
        <v>-6.1511963912544147E-2</v>
      </c>
      <c r="F360" s="10">
        <v>-1.7037917794919366E-2</v>
      </c>
      <c r="G360" s="10">
        <v>-6.4979362079285924E-2</v>
      </c>
      <c r="H360" s="10">
        <v>4.8061636180114428E-2</v>
      </c>
      <c r="I360" s="10">
        <v>-7.9294007084543455E-2</v>
      </c>
      <c r="J360" s="10">
        <v>4.3412121108623442E-2</v>
      </c>
      <c r="K360" s="10">
        <v>6.5862703623432772E-2</v>
      </c>
      <c r="L360" s="10">
        <v>-0.18771767037728354</v>
      </c>
      <c r="M360" s="10">
        <v>0.99999999999999922</v>
      </c>
      <c r="N360" s="10">
        <v>-0.22148267387435511</v>
      </c>
      <c r="O360" s="10">
        <v>-0.33928436735929285</v>
      </c>
      <c r="P360" s="10">
        <v>-9.1296797753192147E-2</v>
      </c>
      <c r="Q360" s="10">
        <v>-0.15150114461283085</v>
      </c>
      <c r="R360" s="10">
        <v>2.5270166920170513E-2</v>
      </c>
      <c r="S360" s="10">
        <v>-8.585702809380262E-2</v>
      </c>
      <c r="T360" s="10">
        <v>6.7982315962616932E-2</v>
      </c>
      <c r="U360" s="10">
        <v>5.049733236883934E-2</v>
      </c>
      <c r="V360" s="10">
        <v>-8.6965494183244937E-2</v>
      </c>
      <c r="W360" s="10">
        <v>-2.0499744032866609E-2</v>
      </c>
      <c r="X360" s="10">
        <v>-5.8774891947507242E-2</v>
      </c>
      <c r="Y360" s="10">
        <v>-4.5946597257610779E-2</v>
      </c>
      <c r="Z360" s="10">
        <v>-0.2474443277060758</v>
      </c>
      <c r="AA360" s="10">
        <v>1.7499555229643594E-3</v>
      </c>
      <c r="AB360" s="10">
        <v>4.9920049671473822E-2</v>
      </c>
      <c r="AC360" s="10">
        <v>8.1864009495641987E-2</v>
      </c>
      <c r="AD360" s="10">
        <v>-2.0196937856347848E-2</v>
      </c>
      <c r="AE360" s="10">
        <v>0.13583530717620271</v>
      </c>
      <c r="AF360" s="10">
        <v>5.7139892951817622E-2</v>
      </c>
      <c r="AG360" s="10">
        <v>0.12443709948607662</v>
      </c>
    </row>
    <row r="361" spans="2:33" x14ac:dyDescent="0.35">
      <c r="B361" s="8" t="s">
        <v>34</v>
      </c>
      <c r="C361" s="12">
        <v>1.6465067820985651E-2</v>
      </c>
      <c r="D361" s="12">
        <v>-4.8738154894704547E-3</v>
      </c>
      <c r="E361" s="12">
        <v>1.7221665535314328E-2</v>
      </c>
      <c r="F361" s="12">
        <v>8.0540762561338367E-2</v>
      </c>
      <c r="G361" s="12">
        <v>-0.125345217246083</v>
      </c>
      <c r="H361" s="12">
        <v>-5.3385634157355324E-2</v>
      </c>
      <c r="I361" s="12">
        <v>9.4481561563097741E-2</v>
      </c>
      <c r="J361" s="12">
        <v>6.6201516443893105E-2</v>
      </c>
      <c r="K361" s="12">
        <v>-5.5279096382555792E-2</v>
      </c>
      <c r="L361" s="12">
        <v>-1.4104925939368749E-2</v>
      </c>
      <c r="M361" s="12">
        <v>-0.22148267387435511</v>
      </c>
      <c r="N361" s="12">
        <v>0.99999999999999933</v>
      </c>
      <c r="O361" s="12">
        <v>-9.4018987580585189E-2</v>
      </c>
      <c r="P361" s="12">
        <v>-0.28348935289860483</v>
      </c>
      <c r="Q361" s="12">
        <v>-0.2641389307422547</v>
      </c>
      <c r="R361" s="12">
        <v>-8.0230846258300056E-2</v>
      </c>
      <c r="S361" s="12">
        <v>4.3262117636011781E-2</v>
      </c>
      <c r="T361" s="12">
        <v>-0.18106989739735335</v>
      </c>
      <c r="U361" s="12">
        <v>1.9089226876099409E-2</v>
      </c>
      <c r="V361" s="12">
        <v>-7.5076712944923005E-2</v>
      </c>
      <c r="W361" s="12">
        <v>-3.5692191263333364E-3</v>
      </c>
      <c r="X361" s="12">
        <v>-5.3135084514510891E-2</v>
      </c>
      <c r="Y361" s="12">
        <v>6.6523349377308458E-2</v>
      </c>
      <c r="Z361" s="12">
        <v>0.11787943975957468</v>
      </c>
      <c r="AA361" s="12">
        <v>-2.737490879043027E-2</v>
      </c>
      <c r="AB361" s="12">
        <v>3.4177738691858271E-2</v>
      </c>
      <c r="AC361" s="12">
        <v>9.9885786513630975E-2</v>
      </c>
      <c r="AD361" s="12">
        <v>-0.14215048533929422</v>
      </c>
      <c r="AE361" s="12">
        <v>-2.9301121608226639E-2</v>
      </c>
      <c r="AF361" s="12">
        <v>0.11792172766028064</v>
      </c>
      <c r="AG361" s="12">
        <v>2.4415220888182435E-2</v>
      </c>
    </row>
    <row r="362" spans="2:33" x14ac:dyDescent="0.35">
      <c r="B362" s="8" t="s">
        <v>35</v>
      </c>
      <c r="C362" s="10">
        <v>-2.6608832909704283E-2</v>
      </c>
      <c r="D362" s="10">
        <v>-0.10348552561311103</v>
      </c>
      <c r="E362" s="10">
        <v>0.14928854851266371</v>
      </c>
      <c r="F362" s="10">
        <v>-4.9917763602086149E-2</v>
      </c>
      <c r="G362" s="10">
        <v>-6.4629114959556724E-3</v>
      </c>
      <c r="H362" s="10">
        <v>-0.17706583705019233</v>
      </c>
      <c r="I362" s="10">
        <v>3.8708508818386958E-2</v>
      </c>
      <c r="J362" s="10">
        <v>2.8814674998334368E-2</v>
      </c>
      <c r="K362" s="10">
        <v>0.17215274735553648</v>
      </c>
      <c r="L362" s="10">
        <v>0.17869823233585308</v>
      </c>
      <c r="M362" s="10">
        <v>-0.33928436735929285</v>
      </c>
      <c r="N362" s="10">
        <v>-9.4018987580585189E-2</v>
      </c>
      <c r="O362" s="10">
        <v>1.0000000000000002</v>
      </c>
      <c r="P362" s="10">
        <v>-0.1298899359102014</v>
      </c>
      <c r="Q362" s="10">
        <v>-0.4604642823273315</v>
      </c>
      <c r="R362" s="10">
        <v>0.11275944425354392</v>
      </c>
      <c r="S362" s="10">
        <v>0.10842833223917207</v>
      </c>
      <c r="T362" s="10">
        <v>-7.855279455113455E-2</v>
      </c>
      <c r="U362" s="10">
        <v>-6.05037318767336E-2</v>
      </c>
      <c r="V362" s="10">
        <v>6.7046134150396203E-2</v>
      </c>
      <c r="W362" s="10">
        <v>-2.8407257743289449E-2</v>
      </c>
      <c r="X362" s="10">
        <v>6.1466226517169639E-2</v>
      </c>
      <c r="Y362" s="10">
        <v>-6.88336775815438E-3</v>
      </c>
      <c r="Z362" s="10">
        <v>0.13812464565660676</v>
      </c>
      <c r="AA362" s="10">
        <v>3.4403021807079333E-2</v>
      </c>
      <c r="AB362" s="10">
        <v>-4.5167183982311794E-2</v>
      </c>
      <c r="AC362" s="10">
        <v>-3.0981513470212958E-2</v>
      </c>
      <c r="AD362" s="10">
        <v>-7.0890606419987526E-2</v>
      </c>
      <c r="AE362" s="10">
        <v>-6.5428455840088433E-3</v>
      </c>
      <c r="AF362" s="10">
        <v>-0.23689546092762162</v>
      </c>
      <c r="AG362" s="10">
        <v>-3.2517876794122921E-2</v>
      </c>
    </row>
    <row r="363" spans="2:33" x14ac:dyDescent="0.35">
      <c r="B363" s="8" t="s">
        <v>36</v>
      </c>
      <c r="C363" s="12">
        <v>-0.14842320085112515</v>
      </c>
      <c r="D363" s="12">
        <v>0.19228261368230998</v>
      </c>
      <c r="E363" s="12">
        <v>1.9129818467850813E-2</v>
      </c>
      <c r="F363" s="12">
        <v>-9.5972879343987294E-2</v>
      </c>
      <c r="G363" s="12">
        <v>6.1380537558435075E-2</v>
      </c>
      <c r="H363" s="12">
        <v>0.11084147555098316</v>
      </c>
      <c r="I363" s="12">
        <v>2.7323970965725516E-2</v>
      </c>
      <c r="J363" s="12">
        <v>-6.4675353912774625E-2</v>
      </c>
      <c r="K363" s="12">
        <v>-8.4674340331397906E-3</v>
      </c>
      <c r="L363" s="12">
        <v>-0.26678404113925347</v>
      </c>
      <c r="M363" s="12">
        <v>-9.1296797753192147E-2</v>
      </c>
      <c r="N363" s="12">
        <v>-0.28348935289860483</v>
      </c>
      <c r="O363" s="12">
        <v>-0.1298899359102014</v>
      </c>
      <c r="P363" s="12">
        <v>0.99999999999999978</v>
      </c>
      <c r="Q363" s="12">
        <v>-0.21613865917159145</v>
      </c>
      <c r="R363" s="12">
        <v>9.424408769906939E-2</v>
      </c>
      <c r="S363" s="12">
        <v>-2.885622928009509E-2</v>
      </c>
      <c r="T363" s="12">
        <v>-1.4201792229892894E-2</v>
      </c>
      <c r="U363" s="12">
        <v>8.4724305926609303E-2</v>
      </c>
      <c r="V363" s="12">
        <v>-5.3061499902595136E-2</v>
      </c>
      <c r="W363" s="12">
        <v>-0.12685290242759589</v>
      </c>
      <c r="X363" s="12">
        <v>-0.18468451870610719</v>
      </c>
      <c r="Y363" s="12">
        <v>0.15363417896658582</v>
      </c>
      <c r="Z363" s="12">
        <v>-3.9145601658100524E-3</v>
      </c>
      <c r="AA363" s="12">
        <v>6.1368299356162698E-2</v>
      </c>
      <c r="AB363" s="12">
        <v>0.10040915349512411</v>
      </c>
      <c r="AC363" s="12">
        <v>-0.20192984774524866</v>
      </c>
      <c r="AD363" s="12">
        <v>0.16032453765714635</v>
      </c>
      <c r="AE363" s="12">
        <v>7.0656146701399219E-2</v>
      </c>
      <c r="AF363" s="12">
        <v>-6.3156628271044526E-2</v>
      </c>
      <c r="AG363" s="12">
        <v>1.6906585858179116E-2</v>
      </c>
    </row>
    <row r="364" spans="2:33" x14ac:dyDescent="0.35">
      <c r="B364" s="8" t="s">
        <v>37</v>
      </c>
      <c r="C364" s="10">
        <v>6.4213635930757781E-2</v>
      </c>
      <c r="D364" s="10">
        <v>-3.4862459949911301E-2</v>
      </c>
      <c r="E364" s="10">
        <v>-7.647744962844602E-2</v>
      </c>
      <c r="F364" s="10">
        <v>9.5771677434458663E-2</v>
      </c>
      <c r="G364" s="10">
        <v>7.4880986874572369E-2</v>
      </c>
      <c r="H364" s="10">
        <v>1.8172813092143143E-2</v>
      </c>
      <c r="I364" s="10">
        <v>1.5726444238827988E-2</v>
      </c>
      <c r="J364" s="10">
        <v>-4.7737095028714642E-2</v>
      </c>
      <c r="K364" s="10">
        <v>-0.11557758239034829</v>
      </c>
      <c r="L364" s="10">
        <v>-0.19246956512269969</v>
      </c>
      <c r="M364" s="10">
        <v>-0.15150114461283085</v>
      </c>
      <c r="N364" s="10">
        <v>-0.2641389307422547</v>
      </c>
      <c r="O364" s="10">
        <v>-0.4604642823273315</v>
      </c>
      <c r="P364" s="10">
        <v>-0.21613865917159145</v>
      </c>
      <c r="Q364" s="10">
        <v>1.0000000000000007</v>
      </c>
      <c r="R364" s="10">
        <v>-6.1535515443985597E-2</v>
      </c>
      <c r="S364" s="10">
        <v>-9.2559198459426215E-2</v>
      </c>
      <c r="T364" s="10">
        <v>0.10943070221789281</v>
      </c>
      <c r="U364" s="10">
        <v>-7.7387000957036794E-2</v>
      </c>
      <c r="V364" s="10">
        <v>5.2214027059092949E-2</v>
      </c>
      <c r="W364" s="10">
        <v>0.17815855572122546</v>
      </c>
      <c r="X364" s="10">
        <v>0.13530455274085021</v>
      </c>
      <c r="Y364" s="10">
        <v>-7.93557583240634E-2</v>
      </c>
      <c r="Z364" s="10">
        <v>-1.4341978028296235E-2</v>
      </c>
      <c r="AA364" s="10">
        <v>-4.4835306643018831E-2</v>
      </c>
      <c r="AB364" s="10">
        <v>-4.326905164232326E-2</v>
      </c>
      <c r="AC364" s="10">
        <v>2.5272858970360971E-2</v>
      </c>
      <c r="AD364" s="10">
        <v>5.098718775555925E-2</v>
      </c>
      <c r="AE364" s="10">
        <v>-9.3205547321647556E-2</v>
      </c>
      <c r="AF364" s="10">
        <v>0.11597392550619075</v>
      </c>
      <c r="AG364" s="10">
        <v>-7.0275988933281922E-2</v>
      </c>
    </row>
    <row r="365" spans="2:33" x14ac:dyDescent="0.35">
      <c r="B365" s="8" t="s">
        <v>38</v>
      </c>
      <c r="C365" s="12">
        <v>-0.18568171576845474</v>
      </c>
      <c r="D365" s="12">
        <v>0.19128010580548155</v>
      </c>
      <c r="E365" s="12">
        <v>9.164841405915411E-2</v>
      </c>
      <c r="F365" s="12">
        <v>-0.25420470084479602</v>
      </c>
      <c r="G365" s="12">
        <v>0.16841345115199619</v>
      </c>
      <c r="H365" s="12">
        <v>6.8237102908820485E-2</v>
      </c>
      <c r="I365" s="12">
        <v>1.6098397928575336E-3</v>
      </c>
      <c r="J365" s="12">
        <v>-2.3183534427931366E-2</v>
      </c>
      <c r="K365" s="12">
        <v>-1.2293357081803244E-2</v>
      </c>
      <c r="L365" s="12">
        <v>-5.6602688706942031E-2</v>
      </c>
      <c r="M365" s="12">
        <v>2.5270166920170513E-2</v>
      </c>
      <c r="N365" s="12">
        <v>-8.0230846258300056E-2</v>
      </c>
      <c r="O365" s="12">
        <v>0.11275944425354392</v>
      </c>
      <c r="P365" s="12">
        <v>9.424408769906939E-2</v>
      </c>
      <c r="Q365" s="12">
        <v>-6.1535515443985597E-2</v>
      </c>
      <c r="R365" s="12">
        <v>1.0000000000000004</v>
      </c>
      <c r="S365" s="12">
        <v>-7.9090342817529941E-2</v>
      </c>
      <c r="T365" s="12">
        <v>0.11550882382179568</v>
      </c>
      <c r="U365" s="12">
        <v>-7.4959444795612729E-2</v>
      </c>
      <c r="V365" s="12">
        <v>-0.2238728007212028</v>
      </c>
      <c r="W365" s="12">
        <v>-0.15396662520860666</v>
      </c>
      <c r="X365" s="12">
        <v>-0.14472303008561455</v>
      </c>
      <c r="Y365" s="12">
        <v>-0.20359670309984138</v>
      </c>
      <c r="Z365" s="12">
        <v>1.5759830331744294E-2</v>
      </c>
      <c r="AA365" s="12">
        <v>-8.2114893120082508E-2</v>
      </c>
      <c r="AB365" s="12">
        <v>-7.1871196586322336E-2</v>
      </c>
      <c r="AC365" s="12">
        <v>-7.7928928843400788E-2</v>
      </c>
      <c r="AD365" s="12">
        <v>-0.38406265084706909</v>
      </c>
      <c r="AE365" s="12">
        <v>-0.21380167559768187</v>
      </c>
      <c r="AF365" s="12">
        <v>2.1686954621889729E-2</v>
      </c>
      <c r="AG365" s="12">
        <v>0.40377067705322606</v>
      </c>
    </row>
    <row r="366" spans="2:33" x14ac:dyDescent="0.35">
      <c r="B366" s="8" t="s">
        <v>39</v>
      </c>
      <c r="C366" s="10">
        <v>0.27886497399087556</v>
      </c>
      <c r="D366" s="10">
        <v>-0.32273188450158258</v>
      </c>
      <c r="E366" s="10">
        <v>-7.4240919117333271E-2</v>
      </c>
      <c r="F366" s="10">
        <v>2.9171470579702222E-2</v>
      </c>
      <c r="G366" s="10">
        <v>-0.17079720297897635</v>
      </c>
      <c r="H366" s="10">
        <v>5.1153708541995697E-3</v>
      </c>
      <c r="I366" s="10">
        <v>6.6159989630927424E-2</v>
      </c>
      <c r="J366" s="10">
        <v>8.3879181174717696E-2</v>
      </c>
      <c r="K366" s="10">
        <v>2.7268080418067369E-2</v>
      </c>
      <c r="L366" s="10">
        <v>0.12954189502620339</v>
      </c>
      <c r="M366" s="10">
        <v>-8.585702809380262E-2</v>
      </c>
      <c r="N366" s="10">
        <v>4.3262117636011781E-2</v>
      </c>
      <c r="O366" s="10">
        <v>0.10842833223917207</v>
      </c>
      <c r="P366" s="10">
        <v>-2.885622928009509E-2</v>
      </c>
      <c r="Q366" s="10">
        <v>-9.2559198459426215E-2</v>
      </c>
      <c r="R366" s="10">
        <v>-7.9090342817529941E-2</v>
      </c>
      <c r="S366" s="10">
        <v>1.0000000000000007</v>
      </c>
      <c r="T366" s="10">
        <v>0.1339703762271939</v>
      </c>
      <c r="U366" s="10">
        <v>3.6719259254043908E-2</v>
      </c>
      <c r="V366" s="10">
        <v>-0.17559865059632448</v>
      </c>
      <c r="W366" s="10">
        <v>-4.8578468596125947E-2</v>
      </c>
      <c r="X366" s="10">
        <v>-1.6900007020067366E-2</v>
      </c>
      <c r="Y366" s="10">
        <v>-4.431294392037867E-2</v>
      </c>
      <c r="Z366" s="10">
        <v>0.19673403374575762</v>
      </c>
      <c r="AA366" s="10">
        <v>2.2263003867455319E-2</v>
      </c>
      <c r="AB366" s="10">
        <v>9.6292501041757186E-4</v>
      </c>
      <c r="AC366" s="10">
        <v>-2.3239600983633348E-2</v>
      </c>
      <c r="AD366" s="10">
        <v>-9.6332162870570531E-2</v>
      </c>
      <c r="AE366" s="10">
        <v>-5.8470219238837759E-2</v>
      </c>
      <c r="AF366" s="10">
        <v>-0.12062627829953401</v>
      </c>
      <c r="AG366" s="10">
        <v>-0.3933881182861495</v>
      </c>
    </row>
    <row r="367" spans="2:33" x14ac:dyDescent="0.35">
      <c r="B367" s="8" t="s">
        <v>40</v>
      </c>
      <c r="C367" s="12">
        <v>3.2773580705489365E-2</v>
      </c>
      <c r="D367" s="12">
        <v>-0.10595881332247258</v>
      </c>
      <c r="E367" s="12">
        <v>6.721102067466278E-2</v>
      </c>
      <c r="F367" s="12">
        <v>-0.12510955584010788</v>
      </c>
      <c r="G367" s="12">
        <v>-0.1817976456036218</v>
      </c>
      <c r="H367" s="12">
        <v>0.28826366233233303</v>
      </c>
      <c r="I367" s="12">
        <v>-4.9934426556149672E-2</v>
      </c>
      <c r="J367" s="12">
        <v>4.5671419278294552E-2</v>
      </c>
      <c r="K367" s="12">
        <v>5.9168603145755463E-2</v>
      </c>
      <c r="L367" s="12">
        <v>7.9910222388521746E-2</v>
      </c>
      <c r="M367" s="12">
        <v>6.7982315962616932E-2</v>
      </c>
      <c r="N367" s="12">
        <v>-0.18106989739735335</v>
      </c>
      <c r="O367" s="12">
        <v>-7.855279455113455E-2</v>
      </c>
      <c r="P367" s="12">
        <v>-1.4201792229892894E-2</v>
      </c>
      <c r="Q367" s="12">
        <v>0.10943070221789281</v>
      </c>
      <c r="R367" s="12">
        <v>0.11550882382179568</v>
      </c>
      <c r="S367" s="12">
        <v>0.1339703762271939</v>
      </c>
      <c r="T367" s="12">
        <v>0.99999999999999978</v>
      </c>
      <c r="U367" s="12">
        <v>0.17231100856584278</v>
      </c>
      <c r="V367" s="12">
        <v>8.541235705390322E-3</v>
      </c>
      <c r="W367" s="12">
        <v>-0.24256478831872011</v>
      </c>
      <c r="X367" s="12">
        <v>-6.0516596369192113E-2</v>
      </c>
      <c r="Y367" s="12">
        <v>-0.16734513421666738</v>
      </c>
      <c r="Z367" s="12">
        <v>-0.14197452133829788</v>
      </c>
      <c r="AA367" s="12">
        <v>-0.10644377958053507</v>
      </c>
      <c r="AB367" s="12">
        <v>0.10917434098644342</v>
      </c>
      <c r="AC367" s="12">
        <v>-3.5097242215902193E-2</v>
      </c>
      <c r="AD367" s="12">
        <v>-0.25525766120745003</v>
      </c>
      <c r="AE367" s="12">
        <v>1.8875179044326049E-2</v>
      </c>
      <c r="AF367" s="12">
        <v>7.1275658111469862E-3</v>
      </c>
      <c r="AG367" s="12">
        <v>2.2186121279692845E-2</v>
      </c>
    </row>
    <row r="368" spans="2:33" x14ac:dyDescent="0.35">
      <c r="B368" s="8" t="s">
        <v>41</v>
      </c>
      <c r="C368" s="10">
        <v>-5.1917337520424559E-2</v>
      </c>
      <c r="D368" s="10">
        <v>4.2833551697664271E-2</v>
      </c>
      <c r="E368" s="10">
        <v>4.4706626539192801E-2</v>
      </c>
      <c r="F368" s="10">
        <v>5.395304453138916E-2</v>
      </c>
      <c r="G368" s="10">
        <v>2.1935126276846181E-2</v>
      </c>
      <c r="H368" s="10">
        <v>3.6133615073202188E-2</v>
      </c>
      <c r="I368" s="10">
        <v>-0.10185024799776063</v>
      </c>
      <c r="J368" s="10">
        <v>-2.5542771377562137E-2</v>
      </c>
      <c r="K368" s="10">
        <v>3.646801330861988E-2</v>
      </c>
      <c r="L368" s="10">
        <v>-3.9933483741923063E-2</v>
      </c>
      <c r="M368" s="10">
        <v>5.049733236883934E-2</v>
      </c>
      <c r="N368" s="10">
        <v>1.9089226876099409E-2</v>
      </c>
      <c r="O368" s="10">
        <v>-6.05037318767336E-2</v>
      </c>
      <c r="P368" s="10">
        <v>8.4724305926609303E-2</v>
      </c>
      <c r="Q368" s="10">
        <v>-7.7387000957036794E-2</v>
      </c>
      <c r="R368" s="10">
        <v>-7.4959444795612729E-2</v>
      </c>
      <c r="S368" s="10">
        <v>3.6719259254043908E-2</v>
      </c>
      <c r="T368" s="10">
        <v>0.17231100856584278</v>
      </c>
      <c r="U368" s="10">
        <v>1.0000000000000004</v>
      </c>
      <c r="V368" s="10">
        <v>-0.19005199894767288</v>
      </c>
      <c r="W368" s="10">
        <v>-0.30253388959692634</v>
      </c>
      <c r="X368" s="10">
        <v>-0.16375873916992761</v>
      </c>
      <c r="Y368" s="10">
        <v>-0.24457828006939869</v>
      </c>
      <c r="Z368" s="10">
        <v>0.14169467729699517</v>
      </c>
      <c r="AA368" s="10">
        <v>0.24485755503311404</v>
      </c>
      <c r="AB368" s="10">
        <v>9.994195959859116E-2</v>
      </c>
      <c r="AC368" s="10">
        <v>0.16364017162618619</v>
      </c>
      <c r="AD368" s="10">
        <v>-6.8654129443018935E-2</v>
      </c>
      <c r="AE368" s="10">
        <v>5.6874570072086961E-2</v>
      </c>
      <c r="AF368" s="10">
        <v>1.9191043111121298E-2</v>
      </c>
      <c r="AG368" s="10">
        <v>-0.17113069146497858</v>
      </c>
    </row>
    <row r="369" spans="2:33" x14ac:dyDescent="0.35">
      <c r="B369" s="8" t="s">
        <v>42</v>
      </c>
      <c r="C369" s="12">
        <v>-4.7590125083367192E-2</v>
      </c>
      <c r="D369" s="12">
        <v>5.0936890113553623E-2</v>
      </c>
      <c r="E369" s="12">
        <v>7.2479547780060962E-3</v>
      </c>
      <c r="F369" s="12">
        <v>-6.4608706697553316E-3</v>
      </c>
      <c r="G369" s="12">
        <v>-9.2409827244070639E-3</v>
      </c>
      <c r="H369" s="12">
        <v>5.7978022179414848E-2</v>
      </c>
      <c r="I369" s="12">
        <v>-0.17367488077843676</v>
      </c>
      <c r="J369" s="12">
        <v>2.9118354012142278E-3</v>
      </c>
      <c r="K369" s="12">
        <v>0.15562763891056541</v>
      </c>
      <c r="L369" s="12">
        <v>7.8185265828009942E-2</v>
      </c>
      <c r="M369" s="12">
        <v>-8.6965494183244937E-2</v>
      </c>
      <c r="N369" s="12">
        <v>-7.5076712944923005E-2</v>
      </c>
      <c r="O369" s="12">
        <v>6.7046134150396203E-2</v>
      </c>
      <c r="P369" s="12">
        <v>-5.3061499902595136E-2</v>
      </c>
      <c r="Q369" s="12">
        <v>5.2214027059092949E-2</v>
      </c>
      <c r="R369" s="12">
        <v>-0.2238728007212028</v>
      </c>
      <c r="S369" s="12">
        <v>-0.17559865059632448</v>
      </c>
      <c r="T369" s="12">
        <v>8.541235705390322E-3</v>
      </c>
      <c r="U369" s="12">
        <v>-0.19005199894767288</v>
      </c>
      <c r="V369" s="12">
        <v>0.99999999999999944</v>
      </c>
      <c r="W369" s="12">
        <v>0.44165600483260276</v>
      </c>
      <c r="X369" s="12">
        <v>0.29872104025997392</v>
      </c>
      <c r="Y369" s="12">
        <v>-6.2531953712621657E-2</v>
      </c>
      <c r="Z369" s="12">
        <v>-0.32921547601456536</v>
      </c>
      <c r="AA369" s="12">
        <v>-0.15574651773593365</v>
      </c>
      <c r="AB369" s="12">
        <v>-0.21558605905591863</v>
      </c>
      <c r="AC369" s="12">
        <v>-0.31237545102866149</v>
      </c>
      <c r="AD369" s="12">
        <v>-9.4243779687700036E-2</v>
      </c>
      <c r="AE369" s="12">
        <v>-0.21873310809258692</v>
      </c>
      <c r="AF369" s="12">
        <v>-9.6566306909677477E-2</v>
      </c>
      <c r="AG369" s="12">
        <v>-0.12356111325623512</v>
      </c>
    </row>
    <row r="370" spans="2:33" x14ac:dyDescent="0.35">
      <c r="B370" s="8" t="s">
        <v>43</v>
      </c>
      <c r="C370" s="10">
        <v>5.2895948795060384E-2</v>
      </c>
      <c r="D370" s="10">
        <v>-1.9280431080619592E-2</v>
      </c>
      <c r="E370" s="10">
        <v>-4.399176287944595E-2</v>
      </c>
      <c r="F370" s="10">
        <v>0.11812431433911286</v>
      </c>
      <c r="G370" s="10">
        <v>5.8689529865083405E-2</v>
      </c>
      <c r="H370" s="10">
        <v>2.7839010316179327E-2</v>
      </c>
      <c r="I370" s="10">
        <v>-0.18682226422671169</v>
      </c>
      <c r="J370" s="10">
        <v>-1.366049683701036E-2</v>
      </c>
      <c r="K370" s="10">
        <v>1.2404160613326619E-3</v>
      </c>
      <c r="L370" s="10">
        <v>-6.2452219354399895E-2</v>
      </c>
      <c r="M370" s="10">
        <v>-2.0499744032866609E-2</v>
      </c>
      <c r="N370" s="10">
        <v>-3.5692191263333364E-3</v>
      </c>
      <c r="O370" s="10">
        <v>-2.8407257743289449E-2</v>
      </c>
      <c r="P370" s="10">
        <v>-0.12685290242759589</v>
      </c>
      <c r="Q370" s="10">
        <v>0.17815855572122546</v>
      </c>
      <c r="R370" s="10">
        <v>-0.15396662520860666</v>
      </c>
      <c r="S370" s="10">
        <v>-4.8578468596125947E-2</v>
      </c>
      <c r="T370" s="10">
        <v>-0.24256478831872011</v>
      </c>
      <c r="U370" s="10">
        <v>-0.30253388959692634</v>
      </c>
      <c r="V370" s="10">
        <v>0.44165600483260276</v>
      </c>
      <c r="W370" s="10">
        <v>1</v>
      </c>
      <c r="X370" s="10">
        <v>0.3927781170046416</v>
      </c>
      <c r="Y370" s="10">
        <v>0.1890088171958354</v>
      </c>
      <c r="Z370" s="10">
        <v>-0.20088735527889001</v>
      </c>
      <c r="AA370" s="10">
        <v>-0.17136259084275876</v>
      </c>
      <c r="AB370" s="10">
        <v>-0.39398451299783488</v>
      </c>
      <c r="AC370" s="10">
        <v>-0.37051355799676067</v>
      </c>
      <c r="AD370" s="10">
        <v>-0.1076913614201794</v>
      </c>
      <c r="AE370" s="10">
        <v>-0.39414662279126966</v>
      </c>
      <c r="AF370" s="10">
        <v>-0.15889938952494584</v>
      </c>
      <c r="AG370" s="10">
        <v>-0.12255982400362428</v>
      </c>
    </row>
    <row r="371" spans="2:33" x14ac:dyDescent="0.35">
      <c r="B371" s="8" t="s">
        <v>44</v>
      </c>
      <c r="C371" s="12">
        <v>-9.64772051680923E-2</v>
      </c>
      <c r="D371" s="12">
        <v>2.3584385542566092E-2</v>
      </c>
      <c r="E371" s="12">
        <v>8.9169470753454869E-2</v>
      </c>
      <c r="F371" s="12">
        <v>1.7149858239409791E-2</v>
      </c>
      <c r="G371" s="12">
        <v>0.11036953621957266</v>
      </c>
      <c r="H371" s="12">
        <v>-6.9827396227437949E-3</v>
      </c>
      <c r="I371" s="12">
        <v>-0.12910609890898456</v>
      </c>
      <c r="J371" s="12">
        <v>-5.9354334585180732E-2</v>
      </c>
      <c r="K371" s="12">
        <v>0.10320302847070277</v>
      </c>
      <c r="L371" s="12">
        <v>2.3306382378480022E-2</v>
      </c>
      <c r="M371" s="12">
        <v>-5.8774891947507242E-2</v>
      </c>
      <c r="N371" s="12">
        <v>-5.3135084514510891E-2</v>
      </c>
      <c r="O371" s="12">
        <v>6.1466226517169639E-2</v>
      </c>
      <c r="P371" s="12">
        <v>-0.18468451870610719</v>
      </c>
      <c r="Q371" s="12">
        <v>0.13530455274085021</v>
      </c>
      <c r="R371" s="12">
        <v>-0.14472303008561455</v>
      </c>
      <c r="S371" s="12">
        <v>-1.6900007020067366E-2</v>
      </c>
      <c r="T371" s="12">
        <v>-6.0516596369192113E-2</v>
      </c>
      <c r="U371" s="12">
        <v>-0.16375873916992761</v>
      </c>
      <c r="V371" s="12">
        <v>0.29872104025997392</v>
      </c>
      <c r="W371" s="12">
        <v>0.3927781170046416</v>
      </c>
      <c r="X371" s="12">
        <v>0.99999999999999833</v>
      </c>
      <c r="Y371" s="12">
        <v>0.17248065881558114</v>
      </c>
      <c r="Z371" s="12">
        <v>-0.3339999888903401</v>
      </c>
      <c r="AA371" s="12">
        <v>-0.22582326401975797</v>
      </c>
      <c r="AB371" s="12">
        <v>-0.42824452369618093</v>
      </c>
      <c r="AC371" s="12">
        <v>-0.36735839772220646</v>
      </c>
      <c r="AD371" s="12">
        <v>-8.9139505766804815E-3</v>
      </c>
      <c r="AE371" s="12">
        <v>-0.13519841211440373</v>
      </c>
      <c r="AF371" s="12">
        <v>1.5938413488757599E-2</v>
      </c>
      <c r="AG371" s="12">
        <v>-0.20483080750858576</v>
      </c>
    </row>
    <row r="372" spans="2:33" x14ac:dyDescent="0.35">
      <c r="B372" s="8" t="s">
        <v>45</v>
      </c>
      <c r="C372" s="10">
        <v>-0.17135319898469478</v>
      </c>
      <c r="D372" s="10">
        <v>5.217289156123496E-2</v>
      </c>
      <c r="E372" s="10">
        <v>0.18534452353461278</v>
      </c>
      <c r="F372" s="10">
        <v>0.11476304965351106</v>
      </c>
      <c r="G372" s="10">
        <v>6.3496945298680607E-2</v>
      </c>
      <c r="H372" s="10">
        <v>-7.3664060717856195E-2</v>
      </c>
      <c r="I372" s="10">
        <v>-3.3416489282300378E-2</v>
      </c>
      <c r="J372" s="10">
        <v>4.8758470131350561E-2</v>
      </c>
      <c r="K372" s="10">
        <v>-0.14624833055329284</v>
      </c>
      <c r="L372" s="10">
        <v>-7.1769672972010035E-2</v>
      </c>
      <c r="M372" s="10">
        <v>-4.5946597257610779E-2</v>
      </c>
      <c r="N372" s="10">
        <v>6.6523349377308458E-2</v>
      </c>
      <c r="O372" s="10">
        <v>-6.88336775815438E-3</v>
      </c>
      <c r="P372" s="10">
        <v>0.15363417896658582</v>
      </c>
      <c r="Q372" s="10">
        <v>-7.93557583240634E-2</v>
      </c>
      <c r="R372" s="10">
        <v>-0.20359670309984138</v>
      </c>
      <c r="S372" s="10">
        <v>-4.431294392037867E-2</v>
      </c>
      <c r="T372" s="10">
        <v>-0.16734513421666738</v>
      </c>
      <c r="U372" s="10">
        <v>-0.24457828006939869</v>
      </c>
      <c r="V372" s="10">
        <v>-6.2531953712621657E-2</v>
      </c>
      <c r="W372" s="10">
        <v>0.1890088171958354</v>
      </c>
      <c r="X372" s="10">
        <v>0.17248065881558114</v>
      </c>
      <c r="Y372" s="10">
        <v>0.99999999999999922</v>
      </c>
      <c r="Z372" s="10">
        <v>-0.11315595503839923</v>
      </c>
      <c r="AA372" s="10">
        <v>-0.1009219197265501</v>
      </c>
      <c r="AB372" s="10">
        <v>-0.37965925562892544</v>
      </c>
      <c r="AC372" s="10">
        <v>-0.36654763401451262</v>
      </c>
      <c r="AD372" s="10">
        <v>0.10447064953041132</v>
      </c>
      <c r="AE372" s="10">
        <v>-1.8896738595390324E-2</v>
      </c>
      <c r="AF372" s="10">
        <v>-5.3281117712815816E-2</v>
      </c>
      <c r="AG372" s="10">
        <v>-0.10840738990600571</v>
      </c>
    </row>
    <row r="373" spans="2:33" x14ac:dyDescent="0.35">
      <c r="B373" s="8" t="s">
        <v>46</v>
      </c>
      <c r="C373" s="12">
        <v>9.3122053455011983E-2</v>
      </c>
      <c r="D373" s="12">
        <v>-0.21788651008038329</v>
      </c>
      <c r="E373" s="12">
        <v>4.6768967965909139E-2</v>
      </c>
      <c r="F373" s="12">
        <v>6.9714297782522403E-2</v>
      </c>
      <c r="G373" s="12">
        <v>-7.0745219904623152E-2</v>
      </c>
      <c r="H373" s="12">
        <v>-0.15140945234321662</v>
      </c>
      <c r="I373" s="12">
        <v>-3.1451946447586575E-3</v>
      </c>
      <c r="J373" s="12">
        <v>0.14133216030136736</v>
      </c>
      <c r="K373" s="12">
        <v>4.4597946600132534E-5</v>
      </c>
      <c r="L373" s="12">
        <v>0.15060754542576296</v>
      </c>
      <c r="M373" s="12">
        <v>-0.2474443277060758</v>
      </c>
      <c r="N373" s="12">
        <v>0.11787943975957468</v>
      </c>
      <c r="O373" s="12">
        <v>0.13812464565660676</v>
      </c>
      <c r="P373" s="12">
        <v>-3.9145601658100524E-3</v>
      </c>
      <c r="Q373" s="12">
        <v>-1.4341978028296235E-2</v>
      </c>
      <c r="R373" s="12">
        <v>1.5759830331744294E-2</v>
      </c>
      <c r="S373" s="12">
        <v>0.19673403374575762</v>
      </c>
      <c r="T373" s="12">
        <v>-0.14197452133829788</v>
      </c>
      <c r="U373" s="12">
        <v>0.14169467729699517</v>
      </c>
      <c r="V373" s="12">
        <v>-0.32921547601456536</v>
      </c>
      <c r="W373" s="12">
        <v>-0.20088735527889001</v>
      </c>
      <c r="X373" s="12">
        <v>-0.3339999888903401</v>
      </c>
      <c r="Y373" s="12">
        <v>-0.11315595503839923</v>
      </c>
      <c r="Z373" s="12">
        <v>0.99999999999999889</v>
      </c>
      <c r="AA373" s="12">
        <v>0.1224509197022757</v>
      </c>
      <c r="AB373" s="12">
        <v>0.16915751012828439</v>
      </c>
      <c r="AC373" s="12">
        <v>0.21035784195084359</v>
      </c>
      <c r="AD373" s="12">
        <v>-0.10383083448064845</v>
      </c>
      <c r="AE373" s="12">
        <v>-0.23754667725948928</v>
      </c>
      <c r="AF373" s="12">
        <v>-5.4144740697108965E-2</v>
      </c>
      <c r="AG373" s="12">
        <v>-9.1302893569229659E-2</v>
      </c>
    </row>
    <row r="374" spans="2:33" x14ac:dyDescent="0.35">
      <c r="B374" s="8" t="s">
        <v>47</v>
      </c>
      <c r="C374" s="10">
        <v>7.1859565161041278E-2</v>
      </c>
      <c r="D374" s="10">
        <v>-0.14872119895350486</v>
      </c>
      <c r="E374" s="10">
        <v>2.5504346972827382E-2</v>
      </c>
      <c r="F374" s="10">
        <v>0.10267857532114114</v>
      </c>
      <c r="G374" s="10">
        <v>-4.0262886961423661E-2</v>
      </c>
      <c r="H374" s="10">
        <v>-8.6059033091783407E-2</v>
      </c>
      <c r="I374" s="10">
        <v>1.5272216924147896E-3</v>
      </c>
      <c r="J374" s="10">
        <v>6.2886829981437131E-2</v>
      </c>
      <c r="K374" s="10">
        <v>-4.5526402817414505E-2</v>
      </c>
      <c r="L374" s="10">
        <v>3.4880377358849572E-2</v>
      </c>
      <c r="M374" s="10">
        <v>1.7499555229643594E-3</v>
      </c>
      <c r="N374" s="10">
        <v>-2.737490879043027E-2</v>
      </c>
      <c r="O374" s="10">
        <v>3.4403021807079333E-2</v>
      </c>
      <c r="P374" s="10">
        <v>6.1368299356162698E-2</v>
      </c>
      <c r="Q374" s="10">
        <v>-4.4835306643018831E-2</v>
      </c>
      <c r="R374" s="10">
        <v>-8.2114893120082508E-2</v>
      </c>
      <c r="S374" s="10">
        <v>2.2263003867455319E-2</v>
      </c>
      <c r="T374" s="10">
        <v>-0.10644377958053507</v>
      </c>
      <c r="U374" s="10">
        <v>0.24485755503311404</v>
      </c>
      <c r="V374" s="10">
        <v>-0.15574651773593365</v>
      </c>
      <c r="W374" s="10">
        <v>-0.17136259084275876</v>
      </c>
      <c r="X374" s="10">
        <v>-0.22582326401975797</v>
      </c>
      <c r="Y374" s="10">
        <v>-0.1009219197265501</v>
      </c>
      <c r="Z374" s="10">
        <v>0.1224509197022757</v>
      </c>
      <c r="AA374" s="10">
        <v>1</v>
      </c>
      <c r="AB374" s="10">
        <v>0.17942730043434885</v>
      </c>
      <c r="AC374" s="10">
        <v>9.868424494836904E-2</v>
      </c>
      <c r="AD374" s="10">
        <v>-5.9226699777324889E-3</v>
      </c>
      <c r="AE374" s="10">
        <v>-6.3457843306256208E-3</v>
      </c>
      <c r="AF374" s="10">
        <v>3.9116300257885012E-2</v>
      </c>
      <c r="AG374" s="10">
        <v>-0.24190979259852149</v>
      </c>
    </row>
    <row r="375" spans="2:33" x14ac:dyDescent="0.35">
      <c r="B375" s="8" t="s">
        <v>48</v>
      </c>
      <c r="C375" s="12">
        <v>0.19393160127429845</v>
      </c>
      <c r="D375" s="12">
        <v>-0.14354403029997781</v>
      </c>
      <c r="E375" s="12">
        <v>-0.10464867844994602</v>
      </c>
      <c r="F375" s="12">
        <v>2.573836237967092E-2</v>
      </c>
      <c r="G375" s="12">
        <v>-0.13371973864110326</v>
      </c>
      <c r="H375" s="12">
        <v>-8.0055410917172581E-2</v>
      </c>
      <c r="I375" s="12">
        <v>5.2252286348846003E-2</v>
      </c>
      <c r="J375" s="12">
        <v>0.14237319142780913</v>
      </c>
      <c r="K375" s="12">
        <v>-1.5274621920772592E-2</v>
      </c>
      <c r="L375" s="12">
        <v>-8.1292654634066527E-2</v>
      </c>
      <c r="M375" s="12">
        <v>4.9920049671473822E-2</v>
      </c>
      <c r="N375" s="12">
        <v>3.4177738691858271E-2</v>
      </c>
      <c r="O375" s="12">
        <v>-4.5167183982311794E-2</v>
      </c>
      <c r="P375" s="12">
        <v>0.10040915349512411</v>
      </c>
      <c r="Q375" s="12">
        <v>-4.326905164232326E-2</v>
      </c>
      <c r="R375" s="12">
        <v>-7.1871196586322336E-2</v>
      </c>
      <c r="S375" s="12">
        <v>9.6292501041757186E-4</v>
      </c>
      <c r="T375" s="12">
        <v>0.10917434098644342</v>
      </c>
      <c r="U375" s="12">
        <v>9.994195959859116E-2</v>
      </c>
      <c r="V375" s="12">
        <v>-0.21558605905591863</v>
      </c>
      <c r="W375" s="12">
        <v>-0.39398451299783488</v>
      </c>
      <c r="X375" s="12">
        <v>-0.42824452369618093</v>
      </c>
      <c r="Y375" s="12">
        <v>-0.37965925562892544</v>
      </c>
      <c r="Z375" s="12">
        <v>0.16915751012828439</v>
      </c>
      <c r="AA375" s="12">
        <v>0.17942730043434885</v>
      </c>
      <c r="AB375" s="12">
        <v>1.0000000000000016</v>
      </c>
      <c r="AC375" s="12">
        <v>0.48001690135703323</v>
      </c>
      <c r="AD375" s="12">
        <v>-2.8445342824207718E-2</v>
      </c>
      <c r="AE375" s="12">
        <v>0.25886813296048417</v>
      </c>
      <c r="AF375" s="12">
        <v>-0.22213358100232744</v>
      </c>
      <c r="AG375" s="12">
        <v>-0.143789452455866</v>
      </c>
    </row>
    <row r="376" spans="2:33" x14ac:dyDescent="0.35">
      <c r="B376" s="8" t="s">
        <v>49</v>
      </c>
      <c r="C376" s="10">
        <v>0.12441391796658446</v>
      </c>
      <c r="D376" s="10">
        <v>-1.4879996765159898E-2</v>
      </c>
      <c r="E376" s="10">
        <v>-0.14308338482535715</v>
      </c>
      <c r="F376" s="10">
        <v>7.8121102586068587E-3</v>
      </c>
      <c r="G376" s="10">
        <v>3.1259117648014881E-2</v>
      </c>
      <c r="H376" s="10">
        <v>8.0966354521872126E-3</v>
      </c>
      <c r="I376" s="10">
        <v>0.11374007591953113</v>
      </c>
      <c r="J376" s="10">
        <v>-4.0857018556714517E-2</v>
      </c>
      <c r="K376" s="10">
        <v>-8.3743024206358957E-2</v>
      </c>
      <c r="L376" s="10">
        <v>1.7477475424717233E-2</v>
      </c>
      <c r="M376" s="10">
        <v>8.1864009495641987E-2</v>
      </c>
      <c r="N376" s="10">
        <v>9.9885786513630975E-2</v>
      </c>
      <c r="O376" s="10">
        <v>-3.0981513470212958E-2</v>
      </c>
      <c r="P376" s="10">
        <v>-0.20192984774524866</v>
      </c>
      <c r="Q376" s="10">
        <v>2.5272858970360971E-2</v>
      </c>
      <c r="R376" s="10">
        <v>-7.7928928843400788E-2</v>
      </c>
      <c r="S376" s="10">
        <v>-2.3239600983633348E-2</v>
      </c>
      <c r="T376" s="10">
        <v>-3.5097242215902193E-2</v>
      </c>
      <c r="U376" s="10">
        <v>0.16364017162618619</v>
      </c>
      <c r="V376" s="10">
        <v>-0.31237545102866149</v>
      </c>
      <c r="W376" s="10">
        <v>-0.37051355799676067</v>
      </c>
      <c r="X376" s="10">
        <v>-0.36735839772220646</v>
      </c>
      <c r="Y376" s="10">
        <v>-0.36654763401451262</v>
      </c>
      <c r="Z376" s="10">
        <v>0.21035784195084359</v>
      </c>
      <c r="AA376" s="10">
        <v>9.868424494836904E-2</v>
      </c>
      <c r="AB376" s="10">
        <v>0.48001690135703323</v>
      </c>
      <c r="AC376" s="10">
        <v>1.0000000000000004</v>
      </c>
      <c r="AD376" s="10">
        <v>3.6612446110280583E-2</v>
      </c>
      <c r="AE376" s="10">
        <v>0.1020317495588119</v>
      </c>
      <c r="AF376" s="10">
        <v>-7.0517968382295446E-2</v>
      </c>
      <c r="AG376" s="10">
        <v>-0.13799512347387716</v>
      </c>
    </row>
    <row r="377" spans="2:33" x14ac:dyDescent="0.35">
      <c r="B377" s="8" t="s">
        <v>50</v>
      </c>
      <c r="C377" s="12">
        <v>0.12426681633666349</v>
      </c>
      <c r="D377" s="12">
        <v>1.2078520502281838E-2</v>
      </c>
      <c r="E377" s="12">
        <v>-0.18325310072175519</v>
      </c>
      <c r="F377" s="12">
        <v>0.11948427845539247</v>
      </c>
      <c r="G377" s="12">
        <v>4.7466430767325304E-2</v>
      </c>
      <c r="H377" s="12">
        <v>-9.9470866127782581E-2</v>
      </c>
      <c r="I377" s="12">
        <v>0.18748755613741772</v>
      </c>
      <c r="J377" s="12">
        <v>-0.13994990420611764</v>
      </c>
      <c r="K377" s="12">
        <v>-4.870711930299771E-2</v>
      </c>
      <c r="L377" s="12">
        <v>1.6325477681992703E-2</v>
      </c>
      <c r="M377" s="12">
        <v>-2.0196937856347848E-2</v>
      </c>
      <c r="N377" s="12">
        <v>-0.14215048533929422</v>
      </c>
      <c r="O377" s="12">
        <v>-7.0890606419987526E-2</v>
      </c>
      <c r="P377" s="12">
        <v>0.16032453765714635</v>
      </c>
      <c r="Q377" s="12">
        <v>5.098718775555925E-2</v>
      </c>
      <c r="R377" s="12">
        <v>-0.38406265084706909</v>
      </c>
      <c r="S377" s="12">
        <v>-9.6332162870570531E-2</v>
      </c>
      <c r="T377" s="12">
        <v>-0.25525766120745003</v>
      </c>
      <c r="U377" s="12">
        <v>-6.8654129443018935E-2</v>
      </c>
      <c r="V377" s="12">
        <v>-9.4243779687700036E-2</v>
      </c>
      <c r="W377" s="12">
        <v>-0.1076913614201794</v>
      </c>
      <c r="X377" s="12">
        <v>-8.9139505766804815E-3</v>
      </c>
      <c r="Y377" s="12">
        <v>0.10447064953041132</v>
      </c>
      <c r="Z377" s="12">
        <v>-0.10383083448064845</v>
      </c>
      <c r="AA377" s="12">
        <v>-5.9226699777324889E-3</v>
      </c>
      <c r="AB377" s="12">
        <v>-2.8445342824207718E-2</v>
      </c>
      <c r="AC377" s="12">
        <v>3.6612446110280583E-2</v>
      </c>
      <c r="AD377" s="12">
        <v>1</v>
      </c>
      <c r="AE377" s="12">
        <v>0.40233111661339244</v>
      </c>
      <c r="AF377" s="12">
        <v>-0.14308495413635072</v>
      </c>
      <c r="AG377" s="12">
        <v>-0.1839505824706141</v>
      </c>
    </row>
    <row r="378" spans="2:33" x14ac:dyDescent="0.35">
      <c r="B378" s="8" t="s">
        <v>51</v>
      </c>
      <c r="C378" s="10">
        <v>4.2027250127357259E-2</v>
      </c>
      <c r="D378" s="10">
        <v>-2.8595213223049278E-2</v>
      </c>
      <c r="E378" s="10">
        <v>-2.1864631052069903E-3</v>
      </c>
      <c r="F378" s="10">
        <v>7.0755887262930056E-2</v>
      </c>
      <c r="G378" s="10">
        <v>-9.7270048163854483E-2</v>
      </c>
      <c r="H378" s="10">
        <v>3.4301246760733216E-3</v>
      </c>
      <c r="I378" s="10">
        <v>0.10921666022481183</v>
      </c>
      <c r="J378" s="10">
        <v>1.9596921314754077E-3</v>
      </c>
      <c r="K378" s="10">
        <v>-5.0042375265423274E-2</v>
      </c>
      <c r="L378" s="10">
        <v>-0.15764623819448936</v>
      </c>
      <c r="M378" s="10">
        <v>0.13583530717620271</v>
      </c>
      <c r="N378" s="10">
        <v>-2.9301121608226639E-2</v>
      </c>
      <c r="O378" s="10">
        <v>-6.5428455840088433E-3</v>
      </c>
      <c r="P378" s="10">
        <v>7.0656146701399219E-2</v>
      </c>
      <c r="Q378" s="10">
        <v>-9.3205547321647556E-2</v>
      </c>
      <c r="R378" s="10">
        <v>-0.21380167559768187</v>
      </c>
      <c r="S378" s="10">
        <v>-5.8470219238837759E-2</v>
      </c>
      <c r="T378" s="10">
        <v>1.8875179044326049E-2</v>
      </c>
      <c r="U378" s="10">
        <v>5.6874570072086961E-2</v>
      </c>
      <c r="V378" s="10">
        <v>-0.21873310809258692</v>
      </c>
      <c r="W378" s="10">
        <v>-0.39414662279126966</v>
      </c>
      <c r="X378" s="10">
        <v>-0.13519841211440373</v>
      </c>
      <c r="Y378" s="10">
        <v>-1.8896738595390324E-2</v>
      </c>
      <c r="Z378" s="10">
        <v>-0.23754667725948928</v>
      </c>
      <c r="AA378" s="10">
        <v>-6.3457843306256208E-3</v>
      </c>
      <c r="AB378" s="10">
        <v>0.25886813296048417</v>
      </c>
      <c r="AC378" s="10">
        <v>0.1020317495588119</v>
      </c>
      <c r="AD378" s="10">
        <v>0.40233111661339244</v>
      </c>
      <c r="AE378" s="10">
        <v>0.99999999999999889</v>
      </c>
      <c r="AF378" s="10">
        <v>-2.9852462192736177E-2</v>
      </c>
      <c r="AG378" s="10">
        <v>-0.14203818556018785</v>
      </c>
    </row>
    <row r="379" spans="2:33" x14ac:dyDescent="0.35">
      <c r="B379" s="8" t="s">
        <v>52</v>
      </c>
      <c r="C379" s="12">
        <v>-0.11967262508749749</v>
      </c>
      <c r="D379" s="12">
        <v>0.16117606642511381</v>
      </c>
      <c r="E379" s="12">
        <v>1.203664698971357E-2</v>
      </c>
      <c r="F379" s="12">
        <v>3.5555712305433002E-2</v>
      </c>
      <c r="G379" s="12">
        <v>-3.2418438181193901E-2</v>
      </c>
      <c r="H379" s="12">
        <v>0.18942921886213898</v>
      </c>
      <c r="I379" s="12">
        <v>5.6392769409723278E-2</v>
      </c>
      <c r="J379" s="12">
        <v>-0.16864949021911163</v>
      </c>
      <c r="K379" s="12">
        <v>-4.4738457758423375E-2</v>
      </c>
      <c r="L379" s="12">
        <v>3.906438152666441E-3</v>
      </c>
      <c r="M379" s="12">
        <v>5.7139892951817622E-2</v>
      </c>
      <c r="N379" s="12">
        <v>0.11792172766028064</v>
      </c>
      <c r="O379" s="12">
        <v>-0.23689546092762162</v>
      </c>
      <c r="P379" s="12">
        <v>-6.3156628271044526E-2</v>
      </c>
      <c r="Q379" s="12">
        <v>0.11597392550619075</v>
      </c>
      <c r="R379" s="12">
        <v>2.1686954621889729E-2</v>
      </c>
      <c r="S379" s="12">
        <v>-0.12062627829953401</v>
      </c>
      <c r="T379" s="12">
        <v>7.1275658111469862E-3</v>
      </c>
      <c r="U379" s="12">
        <v>1.9191043111121298E-2</v>
      </c>
      <c r="V379" s="12">
        <v>-9.6566306909677477E-2</v>
      </c>
      <c r="W379" s="12">
        <v>-0.15889938952494584</v>
      </c>
      <c r="X379" s="12">
        <v>1.5938413488757599E-2</v>
      </c>
      <c r="Y379" s="12">
        <v>-5.3281117712815816E-2</v>
      </c>
      <c r="Z379" s="12">
        <v>-5.4144740697108965E-2</v>
      </c>
      <c r="AA379" s="12">
        <v>3.9116300257885012E-2</v>
      </c>
      <c r="AB379" s="12">
        <v>-0.22213358100232744</v>
      </c>
      <c r="AC379" s="12">
        <v>-7.0517968382295446E-2</v>
      </c>
      <c r="AD379" s="12">
        <v>-0.14308495413635072</v>
      </c>
      <c r="AE379" s="12">
        <v>-2.9852462192736177E-2</v>
      </c>
      <c r="AF379" s="12">
        <v>0.99999999999999989</v>
      </c>
      <c r="AG379" s="12">
        <v>0.13813088403129797</v>
      </c>
    </row>
    <row r="380" spans="2:33" x14ac:dyDescent="0.35">
      <c r="B380" s="8" t="s">
        <v>53</v>
      </c>
      <c r="C380" s="10">
        <v>-0.18333785640237343</v>
      </c>
      <c r="D380" s="10">
        <v>0.26347820453580922</v>
      </c>
      <c r="E380" s="10">
        <v>4.9455761255874024E-2</v>
      </c>
      <c r="F380" s="10">
        <v>-0.23923516745411308</v>
      </c>
      <c r="G380" s="10">
        <v>5.3747416667516444E-2</v>
      </c>
      <c r="H380" s="10">
        <v>-1.5209819741703092E-2</v>
      </c>
      <c r="I380" s="10">
        <v>0.140278141694515</v>
      </c>
      <c r="J380" s="10">
        <v>-6.2673261171128994E-2</v>
      </c>
      <c r="K380" s="10">
        <v>7.5287386396536565E-2</v>
      </c>
      <c r="L380" s="10">
        <v>-8.2502104616725396E-3</v>
      </c>
      <c r="M380" s="10">
        <v>0.12443709948607662</v>
      </c>
      <c r="N380" s="10">
        <v>2.4415220888182435E-2</v>
      </c>
      <c r="O380" s="10">
        <v>-3.2517876794122921E-2</v>
      </c>
      <c r="P380" s="10">
        <v>1.6906585858179116E-2</v>
      </c>
      <c r="Q380" s="10">
        <v>-7.0275988933281922E-2</v>
      </c>
      <c r="R380" s="10">
        <v>0.40377067705322606</v>
      </c>
      <c r="S380" s="10">
        <v>-0.3933881182861495</v>
      </c>
      <c r="T380" s="10">
        <v>2.2186121279692845E-2</v>
      </c>
      <c r="U380" s="10">
        <v>-0.17113069146497858</v>
      </c>
      <c r="V380" s="10">
        <v>-0.12356111325623512</v>
      </c>
      <c r="W380" s="10">
        <v>-0.12255982400362428</v>
      </c>
      <c r="X380" s="10">
        <v>-0.20483080750858576</v>
      </c>
      <c r="Y380" s="10">
        <v>-0.10840738990600571</v>
      </c>
      <c r="Z380" s="10">
        <v>-9.1302893569229659E-2</v>
      </c>
      <c r="AA380" s="10">
        <v>-0.24190979259852149</v>
      </c>
      <c r="AB380" s="10">
        <v>-0.143789452455866</v>
      </c>
      <c r="AC380" s="10">
        <v>-0.13799512347387716</v>
      </c>
      <c r="AD380" s="10">
        <v>-0.1839505824706141</v>
      </c>
      <c r="AE380" s="10">
        <v>-0.14203818556018785</v>
      </c>
      <c r="AF380" s="10">
        <v>0.13813088403129797</v>
      </c>
      <c r="AG380" s="10">
        <v>1.0000000000000009</v>
      </c>
    </row>
    <row r="383" spans="2:33" ht="17" x14ac:dyDescent="0.4">
      <c r="B383" s="5" t="s">
        <v>197</v>
      </c>
    </row>
    <row r="385" spans="2:12" x14ac:dyDescent="0.35">
      <c r="B385" s="6" t="s">
        <v>5</v>
      </c>
      <c r="C385" s="7" t="s">
        <v>198</v>
      </c>
      <c r="D385" s="7" t="s">
        <v>199</v>
      </c>
      <c r="E385" s="7" t="s">
        <v>200</v>
      </c>
      <c r="F385" s="7" t="s">
        <v>201</v>
      </c>
      <c r="G385" s="7" t="s">
        <v>202</v>
      </c>
      <c r="H385" s="7" t="s">
        <v>203</v>
      </c>
      <c r="I385" s="7" t="s">
        <v>204</v>
      </c>
      <c r="J385" s="7" t="s">
        <v>205</v>
      </c>
      <c r="K385" s="7" t="s">
        <v>206</v>
      </c>
      <c r="L385" s="7" t="s">
        <v>207</v>
      </c>
    </row>
    <row r="386" spans="2:12" x14ac:dyDescent="0.35">
      <c r="B386" s="8" t="s">
        <v>23</v>
      </c>
      <c r="C386" s="10">
        <v>9.3408187167981928E-18</v>
      </c>
      <c r="D386" s="10">
        <v>8.1091530762490649E-2</v>
      </c>
      <c r="E386" s="10">
        <v>-1.7847748692383067</v>
      </c>
      <c r="F386" s="10">
        <v>1.4266621950594538</v>
      </c>
      <c r="G386" s="10">
        <v>0.51828427229131779</v>
      </c>
      <c r="H386" s="10">
        <v>3.4544848195697284</v>
      </c>
      <c r="I386" s="10">
        <v>-1.2357232895277102</v>
      </c>
      <c r="J386" s="10">
        <v>104</v>
      </c>
      <c r="K386" s="10">
        <v>1.2685782162678214</v>
      </c>
      <c r="L386" s="10">
        <v>7.3700000000000004E-10</v>
      </c>
    </row>
    <row r="387" spans="2:12" x14ac:dyDescent="0.35">
      <c r="B387" s="8" t="s">
        <v>24</v>
      </c>
      <c r="C387" s="12">
        <v>-6.1382522996102409E-17</v>
      </c>
      <c r="D387" s="12">
        <v>-2.1642912412455327E-4</v>
      </c>
      <c r="E387" s="12">
        <v>-1.361962493269991</v>
      </c>
      <c r="F387" s="12">
        <v>1.3313550433052073</v>
      </c>
      <c r="G387" s="12">
        <v>0.41190159139663785</v>
      </c>
      <c r="H387" s="12">
        <v>1.8756261609499365</v>
      </c>
      <c r="I387" s="12">
        <v>-8.7596100754543743E-2</v>
      </c>
      <c r="J387" s="12">
        <v>104</v>
      </c>
      <c r="K387" s="12">
        <v>0.40012814582714779</v>
      </c>
      <c r="L387" s="12">
        <v>2.5373082615726362E-5</v>
      </c>
    </row>
    <row r="388" spans="2:12" x14ac:dyDescent="0.35">
      <c r="B388" s="8" t="s">
        <v>25</v>
      </c>
      <c r="C388" s="10">
        <v>2.1350442781253012E-18</v>
      </c>
      <c r="D388" s="10">
        <v>2.2923110525379431E-2</v>
      </c>
      <c r="E388" s="10">
        <v>-1.1317420980703783</v>
      </c>
      <c r="F388" s="10">
        <v>1.8715365111911828</v>
      </c>
      <c r="G388" s="10">
        <v>0.43955504180792426</v>
      </c>
      <c r="H388" s="10">
        <v>2.7942340228294906</v>
      </c>
      <c r="I388" s="10">
        <v>0.39368493748927935</v>
      </c>
      <c r="J388" s="10">
        <v>104</v>
      </c>
      <c r="K388" s="10">
        <v>0.37857176122490638</v>
      </c>
      <c r="L388" s="10">
        <v>4.2858236180783578E-5</v>
      </c>
    </row>
    <row r="389" spans="2:12" x14ac:dyDescent="0.35">
      <c r="B389" s="8" t="s">
        <v>26</v>
      </c>
      <c r="C389" s="12">
        <v>6.6186372621884331E-17</v>
      </c>
      <c r="D389" s="12">
        <v>1.9704282415121385E-2</v>
      </c>
      <c r="E389" s="12">
        <v>-1.0049134581430081</v>
      </c>
      <c r="F389" s="12">
        <v>2.1948856431099975</v>
      </c>
      <c r="G389" s="12">
        <v>0.49019472006220127</v>
      </c>
      <c r="H389" s="12">
        <v>3.5830332303110799</v>
      </c>
      <c r="I389" s="12">
        <v>1.085651921396612</v>
      </c>
      <c r="J389" s="12">
        <v>104</v>
      </c>
      <c r="K389" s="12">
        <v>0.14884480541890877</v>
      </c>
      <c r="L389" s="12">
        <v>2.4156127925442059E-2</v>
      </c>
    </row>
    <row r="390" spans="2:12" x14ac:dyDescent="0.35">
      <c r="B390" s="8" t="s">
        <v>27</v>
      </c>
      <c r="C390" s="10">
        <v>-1.1742743529689156E-17</v>
      </c>
      <c r="D390" s="10">
        <v>4.1966238990055242E-2</v>
      </c>
      <c r="E390" s="10">
        <v>-1.5514694473054054</v>
      </c>
      <c r="F390" s="10">
        <v>2.3216021729561644</v>
      </c>
      <c r="G390" s="10">
        <v>0.62670172539436453</v>
      </c>
      <c r="H390" s="10">
        <v>2.1636042768441595</v>
      </c>
      <c r="I390" s="10">
        <v>0.67877914126197336</v>
      </c>
      <c r="J390" s="10">
        <v>104</v>
      </c>
      <c r="K390" s="10">
        <v>0.2847531650807959</v>
      </c>
      <c r="L390" s="10">
        <v>4.8280766926537936E-4</v>
      </c>
    </row>
    <row r="391" spans="2:12" x14ac:dyDescent="0.35">
      <c r="B391" s="8" t="s">
        <v>28</v>
      </c>
      <c r="C391" s="12">
        <v>-1.3023770096564337E-16</v>
      </c>
      <c r="D391" s="12">
        <v>6.3504199175077464E-2</v>
      </c>
      <c r="E391" s="12">
        <v>-0.96241556990137866</v>
      </c>
      <c r="F391" s="12">
        <v>1.4072465641984944</v>
      </c>
      <c r="G391" s="12">
        <v>0.46484165475839506</v>
      </c>
      <c r="H391" s="12">
        <v>-8.3768423494547939E-3</v>
      </c>
      <c r="I391" s="12">
        <v>0.1621655377719127</v>
      </c>
      <c r="J391" s="12">
        <v>104</v>
      </c>
      <c r="K391" s="12">
        <v>5.6968914108143448E-2</v>
      </c>
      <c r="L391" s="12">
        <v>0.41135001246309544</v>
      </c>
    </row>
    <row r="392" spans="2:12" x14ac:dyDescent="0.35">
      <c r="B392" s="8" t="s">
        <v>29</v>
      </c>
      <c r="C392" s="10">
        <v>-1.6012832085939756E-17</v>
      </c>
      <c r="D392" s="10">
        <v>5.5879139581791248E-2</v>
      </c>
      <c r="E392" s="10">
        <v>-0.94236458556675662</v>
      </c>
      <c r="F392" s="10">
        <v>1.2677749679728902</v>
      </c>
      <c r="G392" s="10">
        <v>0.44923122694805123</v>
      </c>
      <c r="H392" s="10">
        <v>1.0408877294802554E-2</v>
      </c>
      <c r="I392" s="10">
        <v>0.20136958237517774</v>
      </c>
      <c r="J392" s="10">
        <v>104</v>
      </c>
      <c r="K392" s="10">
        <v>8.6923712360785665E-2</v>
      </c>
      <c r="L392" s="10">
        <v>0.16652439434733302</v>
      </c>
    </row>
    <row r="393" spans="2:12" x14ac:dyDescent="0.35">
      <c r="B393" s="8" t="s">
        <v>30</v>
      </c>
      <c r="C393" s="12">
        <v>6.6186372621884331E-17</v>
      </c>
      <c r="D393" s="12">
        <v>-0.10767670087860257</v>
      </c>
      <c r="E393" s="12">
        <v>-1.6107139837692184</v>
      </c>
      <c r="F393" s="12">
        <v>2.1569860645455701</v>
      </c>
      <c r="G393" s="12">
        <v>0.59709052764751003</v>
      </c>
      <c r="H393" s="12">
        <v>2.3158540708899062</v>
      </c>
      <c r="I393" s="12">
        <v>0.69494852043381672</v>
      </c>
      <c r="J393" s="12">
        <v>104</v>
      </c>
      <c r="K393" s="12">
        <v>0.3086293205571865</v>
      </c>
      <c r="L393" s="12">
        <v>2.5510431845939745E-4</v>
      </c>
    </row>
    <row r="394" spans="2:12" x14ac:dyDescent="0.35">
      <c r="B394" s="8" t="s">
        <v>31</v>
      </c>
      <c r="C394" s="10">
        <v>-9.6076992515638544E-18</v>
      </c>
      <c r="D394" s="10">
        <v>2.0338965632939493E-2</v>
      </c>
      <c r="E394" s="10">
        <v>-1.5802030131575315</v>
      </c>
      <c r="F394" s="10">
        <v>1.1654398449245877</v>
      </c>
      <c r="G394" s="10">
        <v>0.51260309266890747</v>
      </c>
      <c r="H394" s="10">
        <v>0.52405583345014195</v>
      </c>
      <c r="I394" s="10">
        <v>-0.43773267915578623</v>
      </c>
      <c r="J394" s="10">
        <v>104</v>
      </c>
      <c r="K394" s="10">
        <v>0.16892020908584146</v>
      </c>
      <c r="L394" s="10">
        <v>1.3150488123907539E-2</v>
      </c>
    </row>
    <row r="395" spans="2:12" x14ac:dyDescent="0.35">
      <c r="B395" s="8" t="s">
        <v>32</v>
      </c>
      <c r="C395" s="12">
        <v>-1.9215398503127709E-17</v>
      </c>
      <c r="D395" s="12">
        <v>0.15839176896407078</v>
      </c>
      <c r="E395" s="12">
        <v>-2.8873639171988739</v>
      </c>
      <c r="F395" s="12">
        <v>1.5133216283146371</v>
      </c>
      <c r="G395" s="12">
        <v>0.90608635331446474</v>
      </c>
      <c r="H395" s="12">
        <v>1.1064071362680359</v>
      </c>
      <c r="I395" s="12">
        <v>-0.96658131466423292</v>
      </c>
      <c r="J395" s="12">
        <v>104</v>
      </c>
      <c r="K395" s="12">
        <v>0.20290970894400059</v>
      </c>
      <c r="L395" s="12">
        <v>4.8101720642291989E-3</v>
      </c>
    </row>
    <row r="396" spans="2:12" x14ac:dyDescent="0.35">
      <c r="B396" s="8" t="s">
        <v>33</v>
      </c>
      <c r="C396" s="10">
        <v>-1.6279712620705421E-17</v>
      </c>
      <c r="D396" s="10">
        <v>-1.4963292905138875E-2</v>
      </c>
      <c r="E396" s="10">
        <v>-0.99990363159545437</v>
      </c>
      <c r="F396" s="10">
        <v>1.0425735582698556</v>
      </c>
      <c r="G396" s="10">
        <v>0.4405768902046065</v>
      </c>
      <c r="H396" s="10">
        <v>-0.13217478547751815</v>
      </c>
      <c r="I396" s="10">
        <v>9.3726706198602752E-2</v>
      </c>
      <c r="J396" s="10">
        <v>104</v>
      </c>
      <c r="K396" s="10">
        <v>7.0414309411589757E-2</v>
      </c>
      <c r="L396" s="10">
        <v>0.27344499311318721</v>
      </c>
    </row>
    <row r="397" spans="2:12" x14ac:dyDescent="0.35">
      <c r="B397" s="8" t="s">
        <v>34</v>
      </c>
      <c r="C397" s="12">
        <v>-3.2559425241410842E-17</v>
      </c>
      <c r="D397" s="12">
        <v>9.4430765925631183E-2</v>
      </c>
      <c r="E397" s="12">
        <v>-2.1516807410457517</v>
      </c>
      <c r="F397" s="12">
        <v>1.7964347328437953</v>
      </c>
      <c r="G397" s="12">
        <v>0.69504531485089127</v>
      </c>
      <c r="H397" s="12">
        <v>0.88577433346421941</v>
      </c>
      <c r="I397" s="12">
        <v>-0.51340855206166358</v>
      </c>
      <c r="J397" s="12">
        <v>104</v>
      </c>
      <c r="K397" s="12">
        <v>0.16849750952015935</v>
      </c>
      <c r="L397" s="12">
        <v>1.3318508999774301E-2</v>
      </c>
    </row>
    <row r="398" spans="2:12" x14ac:dyDescent="0.35">
      <c r="B398" s="8" t="s">
        <v>35</v>
      </c>
      <c r="C398" s="10">
        <v>-4.2700885562506023E-17</v>
      </c>
      <c r="D398" s="10">
        <v>8.0596237841974866E-2</v>
      </c>
      <c r="E398" s="10">
        <v>-1.9774184455777331</v>
      </c>
      <c r="F398" s="10">
        <v>1.8714944510800862</v>
      </c>
      <c r="G398" s="10">
        <v>0.65604705714987877</v>
      </c>
      <c r="H398" s="10">
        <v>0.83278620847234119</v>
      </c>
      <c r="I398" s="10">
        <v>-0.54175826452087106</v>
      </c>
      <c r="J398" s="10">
        <v>104</v>
      </c>
      <c r="K398" s="10">
        <v>0.39396517300043288</v>
      </c>
      <c r="L398" s="10">
        <v>2.9439319549446014E-5</v>
      </c>
    </row>
    <row r="399" spans="2:12" x14ac:dyDescent="0.35">
      <c r="B399" s="8" t="s">
        <v>36</v>
      </c>
      <c r="C399" s="12">
        <v>1.0461716962813975E-16</v>
      </c>
      <c r="D399" s="12">
        <v>6.1527972057548418E-3</v>
      </c>
      <c r="E399" s="12">
        <v>-1.3985468451603249</v>
      </c>
      <c r="F399" s="12">
        <v>1.0725122502192264</v>
      </c>
      <c r="G399" s="12">
        <v>0.44818321860065058</v>
      </c>
      <c r="H399" s="12">
        <v>0.56806863697485799</v>
      </c>
      <c r="I399" s="12">
        <v>-0.11723211798368656</v>
      </c>
      <c r="J399" s="12">
        <v>104</v>
      </c>
      <c r="K399" s="12">
        <v>8.7834089535613308E-2</v>
      </c>
      <c r="L399" s="12">
        <v>0.16206016641602547</v>
      </c>
    </row>
    <row r="400" spans="2:12" x14ac:dyDescent="0.35">
      <c r="B400" s="8" t="s">
        <v>37</v>
      </c>
      <c r="C400" s="10">
        <v>0</v>
      </c>
      <c r="D400" s="10">
        <v>7.6206256145690543E-2</v>
      </c>
      <c r="E400" s="10">
        <v>-3.2530416792787773</v>
      </c>
      <c r="F400" s="10">
        <v>2.423043321222317</v>
      </c>
      <c r="G400" s="10">
        <v>0.8884430400344927</v>
      </c>
      <c r="H400" s="10">
        <v>2.5766883221640287</v>
      </c>
      <c r="I400" s="10">
        <v>-0.76513415996479772</v>
      </c>
      <c r="J400" s="10">
        <v>104</v>
      </c>
      <c r="K400" s="10">
        <v>0.25225543628839392</v>
      </c>
      <c r="L400" s="10">
        <v>1.1781005244569109E-3</v>
      </c>
    </row>
    <row r="401" spans="2:12" x14ac:dyDescent="0.35">
      <c r="B401" s="8" t="s">
        <v>38</v>
      </c>
      <c r="C401" s="12">
        <v>2.9890619893754213E-17</v>
      </c>
      <c r="D401" s="12">
        <v>4.0444262993215747E-3</v>
      </c>
      <c r="E401" s="12">
        <v>-1.9511192095753023</v>
      </c>
      <c r="F401" s="12">
        <v>1.5639392616717112</v>
      </c>
      <c r="G401" s="12">
        <v>0.76088480627619326</v>
      </c>
      <c r="H401" s="12">
        <v>-0.54004464318176648</v>
      </c>
      <c r="I401" s="12">
        <v>-0.17264705482203427</v>
      </c>
      <c r="J401" s="12">
        <v>104</v>
      </c>
      <c r="K401" s="12">
        <v>3.9512901983860697E-2</v>
      </c>
      <c r="L401" s="12">
        <v>0.68748017118972271</v>
      </c>
    </row>
    <row r="402" spans="2:12" x14ac:dyDescent="0.35">
      <c r="B402" s="8" t="s">
        <v>39</v>
      </c>
      <c r="C402" s="10">
        <v>-1.9442246957678523E-16</v>
      </c>
      <c r="D402" s="10">
        <v>-8.5648821673484435E-4</v>
      </c>
      <c r="E402" s="10">
        <v>-1.4471916638176761</v>
      </c>
      <c r="F402" s="10">
        <v>2.1027889471934458</v>
      </c>
      <c r="G402" s="10">
        <v>0.62087231588101366</v>
      </c>
      <c r="H402" s="10">
        <v>0.52187245116259939</v>
      </c>
      <c r="I402" s="10">
        <v>0.25808792701070232</v>
      </c>
      <c r="J402" s="10">
        <v>104</v>
      </c>
      <c r="K402" s="10">
        <v>3.7500139462448297E-2</v>
      </c>
      <c r="L402" s="10">
        <v>0.7244705564389331</v>
      </c>
    </row>
    <row r="403" spans="2:12" x14ac:dyDescent="0.35">
      <c r="B403" s="8" t="s">
        <v>40</v>
      </c>
      <c r="C403" s="12">
        <v>5.7646195509383133E-17</v>
      </c>
      <c r="D403" s="12">
        <v>-0.26734130197321471</v>
      </c>
      <c r="E403" s="12">
        <v>-1.8634568771132831</v>
      </c>
      <c r="F403" s="12">
        <v>2.0661681718936342</v>
      </c>
      <c r="G403" s="12">
        <v>0.92467258933890906</v>
      </c>
      <c r="H403" s="12">
        <v>-0.56770464648279084</v>
      </c>
      <c r="I403" s="12">
        <v>0.42732251059848297</v>
      </c>
      <c r="J403" s="12">
        <v>104</v>
      </c>
      <c r="K403" s="12">
        <v>0.29192168365882531</v>
      </c>
      <c r="L403" s="12">
        <v>3.9803159664594703E-4</v>
      </c>
    </row>
    <row r="404" spans="2:12" x14ac:dyDescent="0.35">
      <c r="B404" s="8" t="s">
        <v>41</v>
      </c>
      <c r="C404" s="10">
        <v>3.2025664171879513E-17</v>
      </c>
      <c r="D404" s="10">
        <v>2.749282931072029E-3</v>
      </c>
      <c r="E404" s="10">
        <v>-1.4956370565152883</v>
      </c>
      <c r="F404" s="10">
        <v>1.1239642325485861</v>
      </c>
      <c r="G404" s="10">
        <v>0.48020474111552491</v>
      </c>
      <c r="H404" s="10">
        <v>0.10089809793562443</v>
      </c>
      <c r="I404" s="10">
        <v>-0.23218658113584334</v>
      </c>
      <c r="J404" s="10">
        <v>104</v>
      </c>
      <c r="K404" s="10">
        <v>2.8165968842522739E-2</v>
      </c>
      <c r="L404" s="10">
        <v>0.8693586101708457</v>
      </c>
    </row>
    <row r="405" spans="2:12" x14ac:dyDescent="0.35">
      <c r="B405" s="8" t="s">
        <v>42</v>
      </c>
      <c r="C405" s="12">
        <v>4.5369690910162646E-17</v>
      </c>
      <c r="D405" s="12">
        <v>3.8239891056348403E-2</v>
      </c>
      <c r="E405" s="12">
        <v>-2.2259272349175467</v>
      </c>
      <c r="F405" s="12">
        <v>1.8478311346153342</v>
      </c>
      <c r="G405" s="12">
        <v>0.68652184683305673</v>
      </c>
      <c r="H405" s="12">
        <v>0.9207123782617801</v>
      </c>
      <c r="I405" s="12">
        <v>-0.13892020195898208</v>
      </c>
      <c r="J405" s="12">
        <v>104</v>
      </c>
      <c r="K405" s="12">
        <v>3.5735055506607688E-2</v>
      </c>
      <c r="L405" s="12">
        <v>0.75579184878852446</v>
      </c>
    </row>
    <row r="406" spans="2:12" x14ac:dyDescent="0.35">
      <c r="B406" s="8" t="s">
        <v>43</v>
      </c>
      <c r="C406" s="10">
        <v>7.152398331719759E-17</v>
      </c>
      <c r="D406" s="10">
        <v>2.2519066557111968E-3</v>
      </c>
      <c r="E406" s="10">
        <v>-2.0945025976283493</v>
      </c>
      <c r="F406" s="10">
        <v>2.1220383267650185</v>
      </c>
      <c r="G406" s="10">
        <v>0.64875812218143214</v>
      </c>
      <c r="H406" s="10">
        <v>1.1697888740548956</v>
      </c>
      <c r="I406" s="10">
        <v>9.244390785080138E-2</v>
      </c>
      <c r="J406" s="10">
        <v>104</v>
      </c>
      <c r="K406" s="10">
        <v>5.9538802109360071E-2</v>
      </c>
      <c r="L406" s="10">
        <v>0.38034855052565886</v>
      </c>
    </row>
    <row r="407" spans="2:12" x14ac:dyDescent="0.35">
      <c r="B407" s="8" t="s">
        <v>44</v>
      </c>
      <c r="C407" s="12">
        <v>8.3266726846886741E-17</v>
      </c>
      <c r="D407" s="12">
        <v>1.9652142930445253E-2</v>
      </c>
      <c r="E407" s="12">
        <v>-1.7476335183570724</v>
      </c>
      <c r="F407" s="12">
        <v>1.4794829542022669</v>
      </c>
      <c r="G407" s="12">
        <v>0.65704067019170609</v>
      </c>
      <c r="H407" s="12">
        <v>0.15572540096555798</v>
      </c>
      <c r="I407" s="12">
        <v>-5.963514781794111E-2</v>
      </c>
      <c r="J407" s="12">
        <v>104</v>
      </c>
      <c r="K407" s="12">
        <v>4.5846272657919136E-2</v>
      </c>
      <c r="L407" s="12">
        <v>0.5715441545506289</v>
      </c>
    </row>
    <row r="408" spans="2:12" x14ac:dyDescent="0.35">
      <c r="B408" s="8" t="s">
        <v>45</v>
      </c>
      <c r="C408" s="10">
        <v>7.4726549734385533E-18</v>
      </c>
      <c r="D408" s="10">
        <v>5.2264175690228606E-3</v>
      </c>
      <c r="E408" s="10">
        <v>-2.0045405957119522</v>
      </c>
      <c r="F408" s="10">
        <v>1.5413720262591746</v>
      </c>
      <c r="G408" s="10">
        <v>0.59745902038616716</v>
      </c>
      <c r="H408" s="10">
        <v>1.1968261964364251</v>
      </c>
      <c r="I408" s="10">
        <v>-0.42877464823749595</v>
      </c>
      <c r="J408" s="10">
        <v>104</v>
      </c>
      <c r="K408" s="10">
        <v>7.1952469930951363E-2</v>
      </c>
      <c r="L408" s="10">
        <v>0.26103102531718703</v>
      </c>
    </row>
    <row r="409" spans="2:12" x14ac:dyDescent="0.35">
      <c r="B409" s="8" t="s">
        <v>46</v>
      </c>
      <c r="C409" s="12">
        <v>6.6186372621884331E-17</v>
      </c>
      <c r="D409" s="12">
        <v>-2.4025342856804979E-3</v>
      </c>
      <c r="E409" s="12">
        <v>-1.5369721670769194</v>
      </c>
      <c r="F409" s="12">
        <v>1.881191913442086</v>
      </c>
      <c r="G409" s="12">
        <v>0.48733185837395476</v>
      </c>
      <c r="H409" s="12">
        <v>2.147945420495728</v>
      </c>
      <c r="I409" s="12">
        <v>0.42914233518787198</v>
      </c>
      <c r="J409" s="12">
        <v>104</v>
      </c>
      <c r="K409" s="12">
        <v>6.4196691923514793E-2</v>
      </c>
      <c r="L409" s="12">
        <v>0.33011414396501609</v>
      </c>
    </row>
    <row r="410" spans="2:12" x14ac:dyDescent="0.35">
      <c r="B410" s="8" t="s">
        <v>47</v>
      </c>
      <c r="C410" s="10">
        <v>3.2025664171879513E-17</v>
      </c>
      <c r="D410" s="10">
        <v>-4.9246432269004076E-2</v>
      </c>
      <c r="E410" s="10">
        <v>-2.3070783450619889</v>
      </c>
      <c r="F410" s="10">
        <v>2.0583268382520035</v>
      </c>
      <c r="G410" s="10">
        <v>0.924281882627771</v>
      </c>
      <c r="H410" s="10">
        <v>0.12839035932640597</v>
      </c>
      <c r="I410" s="10">
        <v>0.16566468543497365</v>
      </c>
      <c r="J410" s="10">
        <v>104</v>
      </c>
      <c r="K410" s="10">
        <v>0.24374655584833199</v>
      </c>
      <c r="L410" s="10">
        <v>1.494791657264852E-3</v>
      </c>
    </row>
    <row r="411" spans="2:12" x14ac:dyDescent="0.35">
      <c r="B411" s="8" t="s">
        <v>48</v>
      </c>
      <c r="C411" s="12">
        <v>-1.2810265668751807E-17</v>
      </c>
      <c r="D411" s="12">
        <v>-1.8185830143098405E-2</v>
      </c>
      <c r="E411" s="12">
        <v>-2.4506475862471095</v>
      </c>
      <c r="F411" s="12">
        <v>2.3468689349617184</v>
      </c>
      <c r="G411" s="12">
        <v>0.62896100341325223</v>
      </c>
      <c r="H411" s="12">
        <v>3.3101947300843024</v>
      </c>
      <c r="I411" s="12">
        <v>0.16166694295153042</v>
      </c>
      <c r="J411" s="12">
        <v>104</v>
      </c>
      <c r="K411" s="12">
        <v>0.16974347006876955</v>
      </c>
      <c r="L411" s="12">
        <v>1.282947683322073E-2</v>
      </c>
    </row>
    <row r="412" spans="2:12" x14ac:dyDescent="0.35">
      <c r="B412" s="8" t="s">
        <v>49</v>
      </c>
      <c r="C412" s="10">
        <v>-6.885517796954096E-17</v>
      </c>
      <c r="D412" s="10">
        <v>-1.7324706396468915E-2</v>
      </c>
      <c r="E412" s="10">
        <v>-1.7250533003415371</v>
      </c>
      <c r="F412" s="10">
        <v>2.0067750018430863</v>
      </c>
      <c r="G412" s="10">
        <v>0.57610482003763297</v>
      </c>
      <c r="H412" s="10">
        <v>1.4573916198507995</v>
      </c>
      <c r="I412" s="10">
        <v>0.26546197977732994</v>
      </c>
      <c r="J412" s="10">
        <v>104</v>
      </c>
      <c r="K412" s="10">
        <v>6.6715651281815821E-2</v>
      </c>
      <c r="L412" s="10">
        <v>0.30583144643036547</v>
      </c>
    </row>
    <row r="413" spans="2:12" x14ac:dyDescent="0.35">
      <c r="B413" s="8" t="s">
        <v>50</v>
      </c>
      <c r="C413" s="12">
        <v>3.5228230589067465E-17</v>
      </c>
      <c r="D413" s="12">
        <v>-1.4137578922309026E-2</v>
      </c>
      <c r="E413" s="12">
        <v>-1.4899679144168188</v>
      </c>
      <c r="F413" s="12">
        <v>1.881551869501644</v>
      </c>
      <c r="G413" s="12">
        <v>0.54276450762626693</v>
      </c>
      <c r="H413" s="12">
        <v>0.963406934989675</v>
      </c>
      <c r="I413" s="12">
        <v>0.17511445892314778</v>
      </c>
      <c r="J413" s="12">
        <v>104</v>
      </c>
      <c r="K413" s="12">
        <v>3.5275373794904717E-2</v>
      </c>
      <c r="L413" s="12">
        <v>0.76371723005346137</v>
      </c>
    </row>
    <row r="414" spans="2:12" x14ac:dyDescent="0.35">
      <c r="B414" s="8" t="s">
        <v>51</v>
      </c>
      <c r="C414" s="10">
        <v>-1.4838557732970841E-16</v>
      </c>
      <c r="D414" s="10">
        <v>1.7340778116813262E-2</v>
      </c>
      <c r="E414" s="10">
        <v>-2.6366832645252765</v>
      </c>
      <c r="F414" s="10">
        <v>1.7707131082282173</v>
      </c>
      <c r="G414" s="10">
        <v>0.57948476004042981</v>
      </c>
      <c r="H414" s="10">
        <v>3.9163337142648196</v>
      </c>
      <c r="I414" s="10">
        <v>-0.64049321436069873</v>
      </c>
      <c r="J414" s="10">
        <v>104</v>
      </c>
      <c r="K414" s="10">
        <v>0.11975394161121883</v>
      </c>
      <c r="L414" s="10">
        <v>5.93958184002236E-2</v>
      </c>
    </row>
    <row r="415" spans="2:12" x14ac:dyDescent="0.35">
      <c r="B415" s="8" t="s">
        <v>52</v>
      </c>
      <c r="C415" s="12">
        <v>-1.9428902930940239E-16</v>
      </c>
      <c r="D415" s="12">
        <v>-6.6848863783930373E-2</v>
      </c>
      <c r="E415" s="12">
        <v>-1.9047782932517157</v>
      </c>
      <c r="F415" s="12">
        <v>2.181152839553862</v>
      </c>
      <c r="G415" s="12">
        <v>0.87662678529687654</v>
      </c>
      <c r="H415" s="12">
        <v>-0.33728150792085643</v>
      </c>
      <c r="I415" s="12">
        <v>4.3803928688573218E-2</v>
      </c>
      <c r="J415" s="12">
        <v>104</v>
      </c>
      <c r="K415" s="12">
        <v>4.6418332549046204E-2</v>
      </c>
      <c r="L415" s="12">
        <v>0.5618140577825157</v>
      </c>
    </row>
    <row r="416" spans="2:12" x14ac:dyDescent="0.35">
      <c r="B416" s="8" t="s">
        <v>53</v>
      </c>
      <c r="C416" s="10">
        <v>-9.4475709307044568E-17</v>
      </c>
      <c r="D416" s="10">
        <v>1.917627539134778E-2</v>
      </c>
      <c r="E416" s="10">
        <v>-2.5649231852541177</v>
      </c>
      <c r="F416" s="10">
        <v>1.7860645119015137</v>
      </c>
      <c r="G416" s="10">
        <v>0.88082552288455673</v>
      </c>
      <c r="H416" s="10">
        <v>-0.1220765260629868</v>
      </c>
      <c r="I416" s="10">
        <v>-0.30620000578966378</v>
      </c>
      <c r="J416" s="10">
        <v>104</v>
      </c>
      <c r="K416" s="10">
        <v>2.670415541716319E-2</v>
      </c>
      <c r="L416" s="10">
        <v>0.88637579864552385</v>
      </c>
    </row>
    <row r="419" spans="2:5" ht="17" x14ac:dyDescent="0.4">
      <c r="B419" s="5" t="s">
        <v>208</v>
      </c>
    </row>
    <row r="421" spans="2:5" x14ac:dyDescent="0.35">
      <c r="B421" s="6" t="s">
        <v>5</v>
      </c>
      <c r="C421" s="7" t="s">
        <v>6</v>
      </c>
      <c r="D421" s="7" t="s">
        <v>7</v>
      </c>
      <c r="E421" s="7" t="s">
        <v>9</v>
      </c>
    </row>
    <row r="422" spans="2:5" x14ac:dyDescent="0.35">
      <c r="B422" s="8" t="s">
        <v>92</v>
      </c>
      <c r="C422" s="10">
        <v>-0.78393392270307827</v>
      </c>
      <c r="D422" s="10">
        <v>-1.2421053599723038</v>
      </c>
      <c r="E422" s="10">
        <v>-0.89124486168758832</v>
      </c>
    </row>
    <row r="423" spans="2:5" x14ac:dyDescent="0.35">
      <c r="B423" s="8" t="s">
        <v>93</v>
      </c>
      <c r="C423" s="12">
        <v>1.1509659427783743</v>
      </c>
      <c r="D423" s="12">
        <v>1.1261283212106361</v>
      </c>
      <c r="E423" s="12">
        <v>0.2577259919355841</v>
      </c>
    </row>
    <row r="424" spans="2:5" x14ac:dyDescent="0.35">
      <c r="B424" s="8" t="s">
        <v>94</v>
      </c>
      <c r="C424" s="10">
        <v>-0.51218397477288069</v>
      </c>
      <c r="D424" s="10">
        <v>-0.53543470911627689</v>
      </c>
      <c r="E424" s="10">
        <v>-0.37342962363127863</v>
      </c>
    </row>
    <row r="425" spans="2:5" x14ac:dyDescent="0.35">
      <c r="B425" s="8" t="s">
        <v>95</v>
      </c>
      <c r="C425" s="12">
        <v>1.8706204870544807E-2</v>
      </c>
      <c r="D425" s="12">
        <v>-0.97446872409710794</v>
      </c>
      <c r="E425" s="12">
        <v>-0.4982375122164398</v>
      </c>
    </row>
    <row r="426" spans="2:5" x14ac:dyDescent="0.35">
      <c r="B426" s="8" t="s">
        <v>96</v>
      </c>
      <c r="C426" s="10">
        <v>2.2667035712279531</v>
      </c>
      <c r="D426" s="10">
        <v>1.6945026800570506</v>
      </c>
      <c r="E426" s="10">
        <v>0.53348725831425625</v>
      </c>
    </row>
    <row r="427" spans="2:5" x14ac:dyDescent="0.35">
      <c r="B427" s="8" t="s">
        <v>97</v>
      </c>
      <c r="C427" s="12">
        <v>-1.3802022051779947</v>
      </c>
      <c r="D427" s="12">
        <v>-4.1534593493787568</v>
      </c>
      <c r="E427" s="12">
        <v>-7.4545928793976257E-2</v>
      </c>
    </row>
    <row r="428" spans="2:5" x14ac:dyDescent="0.35">
      <c r="B428" s="8" t="s">
        <v>98</v>
      </c>
      <c r="C428" s="10">
        <v>0.20058220438296148</v>
      </c>
      <c r="D428" s="10">
        <v>0.35553956968169698</v>
      </c>
      <c r="E428" s="10">
        <v>-0.2340315403459301</v>
      </c>
    </row>
    <row r="429" spans="2:5" x14ac:dyDescent="0.35">
      <c r="B429" s="8" t="s">
        <v>99</v>
      </c>
      <c r="C429" s="12">
        <v>0.47440599054311328</v>
      </c>
      <c r="D429" s="12">
        <v>-5.6681166129442823E-2</v>
      </c>
      <c r="E429" s="12">
        <v>0.90944764486973029</v>
      </c>
    </row>
    <row r="430" spans="2:5" x14ac:dyDescent="0.35">
      <c r="B430" s="8" t="s">
        <v>100</v>
      </c>
      <c r="C430" s="10">
        <v>-0.20627107615697804</v>
      </c>
      <c r="D430" s="10">
        <v>1.9149182718855178</v>
      </c>
      <c r="E430" s="10">
        <v>-0.24772152415583812</v>
      </c>
    </row>
    <row r="431" spans="2:5" x14ac:dyDescent="0.35">
      <c r="B431" s="8" t="s">
        <v>101</v>
      </c>
      <c r="C431" s="12">
        <v>0.45531534581857025</v>
      </c>
      <c r="D431" s="12">
        <v>1.6757455747857644</v>
      </c>
      <c r="E431" s="12">
        <v>-0.43070252521594482</v>
      </c>
    </row>
    <row r="432" spans="2:5" x14ac:dyDescent="0.35">
      <c r="B432" s="8" t="s">
        <v>102</v>
      </c>
      <c r="C432" s="10">
        <v>6.0166905742934818E-2</v>
      </c>
      <c r="D432" s="10">
        <v>-9.8226309078963847E-2</v>
      </c>
      <c r="E432" s="10">
        <v>-0.41900466693090593</v>
      </c>
    </row>
    <row r="433" spans="2:5" x14ac:dyDescent="0.35">
      <c r="B433" s="8" t="s">
        <v>103</v>
      </c>
      <c r="C433" s="12">
        <v>-0.13323103498275057</v>
      </c>
      <c r="D433" s="12">
        <v>-0.83581195751846504</v>
      </c>
      <c r="E433" s="12">
        <v>-0.14690310625389036</v>
      </c>
    </row>
    <row r="434" spans="2:5" x14ac:dyDescent="0.35">
      <c r="B434" s="8" t="s">
        <v>104</v>
      </c>
      <c r="C434" s="10">
        <v>1.0381215595694586</v>
      </c>
      <c r="D434" s="10">
        <v>1.1289606128626488</v>
      </c>
      <c r="E434" s="10">
        <v>1.0738674536306769</v>
      </c>
    </row>
    <row r="435" spans="2:5" x14ac:dyDescent="0.35">
      <c r="B435" s="8" t="s">
        <v>105</v>
      </c>
      <c r="C435" s="12">
        <v>-0.1563006289034447</v>
      </c>
      <c r="D435" s="12">
        <v>-0.58357472960018808</v>
      </c>
      <c r="E435" s="12">
        <v>-0.58695302504140445</v>
      </c>
    </row>
    <row r="436" spans="2:5" x14ac:dyDescent="0.35">
      <c r="B436" s="8" t="s">
        <v>106</v>
      </c>
      <c r="C436" s="10">
        <v>0.3263270465635878</v>
      </c>
      <c r="D436" s="10">
        <v>0.21464086845282143</v>
      </c>
      <c r="E436" s="10">
        <v>9.0089051729042191E-2</v>
      </c>
    </row>
    <row r="437" spans="2:5" x14ac:dyDescent="0.35">
      <c r="B437" s="8" t="s">
        <v>107</v>
      </c>
      <c r="C437" s="12">
        <v>-0.48897610386559948</v>
      </c>
      <c r="D437" s="12">
        <v>0.30932343774342203</v>
      </c>
      <c r="E437" s="12">
        <v>-0.49611991693835172</v>
      </c>
    </row>
    <row r="438" spans="2:5" x14ac:dyDescent="0.35">
      <c r="B438" s="8" t="s">
        <v>108</v>
      </c>
      <c r="C438" s="10">
        <v>0.46369703658179529</v>
      </c>
      <c r="D438" s="10">
        <v>-0.98630999060125113</v>
      </c>
      <c r="E438" s="10">
        <v>0.38242093238481667</v>
      </c>
    </row>
    <row r="439" spans="2:5" x14ac:dyDescent="0.35">
      <c r="B439" s="8" t="s">
        <v>109</v>
      </c>
      <c r="C439" s="12">
        <v>-0.32837176135632734</v>
      </c>
      <c r="D439" s="12">
        <v>-0.30853999390357634</v>
      </c>
      <c r="E439" s="12">
        <v>-1.0754237944661187</v>
      </c>
    </row>
    <row r="440" spans="2:5" x14ac:dyDescent="0.35">
      <c r="B440" s="8" t="s">
        <v>110</v>
      </c>
      <c r="C440" s="10">
        <v>-5.8361426280090445E-2</v>
      </c>
      <c r="D440" s="10">
        <v>1.3636080080960249</v>
      </c>
      <c r="E440" s="10">
        <v>-1.0761197883057623</v>
      </c>
    </row>
    <row r="441" spans="2:5" x14ac:dyDescent="0.35">
      <c r="B441" s="8" t="s">
        <v>111</v>
      </c>
      <c r="C441" s="12">
        <v>-1.3337289809558086</v>
      </c>
      <c r="D441" s="12">
        <v>-1.7608219830412835</v>
      </c>
      <c r="E441" s="12">
        <v>-1.6885266351101416</v>
      </c>
    </row>
    <row r="442" spans="2:5" x14ac:dyDescent="0.35">
      <c r="B442" s="8" t="s">
        <v>112</v>
      </c>
      <c r="C442" s="10">
        <v>0.70869704192488858</v>
      </c>
      <c r="D442" s="10">
        <v>-0.29019328847004422</v>
      </c>
      <c r="E442" s="10">
        <v>-0.40265141708669749</v>
      </c>
    </row>
    <row r="443" spans="2:5" x14ac:dyDescent="0.35">
      <c r="B443" s="8" t="s">
        <v>113</v>
      </c>
      <c r="C443" s="12">
        <v>-0.11762658963686357</v>
      </c>
      <c r="D443" s="12">
        <v>-0.33191168575511443</v>
      </c>
      <c r="E443" s="12">
        <v>-1.0324154482095762</v>
      </c>
    </row>
    <row r="444" spans="2:5" x14ac:dyDescent="0.35">
      <c r="B444" s="8" t="s">
        <v>114</v>
      </c>
      <c r="C444" s="10">
        <v>9.5176373911654233E-2</v>
      </c>
      <c r="D444" s="10">
        <v>-1.3885212886356806</v>
      </c>
      <c r="E444" s="10">
        <v>-0.61409825298977005</v>
      </c>
    </row>
    <row r="445" spans="2:5" x14ac:dyDescent="0.35">
      <c r="B445" s="8" t="s">
        <v>115</v>
      </c>
      <c r="C445" s="12">
        <v>0.20460713701833178</v>
      </c>
      <c r="D445" s="12">
        <v>0.24350103595620354</v>
      </c>
      <c r="E445" s="12">
        <v>0.26128421919723088</v>
      </c>
    </row>
    <row r="446" spans="2:5" x14ac:dyDescent="0.35">
      <c r="B446" s="8" t="s">
        <v>116</v>
      </c>
      <c r="C446" s="10">
        <v>-1.0143283076603693</v>
      </c>
      <c r="D446" s="10">
        <v>8.6886664947576658E-2</v>
      </c>
      <c r="E446" s="10">
        <v>-0.51657426491772529</v>
      </c>
    </row>
    <row r="447" spans="2:5" x14ac:dyDescent="0.35">
      <c r="B447" s="8" t="s">
        <v>117</v>
      </c>
      <c r="C447" s="12">
        <v>-0.70155664286812325</v>
      </c>
      <c r="D447" s="12">
        <v>0.27526428622676086</v>
      </c>
      <c r="E447" s="12">
        <v>0.28026835276818651</v>
      </c>
    </row>
    <row r="448" spans="2:5" x14ac:dyDescent="0.35">
      <c r="B448" s="8" t="s">
        <v>118</v>
      </c>
      <c r="C448" s="10">
        <v>-0.20920288669792839</v>
      </c>
      <c r="D448" s="10">
        <v>-1.164830039459577</v>
      </c>
      <c r="E448" s="10">
        <v>-0.37219096442795085</v>
      </c>
    </row>
    <row r="449" spans="2:5" x14ac:dyDescent="0.35">
      <c r="B449" s="8" t="s">
        <v>119</v>
      </c>
      <c r="C449" s="12">
        <v>-0.45866560992111477</v>
      </c>
      <c r="D449" s="12">
        <v>-0.57211639452527718</v>
      </c>
      <c r="E449" s="12">
        <v>-8.1553980447011953E-2</v>
      </c>
    </row>
    <row r="450" spans="2:5" x14ac:dyDescent="0.35">
      <c r="B450" s="8" t="s">
        <v>120</v>
      </c>
      <c r="C450" s="10">
        <v>-0.75096643271733077</v>
      </c>
      <c r="D450" s="10">
        <v>-0.55212845936666322</v>
      </c>
      <c r="E450" s="10">
        <v>-0.35229562175923157</v>
      </c>
    </row>
    <row r="451" spans="2:5" x14ac:dyDescent="0.35">
      <c r="B451" s="8" t="s">
        <v>121</v>
      </c>
      <c r="C451" s="12">
        <v>0.56911151049448172</v>
      </c>
      <c r="D451" s="12">
        <v>0.50155429179717292</v>
      </c>
      <c r="E451" s="12">
        <v>0.63725961851419577</v>
      </c>
    </row>
    <row r="452" spans="2:5" x14ac:dyDescent="0.35">
      <c r="B452" s="8" t="s">
        <v>122</v>
      </c>
      <c r="C452" s="10">
        <v>0.66659478442739006</v>
      </c>
      <c r="D452" s="10">
        <v>0.74226582309182898</v>
      </c>
      <c r="E452" s="10">
        <v>-0.36323380427365376</v>
      </c>
    </row>
    <row r="453" spans="2:5" x14ac:dyDescent="0.35">
      <c r="B453" s="8" t="s">
        <v>123</v>
      </c>
      <c r="C453" s="12">
        <v>0.66178825223209325</v>
      </c>
      <c r="D453" s="12">
        <v>-0.46209405747724608</v>
      </c>
      <c r="E453" s="12">
        <v>-1.318406490611487</v>
      </c>
    </row>
    <row r="454" spans="2:5" x14ac:dyDescent="0.35">
      <c r="B454" s="8" t="s">
        <v>124</v>
      </c>
      <c r="C454" s="10">
        <v>-0.91489558377351776</v>
      </c>
      <c r="D454" s="10">
        <v>0.58808891006981789</v>
      </c>
      <c r="E454" s="10">
        <v>0.7398132555731074</v>
      </c>
    </row>
    <row r="455" spans="2:5" x14ac:dyDescent="0.35">
      <c r="B455" s="8" t="s">
        <v>125</v>
      </c>
      <c r="C455" s="12">
        <v>-0.31018980678352814</v>
      </c>
      <c r="D455" s="12">
        <v>-0.27375594965922723</v>
      </c>
      <c r="E455" s="12">
        <v>-0.4670874103147184</v>
      </c>
    </row>
    <row r="456" spans="2:5" x14ac:dyDescent="0.35">
      <c r="B456" s="8" t="s">
        <v>126</v>
      </c>
      <c r="C456" s="10">
        <v>0.14408696172405289</v>
      </c>
      <c r="D456" s="10">
        <v>0.35943735538904109</v>
      </c>
      <c r="E456" s="10">
        <v>0.63059980345848032</v>
      </c>
    </row>
    <row r="457" spans="2:5" x14ac:dyDescent="0.35">
      <c r="B457" s="8" t="s">
        <v>127</v>
      </c>
      <c r="C457" s="12">
        <v>-0.67518886240857057</v>
      </c>
      <c r="D457" s="12">
        <v>-1.5631305863926204</v>
      </c>
      <c r="E457" s="12">
        <v>1.8766479004407828</v>
      </c>
    </row>
    <row r="458" spans="2:5" x14ac:dyDescent="0.35">
      <c r="B458" s="8" t="s">
        <v>128</v>
      </c>
      <c r="C458" s="10">
        <v>0.61596499557439122</v>
      </c>
      <c r="D458" s="10">
        <v>7.7220976231143656E-2</v>
      </c>
      <c r="E458" s="10">
        <v>0.36329622244968052</v>
      </c>
    </row>
    <row r="459" spans="2:5" x14ac:dyDescent="0.35">
      <c r="B459" s="8" t="s">
        <v>129</v>
      </c>
      <c r="C459" s="12">
        <v>1.1043330242307554</v>
      </c>
      <c r="D459" s="12">
        <v>1.3447597293701838</v>
      </c>
      <c r="E459" s="12">
        <v>-0.30640196420089255</v>
      </c>
    </row>
    <row r="460" spans="2:5" x14ac:dyDescent="0.35">
      <c r="B460" s="8" t="s">
        <v>130</v>
      </c>
      <c r="C460" s="10">
        <v>0.16485297500487617</v>
      </c>
      <c r="D460" s="10">
        <v>0.42800626523736196</v>
      </c>
      <c r="E460" s="10">
        <v>-0.16155848544711793</v>
      </c>
    </row>
    <row r="461" spans="2:5" x14ac:dyDescent="0.35">
      <c r="B461" s="8" t="s">
        <v>131</v>
      </c>
      <c r="C461" s="12">
        <v>-1.1933164830842395</v>
      </c>
      <c r="D461" s="12">
        <v>-0.80719060252460317</v>
      </c>
      <c r="E461" s="12">
        <v>1.0506685435918393</v>
      </c>
    </row>
    <row r="462" spans="2:5" x14ac:dyDescent="0.35">
      <c r="B462" s="8" t="s">
        <v>132</v>
      </c>
      <c r="C462" s="10">
        <v>0.22934956640087534</v>
      </c>
      <c r="D462" s="10">
        <v>-0.72727553808843215</v>
      </c>
      <c r="E462" s="10">
        <v>-3.674863034478848E-2</v>
      </c>
    </row>
    <row r="463" spans="2:5" x14ac:dyDescent="0.35">
      <c r="B463" s="8" t="s">
        <v>133</v>
      </c>
      <c r="C463" s="12">
        <v>2.8046948446919955</v>
      </c>
      <c r="D463" s="12">
        <v>1.4401750015774644</v>
      </c>
      <c r="E463" s="12">
        <v>-9.405075361955767E-2</v>
      </c>
    </row>
    <row r="464" spans="2:5" x14ac:dyDescent="0.35">
      <c r="B464" s="8" t="s">
        <v>134</v>
      </c>
      <c r="C464" s="10">
        <v>1.1160412590375386</v>
      </c>
      <c r="D464" s="10">
        <v>0.95473638715957754</v>
      </c>
      <c r="E464" s="10">
        <v>0.136542355444769</v>
      </c>
    </row>
    <row r="465" spans="2:5" x14ac:dyDescent="0.35">
      <c r="B465" s="8" t="s">
        <v>135</v>
      </c>
      <c r="C465" s="12">
        <v>0.9282065542604363</v>
      </c>
      <c r="D465" s="12">
        <v>0.69117344374544865</v>
      </c>
      <c r="E465" s="12">
        <v>-1.5286270641122233</v>
      </c>
    </row>
    <row r="466" spans="2:5" x14ac:dyDescent="0.35">
      <c r="B466" s="8" t="s">
        <v>136</v>
      </c>
      <c r="C466" s="10">
        <v>-0.35560167211384908</v>
      </c>
      <c r="D466" s="10">
        <v>-0.42445503104663684</v>
      </c>
      <c r="E466" s="10">
        <v>-0.59270207272996789</v>
      </c>
    </row>
    <row r="467" spans="2:5" x14ac:dyDescent="0.35">
      <c r="B467" s="8" t="s">
        <v>137</v>
      </c>
      <c r="C467" s="12">
        <v>0.21328709559109083</v>
      </c>
      <c r="D467" s="12">
        <v>-0.15490866777788631</v>
      </c>
      <c r="E467" s="12">
        <v>-0.35281219939682712</v>
      </c>
    </row>
    <row r="468" spans="2:5" x14ac:dyDescent="0.35">
      <c r="B468" s="8" t="s">
        <v>138</v>
      </c>
      <c r="C468" s="10">
        <v>0.34760899959331482</v>
      </c>
      <c r="D468" s="10">
        <v>1.2817825246204839</v>
      </c>
      <c r="E468" s="10">
        <v>-2.5161798711923224</v>
      </c>
    </row>
    <row r="469" spans="2:5" x14ac:dyDescent="0.35">
      <c r="B469" s="8" t="s">
        <v>139</v>
      </c>
      <c r="C469" s="12">
        <v>-0.72716096818919607</v>
      </c>
      <c r="D469" s="12">
        <v>0.1205171801765399</v>
      </c>
      <c r="E469" s="12">
        <v>-1.1091238728551926</v>
      </c>
    </row>
    <row r="470" spans="2:5" x14ac:dyDescent="0.35">
      <c r="B470" s="8" t="s">
        <v>140</v>
      </c>
      <c r="C470" s="10">
        <v>0.27593952095491736</v>
      </c>
      <c r="D470" s="10">
        <v>-7.0148653773489333E-2</v>
      </c>
      <c r="E470" s="10">
        <v>0.26200771691790403</v>
      </c>
    </row>
    <row r="471" spans="2:5" x14ac:dyDescent="0.35">
      <c r="B471" s="8" t="s">
        <v>141</v>
      </c>
      <c r="C471" s="12">
        <v>-0.28779792717071578</v>
      </c>
      <c r="D471" s="12">
        <v>-0.55354510369746124</v>
      </c>
      <c r="E471" s="12">
        <v>0.55990813748255908</v>
      </c>
    </row>
    <row r="472" spans="2:5" x14ac:dyDescent="0.35">
      <c r="B472" s="8" t="s">
        <v>142</v>
      </c>
      <c r="C472" s="10">
        <v>0.12240194370144442</v>
      </c>
      <c r="D472" s="10">
        <v>-0.81987856627078903</v>
      </c>
      <c r="E472" s="10">
        <v>-0.48489555350807306</v>
      </c>
    </row>
    <row r="473" spans="2:5" x14ac:dyDescent="0.35">
      <c r="B473" s="8" t="s">
        <v>143</v>
      </c>
      <c r="C473" s="12">
        <v>-0.96416251726538249</v>
      </c>
      <c r="D473" s="12">
        <v>-0.47275584505092039</v>
      </c>
      <c r="E473" s="12">
        <v>-0.81074101223714878</v>
      </c>
    </row>
    <row r="474" spans="2:5" x14ac:dyDescent="0.35">
      <c r="B474" s="8" t="s">
        <v>144</v>
      </c>
      <c r="C474" s="10">
        <v>0.91021897375886418</v>
      </c>
      <c r="D474" s="10">
        <v>0.72803472370272926</v>
      </c>
      <c r="E474" s="10">
        <v>5.4761699597368096E-2</v>
      </c>
    </row>
    <row r="475" spans="2:5" x14ac:dyDescent="0.35">
      <c r="B475" s="8" t="s">
        <v>145</v>
      </c>
      <c r="C475" s="12">
        <v>-0.60443123779441255</v>
      </c>
      <c r="D475" s="12">
        <v>-0.4321824847471375</v>
      </c>
      <c r="E475" s="12">
        <v>0.66686076876326095</v>
      </c>
    </row>
    <row r="476" spans="2:5" x14ac:dyDescent="0.35">
      <c r="B476" s="8" t="s">
        <v>146</v>
      </c>
      <c r="C476" s="10">
        <v>-0.21237078939590481</v>
      </c>
      <c r="D476" s="10">
        <v>0.9491348202937443</v>
      </c>
      <c r="E476" s="10">
        <v>-0.6564294445760086</v>
      </c>
    </row>
    <row r="477" spans="2:5" x14ac:dyDescent="0.35">
      <c r="B477" s="8" t="s">
        <v>147</v>
      </c>
      <c r="C477" s="12">
        <v>1.3205745387227652</v>
      </c>
      <c r="D477" s="12">
        <v>-0.61177550579947593</v>
      </c>
      <c r="E477" s="12">
        <v>-0.82746715071149168</v>
      </c>
    </row>
    <row r="478" spans="2:5" x14ac:dyDescent="0.35">
      <c r="B478" s="8" t="s">
        <v>148</v>
      </c>
      <c r="C478" s="10">
        <v>-2.7429134881536532E-2</v>
      </c>
      <c r="D478" s="10">
        <v>1.3339224182844642</v>
      </c>
      <c r="E478" s="10">
        <v>-0.8860874256451684</v>
      </c>
    </row>
    <row r="479" spans="2:5" x14ac:dyDescent="0.35">
      <c r="B479" s="8" t="s">
        <v>149</v>
      </c>
      <c r="C479" s="12">
        <v>0.11050646231363281</v>
      </c>
      <c r="D479" s="12">
        <v>-1.374318714880524</v>
      </c>
      <c r="E479" s="12">
        <v>0.10847108889464985</v>
      </c>
    </row>
    <row r="480" spans="2:5" x14ac:dyDescent="0.35">
      <c r="B480" s="8" t="s">
        <v>150</v>
      </c>
      <c r="C480" s="10">
        <v>0.81044891780105777</v>
      </c>
      <c r="D480" s="10">
        <v>0.36446924250428048</v>
      </c>
      <c r="E480" s="10">
        <v>-0.17402213343809503</v>
      </c>
    </row>
    <row r="481" spans="2:5" x14ac:dyDescent="0.35">
      <c r="B481" s="8" t="s">
        <v>151</v>
      </c>
      <c r="C481" s="12">
        <v>0.23382268636752679</v>
      </c>
      <c r="D481" s="12">
        <v>-0.79837270969867147</v>
      </c>
      <c r="E481" s="12">
        <v>0.11698944922628418</v>
      </c>
    </row>
    <row r="482" spans="2:5" x14ac:dyDescent="0.35">
      <c r="B482" s="8" t="s">
        <v>152</v>
      </c>
      <c r="C482" s="10">
        <v>-0.16495673020521867</v>
      </c>
      <c r="D482" s="10">
        <v>-0.87505712642984257</v>
      </c>
      <c r="E482" s="10">
        <v>-1.1129314335068383</v>
      </c>
    </row>
    <row r="483" spans="2:5" x14ac:dyDescent="0.35">
      <c r="B483" s="8" t="s">
        <v>153</v>
      </c>
      <c r="C483" s="12">
        <v>-0.48775024050336824</v>
      </c>
      <c r="D483" s="12">
        <v>-5.2949999927013103E-2</v>
      </c>
      <c r="E483" s="12">
        <v>0.97021915042161022</v>
      </c>
    </row>
    <row r="484" spans="2:5" x14ac:dyDescent="0.35">
      <c r="B484" s="8" t="s">
        <v>154</v>
      </c>
      <c r="C484" s="10">
        <v>-2.857761227467448E-2</v>
      </c>
      <c r="D484" s="10">
        <v>0.36869762855692112</v>
      </c>
      <c r="E484" s="10">
        <v>-1.3945019242281822</v>
      </c>
    </row>
    <row r="485" spans="2:5" x14ac:dyDescent="0.35">
      <c r="B485" s="8" t="s">
        <v>155</v>
      </c>
      <c r="C485" s="12">
        <v>0.20872612623097653</v>
      </c>
      <c r="D485" s="12">
        <v>7.3727428605709688E-2</v>
      </c>
      <c r="E485" s="12">
        <v>-0.14828965798937643</v>
      </c>
    </row>
    <row r="486" spans="2:5" x14ac:dyDescent="0.35">
      <c r="B486" s="8" t="s">
        <v>156</v>
      </c>
      <c r="C486" s="10">
        <v>1.4232526457099564</v>
      </c>
      <c r="D486" s="10">
        <v>0.12190965998855408</v>
      </c>
      <c r="E486" s="10">
        <v>-3.0113903798012709E-2</v>
      </c>
    </row>
    <row r="487" spans="2:5" x14ac:dyDescent="0.35">
      <c r="B487" s="8" t="s">
        <v>157</v>
      </c>
      <c r="C487" s="12">
        <v>-0.78398260015051302</v>
      </c>
      <c r="D487" s="12">
        <v>0.25338003340631099</v>
      </c>
      <c r="E487" s="12">
        <v>0.69673048749511191</v>
      </c>
    </row>
    <row r="488" spans="2:5" x14ac:dyDescent="0.35">
      <c r="B488" s="8" t="s">
        <v>158</v>
      </c>
      <c r="C488" s="10">
        <v>-0.34699720513828924</v>
      </c>
      <c r="D488" s="10">
        <v>0.45863502837491288</v>
      </c>
      <c r="E488" s="10">
        <v>-0.31841744943810313</v>
      </c>
    </row>
    <row r="489" spans="2:5" x14ac:dyDescent="0.35">
      <c r="B489" s="8" t="s">
        <v>159</v>
      </c>
      <c r="C489" s="12">
        <v>2.1732297637079845E-2</v>
      </c>
      <c r="D489" s="12">
        <v>0.21572825350486108</v>
      </c>
      <c r="E489" s="12">
        <v>-0.39920814384377956</v>
      </c>
    </row>
    <row r="490" spans="2:5" x14ac:dyDescent="0.35">
      <c r="B490" s="8" t="s">
        <v>160</v>
      </c>
      <c r="C490" s="10">
        <v>-0.97229085995943043</v>
      </c>
      <c r="D490" s="10">
        <v>-0.13939053378259628</v>
      </c>
      <c r="E490" s="10">
        <v>1.7052480356651971</v>
      </c>
    </row>
    <row r="491" spans="2:5" x14ac:dyDescent="0.35">
      <c r="B491" s="8" t="s">
        <v>161</v>
      </c>
      <c r="C491" s="12">
        <v>-0.18392199022739963</v>
      </c>
      <c r="D491" s="12">
        <v>0.24471993674513626</v>
      </c>
      <c r="E491" s="12">
        <v>-2.7173824772921296E-2</v>
      </c>
    </row>
    <row r="492" spans="2:5" x14ac:dyDescent="0.35">
      <c r="B492" s="8" t="s">
        <v>162</v>
      </c>
      <c r="C492" s="10">
        <v>-0.51779784787528138</v>
      </c>
      <c r="D492" s="10">
        <v>-0.58807296940090392</v>
      </c>
      <c r="E492" s="10">
        <v>1.9850439751232787</v>
      </c>
    </row>
    <row r="493" spans="2:5" x14ac:dyDescent="0.35">
      <c r="B493" s="8" t="s">
        <v>163</v>
      </c>
      <c r="C493" s="12">
        <v>-5.3877746919845371E-2</v>
      </c>
      <c r="D493" s="12">
        <v>0.65443515559398624</v>
      </c>
      <c r="E493" s="12">
        <v>0.17998792216071452</v>
      </c>
    </row>
    <row r="494" spans="2:5" x14ac:dyDescent="0.35">
      <c r="B494" s="8" t="s">
        <v>164</v>
      </c>
      <c r="C494" s="10">
        <v>-0.76159424756353356</v>
      </c>
      <c r="D494" s="10">
        <v>0.61956019486951153</v>
      </c>
      <c r="E494" s="10">
        <v>-4.8348661490727585E-2</v>
      </c>
    </row>
    <row r="495" spans="2:5" x14ac:dyDescent="0.35">
      <c r="B495" s="8" t="s">
        <v>165</v>
      </c>
      <c r="C495" s="12">
        <v>-0.39144298126106453</v>
      </c>
      <c r="D495" s="12">
        <v>-1.1640239491391824</v>
      </c>
      <c r="E495" s="12">
        <v>0.91202494777835685</v>
      </c>
    </row>
    <row r="496" spans="2:5" x14ac:dyDescent="0.35">
      <c r="B496" s="8" t="s">
        <v>166</v>
      </c>
      <c r="C496" s="10">
        <v>-0.26757808666383875</v>
      </c>
      <c r="D496" s="10">
        <v>-0.61755588382570037</v>
      </c>
      <c r="E496" s="10">
        <v>-1.7615198780128405E-2</v>
      </c>
    </row>
    <row r="497" spans="2:5" x14ac:dyDescent="0.35">
      <c r="B497" s="8" t="s">
        <v>167</v>
      </c>
      <c r="C497" s="12">
        <v>0.33697557620825247</v>
      </c>
      <c r="D497" s="12">
        <v>0.22353221767692277</v>
      </c>
      <c r="E497" s="12">
        <v>0.92949915850916232</v>
      </c>
    </row>
    <row r="498" spans="2:5" x14ac:dyDescent="0.35">
      <c r="B498" s="8" t="s">
        <v>168</v>
      </c>
      <c r="C498" s="10">
        <v>0.49840216273700888</v>
      </c>
      <c r="D498" s="10">
        <v>-0.28592634971342112</v>
      </c>
      <c r="E498" s="10">
        <v>1.2324478114740245</v>
      </c>
    </row>
    <row r="499" spans="2:5" x14ac:dyDescent="0.35">
      <c r="B499" s="8" t="s">
        <v>169</v>
      </c>
      <c r="C499" s="12">
        <v>-0.31224485299849492</v>
      </c>
      <c r="D499" s="12">
        <v>0.90009205130525305</v>
      </c>
      <c r="E499" s="12">
        <v>1.0868409404280317</v>
      </c>
    </row>
    <row r="500" spans="2:5" x14ac:dyDescent="0.35">
      <c r="B500" s="8" t="s">
        <v>170</v>
      </c>
      <c r="C500" s="10">
        <v>0.14140027646381126</v>
      </c>
      <c r="D500" s="10">
        <v>-0.57185929964313287</v>
      </c>
      <c r="E500" s="10">
        <v>1.1645902750008235</v>
      </c>
    </row>
    <row r="501" spans="2:5" x14ac:dyDescent="0.35">
      <c r="B501" s="8" t="s">
        <v>171</v>
      </c>
      <c r="C501" s="12">
        <v>-1.1657750220873431</v>
      </c>
      <c r="D501" s="12">
        <v>-3.0998230953723838E-2</v>
      </c>
      <c r="E501" s="12">
        <v>-0.77504874303304205</v>
      </c>
    </row>
    <row r="502" spans="2:5" x14ac:dyDescent="0.35">
      <c r="B502" s="8" t="s">
        <v>172</v>
      </c>
      <c r="C502" s="10">
        <v>0.21494257006976586</v>
      </c>
      <c r="D502" s="10">
        <v>0.68113605926077314</v>
      </c>
      <c r="E502" s="10">
        <v>-7.3417619226046116E-2</v>
      </c>
    </row>
    <row r="503" spans="2:5" x14ac:dyDescent="0.35">
      <c r="B503" s="8" t="s">
        <v>173</v>
      </c>
      <c r="C503" s="12">
        <v>0.60767477180213358</v>
      </c>
      <c r="D503" s="12">
        <v>-0.35755706148485639</v>
      </c>
      <c r="E503" s="12">
        <v>0.66898023841512599</v>
      </c>
    </row>
    <row r="504" spans="2:5" x14ac:dyDescent="0.35">
      <c r="B504" s="8" t="s">
        <v>174</v>
      </c>
      <c r="C504" s="10">
        <v>-3.6634735837376753E-2</v>
      </c>
      <c r="D504" s="10">
        <v>-8.9146424695970714E-2</v>
      </c>
      <c r="E504" s="10">
        <v>0.52287384972967998</v>
      </c>
    </row>
    <row r="505" spans="2:5" x14ac:dyDescent="0.35">
      <c r="B505" s="8" t="s">
        <v>175</v>
      </c>
      <c r="C505" s="12">
        <v>0.19462902430848561</v>
      </c>
      <c r="D505" s="12">
        <v>9.3269235030445652E-3</v>
      </c>
      <c r="E505" s="12">
        <v>-9.8084094397427213E-2</v>
      </c>
    </row>
    <row r="506" spans="2:5" x14ac:dyDescent="0.35">
      <c r="B506" s="8" t="s">
        <v>176</v>
      </c>
      <c r="C506" s="10">
        <v>0.32656322111548075</v>
      </c>
      <c r="D506" s="10">
        <v>0.1891998334188438</v>
      </c>
      <c r="E506" s="10">
        <v>-9.5966552195843546E-2</v>
      </c>
    </row>
    <row r="507" spans="2:5" x14ac:dyDescent="0.35">
      <c r="B507" s="8" t="s">
        <v>177</v>
      </c>
      <c r="C507" s="12">
        <v>0.16071380562505544</v>
      </c>
      <c r="D507" s="12">
        <v>0.49804486569240081</v>
      </c>
      <c r="E507" s="12">
        <v>0.43454654785261937</v>
      </c>
    </row>
    <row r="508" spans="2:5" x14ac:dyDescent="0.35">
      <c r="B508" s="8" t="s">
        <v>178</v>
      </c>
      <c r="C508" s="10">
        <v>-0.2073437974515534</v>
      </c>
      <c r="D508" s="10">
        <v>-0.51016326997352235</v>
      </c>
      <c r="E508" s="10">
        <v>-0.25865835847950647</v>
      </c>
    </row>
    <row r="509" spans="2:5" x14ac:dyDescent="0.35">
      <c r="B509" s="8" t="s">
        <v>179</v>
      </c>
      <c r="C509" s="12">
        <v>-0.27610494709759981</v>
      </c>
      <c r="D509" s="12">
        <v>-0.50110532385352791</v>
      </c>
      <c r="E509" s="12">
        <v>1.2332192033598102</v>
      </c>
    </row>
    <row r="510" spans="2:5" x14ac:dyDescent="0.35">
      <c r="B510" s="8" t="s">
        <v>180</v>
      </c>
      <c r="C510" s="10">
        <v>-0.67370649422449025</v>
      </c>
      <c r="D510" s="10">
        <v>-0.11505894325013077</v>
      </c>
      <c r="E510" s="10">
        <v>-0.73695495001361144</v>
      </c>
    </row>
    <row r="511" spans="2:5" x14ac:dyDescent="0.35">
      <c r="B511" s="8" t="s">
        <v>181</v>
      </c>
      <c r="C511" s="12">
        <v>0.28064638508458239</v>
      </c>
      <c r="D511" s="12">
        <v>-1.9475439614968302</v>
      </c>
      <c r="E511" s="12">
        <v>0.5198390918749074</v>
      </c>
    </row>
    <row r="512" spans="2:5" x14ac:dyDescent="0.35">
      <c r="B512" s="8" t="s">
        <v>182</v>
      </c>
      <c r="C512" s="10">
        <v>-0.14983148081816772</v>
      </c>
      <c r="D512" s="10">
        <v>0.12265053009715149</v>
      </c>
      <c r="E512" s="10">
        <v>0.11419805787802227</v>
      </c>
    </row>
    <row r="513" spans="2:5" x14ac:dyDescent="0.35">
      <c r="B513" s="8" t="s">
        <v>183</v>
      </c>
      <c r="C513" s="12">
        <v>-0.2967968255317841</v>
      </c>
      <c r="D513" s="12">
        <v>-0.21099513155012511</v>
      </c>
      <c r="E513" s="12">
        <v>0.3446567258938999</v>
      </c>
    </row>
    <row r="514" spans="2:5" x14ac:dyDescent="0.35">
      <c r="B514" s="8" t="s">
        <v>184</v>
      </c>
      <c r="C514" s="10">
        <v>-0.30285983763761026</v>
      </c>
      <c r="D514" s="10">
        <v>0.32425551023286286</v>
      </c>
      <c r="E514" s="10">
        <v>0.25369308538807428</v>
      </c>
    </row>
    <row r="515" spans="2:5" x14ac:dyDescent="0.35">
      <c r="B515" s="8" t="s">
        <v>185</v>
      </c>
      <c r="C515" s="12">
        <v>-0.27503266082569799</v>
      </c>
      <c r="D515" s="12">
        <v>0.94600979293797716</v>
      </c>
      <c r="E515" s="12">
        <v>1.089386258349107</v>
      </c>
    </row>
    <row r="516" spans="2:5" x14ac:dyDescent="0.35">
      <c r="B516" s="8" t="s">
        <v>186</v>
      </c>
      <c r="C516" s="10">
        <v>0.18942068264867912</v>
      </c>
      <c r="D516" s="10">
        <v>0.64878152206086204</v>
      </c>
      <c r="E516" s="10">
        <v>0.88938270407841802</v>
      </c>
    </row>
    <row r="517" spans="2:5" x14ac:dyDescent="0.35">
      <c r="B517" s="8" t="s">
        <v>187</v>
      </c>
      <c r="C517" s="12">
        <v>-0.59189123461953408</v>
      </c>
      <c r="D517" s="12">
        <v>0.24807511872650453</v>
      </c>
      <c r="E517" s="12">
        <v>-0.65682061057574792</v>
      </c>
    </row>
    <row r="518" spans="2:5" x14ac:dyDescent="0.35">
      <c r="B518" s="8" t="s">
        <v>188</v>
      </c>
      <c r="C518" s="10">
        <v>7.791780199916476E-2</v>
      </c>
      <c r="D518" s="10">
        <v>-0.27386610422222479</v>
      </c>
      <c r="E518" s="10">
        <v>-0.48758007969785311</v>
      </c>
    </row>
    <row r="519" spans="2:5" x14ac:dyDescent="0.35">
      <c r="B519" s="8" t="s">
        <v>189</v>
      </c>
      <c r="C519" s="12">
        <v>-0.43278323491353426</v>
      </c>
      <c r="D519" s="12">
        <v>0.69919312057291128</v>
      </c>
      <c r="E519" s="12">
        <v>-0.81127974882165965</v>
      </c>
    </row>
    <row r="520" spans="2:5" x14ac:dyDescent="0.35">
      <c r="B520" s="8" t="s">
        <v>190</v>
      </c>
      <c r="C520" s="10">
        <v>-1.0527663137187493</v>
      </c>
      <c r="D520" s="10">
        <v>0.97047697403269939</v>
      </c>
      <c r="E520" s="10">
        <v>0.38113753683890195</v>
      </c>
    </row>
    <row r="521" spans="2:5" x14ac:dyDescent="0.35">
      <c r="B521" s="8" t="s">
        <v>191</v>
      </c>
      <c r="C521" s="12">
        <v>0.67662764195037228</v>
      </c>
      <c r="D521" s="12">
        <v>1.5467166433600472</v>
      </c>
      <c r="E521" s="12">
        <v>-0.30694170689981282</v>
      </c>
    </row>
    <row r="522" spans="2:5" x14ac:dyDescent="0.35">
      <c r="B522" s="8" t="s">
        <v>192</v>
      </c>
      <c r="C522" s="10">
        <v>2.1923557190073578E-2</v>
      </c>
      <c r="D522" s="10">
        <v>8.2443897566688712E-2</v>
      </c>
      <c r="E522" s="10">
        <v>1.1361410868609541</v>
      </c>
    </row>
    <row r="523" spans="2:5" x14ac:dyDescent="0.35">
      <c r="B523" s="8" t="s">
        <v>193</v>
      </c>
      <c r="C523" s="12">
        <v>-7.0920274581013049E-2</v>
      </c>
      <c r="D523" s="12">
        <v>-1.1441084816454761</v>
      </c>
      <c r="E523" s="12">
        <v>0.85112218347621527</v>
      </c>
    </row>
    <row r="524" spans="2:5" x14ac:dyDescent="0.35">
      <c r="B524" s="8" t="s">
        <v>194</v>
      </c>
      <c r="C524" s="10">
        <v>-0.47496661096952014</v>
      </c>
      <c r="D524" s="10">
        <v>0.58525180382771047</v>
      </c>
      <c r="E524" s="10">
        <v>1.0664189424369945</v>
      </c>
    </row>
    <row r="525" spans="2:5" x14ac:dyDescent="0.35">
      <c r="B525" s="8" t="s">
        <v>195</v>
      </c>
      <c r="C525" s="12">
        <v>-7.9757350260643567E-3</v>
      </c>
      <c r="D525" s="12">
        <v>0.87602388144731314</v>
      </c>
      <c r="E525" s="12">
        <v>0.73402671766142269</v>
      </c>
    </row>
    <row r="528" spans="2:5" ht="17" x14ac:dyDescent="0.4">
      <c r="B528" s="5" t="s">
        <v>209</v>
      </c>
    </row>
    <row r="530" spans="2:12" x14ac:dyDescent="0.35">
      <c r="B530" s="6" t="s">
        <v>5</v>
      </c>
      <c r="C530" s="7" t="s">
        <v>6</v>
      </c>
      <c r="D530" s="7" t="s">
        <v>7</v>
      </c>
      <c r="E530" s="7" t="s">
        <v>9</v>
      </c>
    </row>
    <row r="531" spans="2:12" x14ac:dyDescent="0.35">
      <c r="B531" s="8" t="s">
        <v>6</v>
      </c>
      <c r="C531" s="10">
        <v>0.99999999999999944</v>
      </c>
      <c r="D531" s="10">
        <v>0.40104503587405232</v>
      </c>
      <c r="E531" s="10">
        <v>-1.1630981665765953E-2</v>
      </c>
    </row>
    <row r="532" spans="2:12" x14ac:dyDescent="0.35">
      <c r="B532" s="8" t="s">
        <v>7</v>
      </c>
      <c r="C532" s="12">
        <v>0.40104503587405232</v>
      </c>
      <c r="D532" s="12">
        <v>0.99999999999999778</v>
      </c>
      <c r="E532" s="12">
        <v>-4.512053996252792E-2</v>
      </c>
    </row>
    <row r="533" spans="2:12" x14ac:dyDescent="0.35">
      <c r="B533" s="8" t="s">
        <v>9</v>
      </c>
      <c r="C533" s="10">
        <v>-1.1630981665765953E-2</v>
      </c>
      <c r="D533" s="10">
        <v>-4.512053996252792E-2</v>
      </c>
      <c r="E533" s="10">
        <v>0.99999999999999978</v>
      </c>
    </row>
    <row r="536" spans="2:12" ht="17" x14ac:dyDescent="0.4">
      <c r="B536" s="5" t="s">
        <v>210</v>
      </c>
    </row>
    <row r="538" spans="2:12" x14ac:dyDescent="0.35">
      <c r="B538" s="6" t="s">
        <v>5</v>
      </c>
      <c r="C538" s="7" t="s">
        <v>198</v>
      </c>
      <c r="D538" s="7" t="s">
        <v>199</v>
      </c>
      <c r="E538" s="7" t="s">
        <v>200</v>
      </c>
      <c r="F538" s="7" t="s">
        <v>201</v>
      </c>
      <c r="G538" s="7" t="s">
        <v>202</v>
      </c>
      <c r="H538" s="7" t="s">
        <v>203</v>
      </c>
      <c r="I538" s="7" t="s">
        <v>204</v>
      </c>
      <c r="J538" s="7" t="s">
        <v>205</v>
      </c>
      <c r="K538" s="7" t="s">
        <v>206</v>
      </c>
      <c r="L538" s="7" t="s">
        <v>207</v>
      </c>
    </row>
    <row r="539" spans="2:12" x14ac:dyDescent="0.35">
      <c r="B539" s="8" t="s">
        <v>6</v>
      </c>
      <c r="C539" s="10">
        <v>1.772086750844E-16</v>
      </c>
      <c r="D539" s="10">
        <v>-3.2606174056025616E-2</v>
      </c>
      <c r="E539" s="10">
        <v>-1.3802022051779947</v>
      </c>
      <c r="F539" s="10">
        <v>2.8046948446919955</v>
      </c>
      <c r="G539" s="10">
        <v>0.68235326674579422</v>
      </c>
      <c r="H539" s="10">
        <v>2.6513963368811995</v>
      </c>
      <c r="I539" s="10">
        <v>0.95409010898263769</v>
      </c>
      <c r="J539" s="10">
        <v>104</v>
      </c>
      <c r="K539" s="10">
        <v>0.13733952832170163</v>
      </c>
      <c r="L539" s="10">
        <v>3.4389028736226832E-2</v>
      </c>
    </row>
    <row r="540" spans="2:12" x14ac:dyDescent="0.35">
      <c r="B540" s="8" t="s">
        <v>7</v>
      </c>
      <c r="C540" s="12">
        <v>3.9498319145318071E-17</v>
      </c>
      <c r="D540" s="12">
        <v>7.5474202418426672E-2</v>
      </c>
      <c r="E540" s="12">
        <v>-4.1534593493787568</v>
      </c>
      <c r="F540" s="12">
        <v>1.9149182718855178</v>
      </c>
      <c r="G540" s="12">
        <v>0.88918508547501218</v>
      </c>
      <c r="H540" s="12">
        <v>3.5441851655249392</v>
      </c>
      <c r="I540" s="12">
        <v>-0.88235753547881168</v>
      </c>
      <c r="J540" s="12">
        <v>104</v>
      </c>
      <c r="K540" s="12">
        <v>5.594128876996611E-2</v>
      </c>
      <c r="L540" s="12">
        <v>0.4244599423793412</v>
      </c>
    </row>
    <row r="541" spans="2:12" x14ac:dyDescent="0.35">
      <c r="B541" s="8" t="s">
        <v>9</v>
      </c>
      <c r="C541" s="10">
        <v>-2.1243690567346746E-16</v>
      </c>
      <c r="D541" s="10">
        <v>-7.3981774010011186E-2</v>
      </c>
      <c r="E541" s="10">
        <v>-2.5161798711923224</v>
      </c>
      <c r="F541" s="10">
        <v>1.9850439751232787</v>
      </c>
      <c r="G541" s="10">
        <v>0.78147164184097884</v>
      </c>
      <c r="H541" s="10">
        <v>0.40897570085424162</v>
      </c>
      <c r="I541" s="10">
        <v>-4.081767960356153E-2</v>
      </c>
      <c r="J541" s="10">
        <v>104</v>
      </c>
      <c r="K541" s="10">
        <v>5.3497503502986959E-2</v>
      </c>
      <c r="L541" s="10">
        <v>0.45738212098193765</v>
      </c>
    </row>
    <row r="544" spans="2:12" ht="18.5" x14ac:dyDescent="0.45">
      <c r="B544" s="3" t="s">
        <v>211</v>
      </c>
    </row>
    <row r="546" spans="2:6" ht="18.5" x14ac:dyDescent="0.45">
      <c r="B546" s="4" t="s">
        <v>212</v>
      </c>
    </row>
    <row r="548" spans="2:6" ht="17" x14ac:dyDescent="0.4">
      <c r="B548" s="5" t="s">
        <v>213</v>
      </c>
    </row>
    <row r="550" spans="2:6" x14ac:dyDescent="0.35">
      <c r="B550" s="6" t="s">
        <v>5</v>
      </c>
      <c r="C550" s="7" t="s">
        <v>212</v>
      </c>
      <c r="D550" s="7" t="s">
        <v>214</v>
      </c>
    </row>
    <row r="551" spans="2:6" x14ac:dyDescent="0.35">
      <c r="B551" s="8" t="s">
        <v>6</v>
      </c>
      <c r="C551" s="10">
        <v>0.61075482582831586</v>
      </c>
      <c r="D551" s="10">
        <v>0.60693869666976996</v>
      </c>
    </row>
    <row r="552" spans="2:6" x14ac:dyDescent="0.35">
      <c r="B552" s="8" t="s">
        <v>7</v>
      </c>
      <c r="C552" s="12">
        <v>0.25650301433993944</v>
      </c>
      <c r="D552" s="12">
        <v>0.24921382820601723</v>
      </c>
    </row>
    <row r="553" spans="2:6" x14ac:dyDescent="0.35">
      <c r="B553" s="8" t="s">
        <v>9</v>
      </c>
      <c r="C553" s="10">
        <v>0.46898271124467233</v>
      </c>
      <c r="D553" s="10">
        <v>0.45305219258201246</v>
      </c>
    </row>
    <row r="556" spans="2:6" ht="18.5" x14ac:dyDescent="0.45">
      <c r="B556" s="4" t="s">
        <v>215</v>
      </c>
    </row>
    <row r="558" spans="2:6" ht="17" x14ac:dyDescent="0.4">
      <c r="B558" s="5" t="s">
        <v>4</v>
      </c>
    </row>
    <row r="560" spans="2:6" x14ac:dyDescent="0.35">
      <c r="B560" s="6" t="s">
        <v>5</v>
      </c>
      <c r="C560" s="7" t="s">
        <v>6</v>
      </c>
      <c r="D560" s="7" t="s">
        <v>7</v>
      </c>
      <c r="E560" s="7" t="s">
        <v>8</v>
      </c>
      <c r="F560" s="7" t="s">
        <v>9</v>
      </c>
    </row>
    <row r="561" spans="2:6" x14ac:dyDescent="0.35">
      <c r="B561" s="8" t="s">
        <v>6</v>
      </c>
      <c r="C561" s="9" t="s">
        <v>5</v>
      </c>
      <c r="D561" s="9" t="s">
        <v>5</v>
      </c>
      <c r="E561" s="9" t="s">
        <v>5</v>
      </c>
      <c r="F561" s="10">
        <v>2.5324636192280085E-2</v>
      </c>
    </row>
    <row r="562" spans="2:6" x14ac:dyDescent="0.35">
      <c r="B562" s="8" t="s">
        <v>7</v>
      </c>
      <c r="C562" s="11" t="s">
        <v>5</v>
      </c>
      <c r="D562" s="11" t="s">
        <v>5</v>
      </c>
      <c r="E562" s="11" t="s">
        <v>5</v>
      </c>
      <c r="F562" s="12">
        <v>9.1362070019341352E-2</v>
      </c>
    </row>
    <row r="563" spans="2:6" x14ac:dyDescent="0.35">
      <c r="B563" s="8" t="s">
        <v>8</v>
      </c>
      <c r="C563" s="13">
        <v>1.569074882246146</v>
      </c>
      <c r="D563" s="13">
        <v>0.34499536553227794</v>
      </c>
      <c r="E563" s="9" t="s">
        <v>5</v>
      </c>
      <c r="F563" s="10">
        <v>6.1778059876256924E-2</v>
      </c>
    </row>
    <row r="564" spans="2:6" x14ac:dyDescent="0.35">
      <c r="B564" s="8" t="s">
        <v>9</v>
      </c>
      <c r="C564" s="11" t="s">
        <v>5</v>
      </c>
      <c r="D564" s="11" t="s">
        <v>5</v>
      </c>
      <c r="E564" s="11" t="s">
        <v>5</v>
      </c>
      <c r="F564" s="11" t="s">
        <v>5</v>
      </c>
    </row>
    <row r="567" spans="2:6" ht="17" x14ac:dyDescent="0.4">
      <c r="B567" s="5" t="s">
        <v>10</v>
      </c>
    </row>
    <row r="569" spans="2:6" x14ac:dyDescent="0.35">
      <c r="B569" s="6" t="s">
        <v>5</v>
      </c>
      <c r="C569" s="7" t="s">
        <v>215</v>
      </c>
    </row>
    <row r="570" spans="2:6" x14ac:dyDescent="0.35">
      <c r="B570" s="8" t="s">
        <v>11</v>
      </c>
      <c r="C570" s="10">
        <v>2.5324636192280085E-2</v>
      </c>
    </row>
    <row r="571" spans="2:6" x14ac:dyDescent="0.35">
      <c r="B571" s="8" t="s">
        <v>12</v>
      </c>
      <c r="C571" s="12">
        <v>9.1362070019341352E-2</v>
      </c>
    </row>
    <row r="572" spans="2:6" x14ac:dyDescent="0.35">
      <c r="B572" s="8" t="s">
        <v>13</v>
      </c>
      <c r="C572" s="13">
        <v>1.569074882246146</v>
      </c>
    </row>
    <row r="573" spans="2:6" x14ac:dyDescent="0.35">
      <c r="B573" s="8" t="s">
        <v>14</v>
      </c>
      <c r="C573" s="14">
        <v>0.34499536553227794</v>
      </c>
    </row>
    <row r="574" spans="2:6" x14ac:dyDescent="0.35">
      <c r="B574" s="8" t="s">
        <v>15</v>
      </c>
      <c r="C574" s="10">
        <v>6.1778059876256924E-2</v>
      </c>
    </row>
    <row r="577" spans="2:6" ht="18.5" x14ac:dyDescent="0.45">
      <c r="B577" s="4" t="s">
        <v>216</v>
      </c>
    </row>
    <row r="579" spans="2:6" ht="17" x14ac:dyDescent="0.4">
      <c r="B579" s="5" t="s">
        <v>213</v>
      </c>
    </row>
    <row r="581" spans="2:6" x14ac:dyDescent="0.35">
      <c r="B581" s="6" t="s">
        <v>5</v>
      </c>
      <c r="C581" s="7" t="s">
        <v>217</v>
      </c>
      <c r="D581" s="7" t="s">
        <v>218</v>
      </c>
      <c r="E581" s="7" t="s">
        <v>219</v>
      </c>
      <c r="F581" s="7" t="s">
        <v>220</v>
      </c>
    </row>
    <row r="582" spans="2:6" x14ac:dyDescent="0.35">
      <c r="B582" s="8" t="s">
        <v>6</v>
      </c>
      <c r="C582" s="13">
        <v>0.92282400506947482</v>
      </c>
      <c r="D582" s="13">
        <v>0.92566932884223485</v>
      </c>
      <c r="E582" s="13">
        <v>0.92355985014359132</v>
      </c>
      <c r="F582" s="13">
        <v>0.66895210612594147</v>
      </c>
    </row>
    <row r="583" spans="2:6" x14ac:dyDescent="0.35">
      <c r="B583" s="8" t="s">
        <v>7</v>
      </c>
      <c r="C583" s="14">
        <v>0.80499415868170932</v>
      </c>
      <c r="D583" s="14">
        <v>0.86851728565653197</v>
      </c>
      <c r="E583" s="14">
        <v>0.814410391321162</v>
      </c>
      <c r="F583" s="15">
        <v>0.44809014366817196</v>
      </c>
    </row>
    <row r="584" spans="2:6" x14ac:dyDescent="0.35">
      <c r="B584" s="8" t="s">
        <v>8</v>
      </c>
      <c r="C584" s="13">
        <v>0.93426392857104801</v>
      </c>
      <c r="D584" s="13">
        <v>0.94945459173083635</v>
      </c>
      <c r="E584" s="13">
        <v>0.93500917673327166</v>
      </c>
      <c r="F584" s="16">
        <v>0.49137370585777151</v>
      </c>
    </row>
    <row r="585" spans="2:6" x14ac:dyDescent="0.35">
      <c r="B585" s="8" t="s">
        <v>9</v>
      </c>
      <c r="C585" s="14">
        <v>0.87028606493638438</v>
      </c>
      <c r="D585" s="14">
        <v>0.8700522791857539</v>
      </c>
      <c r="E585" s="14">
        <v>0.86973059852795875</v>
      </c>
      <c r="F585" s="14">
        <v>0.69002835133749496</v>
      </c>
    </row>
    <row r="588" spans="2:6" ht="18.5" x14ac:dyDescent="0.45">
      <c r="B588" s="4" t="s">
        <v>221</v>
      </c>
    </row>
    <row r="590" spans="2:6" ht="17" x14ac:dyDescent="0.4">
      <c r="B590" s="5" t="s">
        <v>222</v>
      </c>
    </row>
    <row r="592" spans="2:6" x14ac:dyDescent="0.35">
      <c r="B592" s="6" t="s">
        <v>5</v>
      </c>
      <c r="C592" s="7" t="s">
        <v>6</v>
      </c>
      <c r="D592" s="7" t="s">
        <v>7</v>
      </c>
      <c r="E592" s="7" t="s">
        <v>8</v>
      </c>
      <c r="F592" s="7" t="s">
        <v>9</v>
      </c>
    </row>
    <row r="593" spans="2:6" x14ac:dyDescent="0.35">
      <c r="B593" s="8" t="s">
        <v>6</v>
      </c>
      <c r="C593" s="9" t="s">
        <v>5</v>
      </c>
      <c r="D593" s="9" t="s">
        <v>5</v>
      </c>
      <c r="E593" s="9" t="s">
        <v>5</v>
      </c>
      <c r="F593" s="9" t="s">
        <v>5</v>
      </c>
    </row>
    <row r="594" spans="2:6" x14ac:dyDescent="0.35">
      <c r="B594" s="8" t="s">
        <v>7</v>
      </c>
      <c r="C594" s="14">
        <v>0.66083519755897369</v>
      </c>
      <c r="D594" s="11" t="s">
        <v>5</v>
      </c>
      <c r="E594" s="11" t="s">
        <v>5</v>
      </c>
      <c r="F594" s="11" t="s">
        <v>5</v>
      </c>
    </row>
    <row r="595" spans="2:6" x14ac:dyDescent="0.35">
      <c r="B595" s="8" t="s">
        <v>8</v>
      </c>
      <c r="C595" s="13">
        <v>0.76930559401965215</v>
      </c>
      <c r="D595" s="13">
        <v>0.50434257913259906</v>
      </c>
      <c r="E595" s="9" t="s">
        <v>5</v>
      </c>
      <c r="F595" s="9" t="s">
        <v>5</v>
      </c>
    </row>
    <row r="596" spans="2:6" x14ac:dyDescent="0.35">
      <c r="B596" s="8" t="s">
        <v>9</v>
      </c>
      <c r="C596" s="14">
        <v>0.62324925906777207</v>
      </c>
      <c r="D596" s="14">
        <v>0.56544081605806695</v>
      </c>
      <c r="E596" s="14">
        <v>0.59262214866911456</v>
      </c>
      <c r="F596" s="11" t="s">
        <v>5</v>
      </c>
    </row>
    <row r="599" spans="2:6" ht="17" x14ac:dyDescent="0.4">
      <c r="B599" s="5" t="s">
        <v>223</v>
      </c>
    </row>
    <row r="601" spans="2:6" x14ac:dyDescent="0.35">
      <c r="B601" s="6" t="s">
        <v>5</v>
      </c>
      <c r="C601" s="7" t="s">
        <v>224</v>
      </c>
    </row>
    <row r="602" spans="2:6" x14ac:dyDescent="0.35">
      <c r="B602" s="8" t="s">
        <v>225</v>
      </c>
      <c r="C602" s="13">
        <v>0.66083519755897369</v>
      </c>
    </row>
    <row r="603" spans="2:6" x14ac:dyDescent="0.35">
      <c r="B603" s="8" t="s">
        <v>226</v>
      </c>
      <c r="C603" s="14">
        <v>0.76930559401965215</v>
      </c>
    </row>
    <row r="604" spans="2:6" x14ac:dyDescent="0.35">
      <c r="B604" s="8" t="s">
        <v>227</v>
      </c>
      <c r="C604" s="13">
        <v>0.50434257913259906</v>
      </c>
    </row>
    <row r="605" spans="2:6" x14ac:dyDescent="0.35">
      <c r="B605" s="8" t="s">
        <v>228</v>
      </c>
      <c r="C605" s="14">
        <v>0.62324925906777207</v>
      </c>
    </row>
    <row r="606" spans="2:6" x14ac:dyDescent="0.35">
      <c r="B606" s="8" t="s">
        <v>229</v>
      </c>
      <c r="C606" s="13">
        <v>0.56544081605806695</v>
      </c>
    </row>
    <row r="607" spans="2:6" x14ac:dyDescent="0.35">
      <c r="B607" s="8" t="s">
        <v>230</v>
      </c>
      <c r="C607" s="14">
        <v>0.59262214866911456</v>
      </c>
    </row>
    <row r="610" spans="2:6" ht="17" x14ac:dyDescent="0.4">
      <c r="B610" s="5" t="s">
        <v>231</v>
      </c>
    </row>
    <row r="612" spans="2:6" x14ac:dyDescent="0.35">
      <c r="B612" s="6" t="s">
        <v>5</v>
      </c>
      <c r="C612" s="7" t="s">
        <v>6</v>
      </c>
      <c r="D612" s="7" t="s">
        <v>7</v>
      </c>
      <c r="E612" s="7" t="s">
        <v>8</v>
      </c>
      <c r="F612" s="7" t="s">
        <v>9</v>
      </c>
    </row>
    <row r="613" spans="2:6" x14ac:dyDescent="0.35">
      <c r="B613" s="8" t="s">
        <v>6</v>
      </c>
      <c r="C613" s="10">
        <v>0.81789492364602767</v>
      </c>
      <c r="D613" s="9" t="s">
        <v>5</v>
      </c>
      <c r="E613" s="9" t="s">
        <v>5</v>
      </c>
      <c r="F613" s="9" t="s">
        <v>5</v>
      </c>
    </row>
    <row r="614" spans="2:6" x14ac:dyDescent="0.35">
      <c r="B614" s="8" t="s">
        <v>7</v>
      </c>
      <c r="C614" s="12">
        <v>0.64464080308991034</v>
      </c>
      <c r="D614" s="12">
        <v>0.66939535677219331</v>
      </c>
      <c r="E614" s="11" t="s">
        <v>5</v>
      </c>
      <c r="F614" s="11" t="s">
        <v>5</v>
      </c>
    </row>
    <row r="615" spans="2:6" x14ac:dyDescent="0.35">
      <c r="B615" s="8" t="s">
        <v>8</v>
      </c>
      <c r="C615" s="10">
        <v>0.78150804591399814</v>
      </c>
      <c r="D615" s="10">
        <v>0.50646126637674815</v>
      </c>
      <c r="E615" s="10">
        <v>0.70098053172521957</v>
      </c>
      <c r="F615" s="9" t="s">
        <v>5</v>
      </c>
    </row>
    <row r="616" spans="2:6" x14ac:dyDescent="0.35">
      <c r="B616" s="8" t="s">
        <v>9</v>
      </c>
      <c r="C616" s="12">
        <v>0.62226486341460441</v>
      </c>
      <c r="D616" s="12">
        <v>0.57030113143796846</v>
      </c>
      <c r="E616" s="12">
        <v>0.60007705279701684</v>
      </c>
      <c r="F616" s="12">
        <v>0.83067945161626278</v>
      </c>
    </row>
    <row r="619" spans="2:6" ht="17" x14ac:dyDescent="0.4">
      <c r="B619" s="5" t="s">
        <v>232</v>
      </c>
    </row>
    <row r="621" spans="2:6" x14ac:dyDescent="0.35">
      <c r="B621" s="6" t="s">
        <v>5</v>
      </c>
      <c r="C621" s="7" t="s">
        <v>6</v>
      </c>
      <c r="D621" s="7" t="s">
        <v>7</v>
      </c>
      <c r="E621" s="7" t="s">
        <v>8</v>
      </c>
      <c r="F621" s="7" t="s">
        <v>9</v>
      </c>
    </row>
    <row r="622" spans="2:6" x14ac:dyDescent="0.35">
      <c r="B622" s="8" t="s">
        <v>23</v>
      </c>
      <c r="C622" s="10">
        <v>0.57101117719856209</v>
      </c>
      <c r="D622" s="10">
        <v>0.45991564054299472</v>
      </c>
      <c r="E622" s="10">
        <v>0.49730961936796386</v>
      </c>
      <c r="F622" s="10">
        <v>0.84915930988302157</v>
      </c>
    </row>
    <row r="623" spans="2:6" x14ac:dyDescent="0.35">
      <c r="B623" s="8" t="s">
        <v>24</v>
      </c>
      <c r="C623" s="12">
        <v>0.47943028516870262</v>
      </c>
      <c r="D623" s="12">
        <v>0.53234718917142643</v>
      </c>
      <c r="E623" s="12">
        <v>0.47220268956433231</v>
      </c>
      <c r="F623" s="12">
        <v>0.82724395055019018</v>
      </c>
    </row>
    <row r="624" spans="2:6" x14ac:dyDescent="0.35">
      <c r="B624" s="8" t="s">
        <v>25</v>
      </c>
      <c r="C624" s="10">
        <v>0.49879316263301277</v>
      </c>
      <c r="D624" s="10">
        <v>0.42887025720425143</v>
      </c>
      <c r="E624" s="10">
        <v>0.52655381209828878</v>
      </c>
      <c r="F624" s="10">
        <v>0.81527968619952129</v>
      </c>
    </row>
    <row r="625" spans="2:6" x14ac:dyDescent="0.35">
      <c r="B625" s="8" t="s">
        <v>26</v>
      </c>
      <c r="C625" s="12">
        <v>0.84139967068898924</v>
      </c>
      <c r="D625" s="12">
        <v>0.46773719457736534</v>
      </c>
      <c r="E625" s="12">
        <v>0.69980138104709977</v>
      </c>
      <c r="F625" s="12">
        <v>0.46568141342380254</v>
      </c>
    </row>
    <row r="626" spans="2:6" x14ac:dyDescent="0.35">
      <c r="B626" s="8" t="s">
        <v>27</v>
      </c>
      <c r="C626" s="10">
        <v>0.72117794783668487</v>
      </c>
      <c r="D626" s="10">
        <v>0.40544547875023285</v>
      </c>
      <c r="E626" s="10">
        <v>0.53839951137967745</v>
      </c>
      <c r="F626" s="10">
        <v>0.48331033316743188</v>
      </c>
    </row>
    <row r="627" spans="2:6" x14ac:dyDescent="0.35">
      <c r="B627" s="8" t="s">
        <v>28</v>
      </c>
      <c r="C627" s="12">
        <v>0.85097455406229972</v>
      </c>
      <c r="D627" s="12">
        <v>0.49438095603122972</v>
      </c>
      <c r="E627" s="12">
        <v>0.68679283816858316</v>
      </c>
      <c r="F627" s="12">
        <v>0.49972349549578193</v>
      </c>
    </row>
    <row r="628" spans="2:6" x14ac:dyDescent="0.35">
      <c r="B628" s="8" t="s">
        <v>29</v>
      </c>
      <c r="C628" s="10">
        <v>0.87026691345462026</v>
      </c>
      <c r="D628" s="10">
        <v>0.64534333066508165</v>
      </c>
      <c r="E628" s="10">
        <v>0.68174980278017028</v>
      </c>
      <c r="F628" s="10">
        <v>0.53930365175109307</v>
      </c>
    </row>
    <row r="629" spans="2:6" x14ac:dyDescent="0.35">
      <c r="B629" s="8" t="s">
        <v>30</v>
      </c>
      <c r="C629" s="12">
        <v>0.80664918573096145</v>
      </c>
      <c r="D629" s="12">
        <v>0.53259149462264166</v>
      </c>
      <c r="E629" s="12">
        <v>0.56427112697156145</v>
      </c>
      <c r="F629" s="12">
        <v>0.59258460595015916</v>
      </c>
    </row>
    <row r="630" spans="2:6" x14ac:dyDescent="0.35">
      <c r="B630" s="8" t="s">
        <v>31</v>
      </c>
      <c r="C630" s="10">
        <v>0.80836656123221284</v>
      </c>
      <c r="D630" s="10">
        <v>0.60555401922660912</v>
      </c>
      <c r="E630" s="10">
        <v>0.65160765878777338</v>
      </c>
      <c r="F630" s="10">
        <v>0.47579579484660733</v>
      </c>
    </row>
    <row r="631" spans="2:6" x14ac:dyDescent="0.35">
      <c r="B631" s="8" t="s">
        <v>32</v>
      </c>
      <c r="C631" s="12">
        <v>0.25445176624783977</v>
      </c>
      <c r="D631" s="12">
        <v>0.26721218270133584</v>
      </c>
      <c r="E631" s="12">
        <v>0.11050187401729611</v>
      </c>
      <c r="F631" s="12">
        <v>0.17645501079089504</v>
      </c>
    </row>
    <row r="632" spans="2:6" x14ac:dyDescent="0.35">
      <c r="B632" s="8" t="s">
        <v>33</v>
      </c>
      <c r="C632" s="10">
        <v>0.53542513209121867</v>
      </c>
      <c r="D632" s="10">
        <v>0.89211783808508061</v>
      </c>
      <c r="E632" s="10">
        <v>0.4196225726043919</v>
      </c>
      <c r="F632" s="10">
        <v>0.53998153498317247</v>
      </c>
    </row>
    <row r="633" spans="2:6" x14ac:dyDescent="0.35">
      <c r="B633" s="8" t="s">
        <v>34</v>
      </c>
      <c r="C633" s="12">
        <v>0.35970386948359778</v>
      </c>
      <c r="D633" s="12">
        <v>0.58833884924352098</v>
      </c>
      <c r="E633" s="12">
        <v>0.26094852991734269</v>
      </c>
      <c r="F633" s="12">
        <v>0.37140881741447435</v>
      </c>
    </row>
    <row r="634" spans="2:6" x14ac:dyDescent="0.35">
      <c r="B634" s="8" t="s">
        <v>35</v>
      </c>
      <c r="C634" s="10">
        <v>0.4242857748166593</v>
      </c>
      <c r="D634" s="10">
        <v>0.65743458859699377</v>
      </c>
      <c r="E634" s="10">
        <v>0.32755180838390158</v>
      </c>
      <c r="F634" s="10">
        <v>0.3801817904848433</v>
      </c>
    </row>
    <row r="635" spans="2:6" x14ac:dyDescent="0.35">
      <c r="B635" s="8" t="s">
        <v>36</v>
      </c>
      <c r="C635" s="12">
        <v>0.54425682314463975</v>
      </c>
      <c r="D635" s="12">
        <v>0.86655406702571769</v>
      </c>
      <c r="E635" s="12">
        <v>0.45014806695489773</v>
      </c>
      <c r="F635" s="12">
        <v>0.48327301662690453</v>
      </c>
    </row>
    <row r="636" spans="2:6" x14ac:dyDescent="0.35">
      <c r="B636" s="8" t="s">
        <v>37</v>
      </c>
      <c r="C636" s="10">
        <v>0.41693256106677218</v>
      </c>
      <c r="D636" s="10">
        <v>0.54035681128650603</v>
      </c>
      <c r="E636" s="10">
        <v>0.36793076707433536</v>
      </c>
      <c r="F636" s="10">
        <v>0.21681731700044415</v>
      </c>
    </row>
    <row r="637" spans="2:6" x14ac:dyDescent="0.35">
      <c r="B637" s="8" t="s">
        <v>38</v>
      </c>
      <c r="C637" s="12">
        <v>0.41581055364424052</v>
      </c>
      <c r="D637" s="12">
        <v>0.405277622817732</v>
      </c>
      <c r="E637" s="12">
        <v>0.66017493900551238</v>
      </c>
      <c r="F637" s="12">
        <v>0.47512955633060888</v>
      </c>
    </row>
    <row r="638" spans="2:6" x14ac:dyDescent="0.35">
      <c r="B638" s="8" t="s">
        <v>39</v>
      </c>
      <c r="C638" s="10">
        <v>0.59824881414090525</v>
      </c>
      <c r="D638" s="10">
        <v>0.37135440489686439</v>
      </c>
      <c r="E638" s="10">
        <v>0.70826621915338761</v>
      </c>
      <c r="F638" s="10">
        <v>0.35237882745484228</v>
      </c>
    </row>
    <row r="639" spans="2:6" x14ac:dyDescent="0.35">
      <c r="B639" s="8" t="s">
        <v>40</v>
      </c>
      <c r="C639" s="12">
        <v>0.24054285801517294</v>
      </c>
      <c r="D639" s="12">
        <v>5.2319856913907288E-2</v>
      </c>
      <c r="E639" s="12">
        <v>0.25795068867730253</v>
      </c>
      <c r="F639" s="12">
        <v>0.16680486869198741</v>
      </c>
    </row>
    <row r="640" spans="2:6" x14ac:dyDescent="0.35">
      <c r="B640" s="8" t="s">
        <v>41</v>
      </c>
      <c r="C640" s="10">
        <v>0.60554957662682918</v>
      </c>
      <c r="D640" s="10">
        <v>0.34065709202672645</v>
      </c>
      <c r="E640" s="10">
        <v>0.75601113562963507</v>
      </c>
      <c r="F640" s="10">
        <v>0.46884957366161834</v>
      </c>
    </row>
    <row r="641" spans="2:6" x14ac:dyDescent="0.35">
      <c r="B641" s="8" t="s">
        <v>42</v>
      </c>
      <c r="C641" s="12">
        <v>0.6765780210027571</v>
      </c>
      <c r="D641" s="12">
        <v>0.35006544021373925</v>
      </c>
      <c r="E641" s="12">
        <v>0.80496926326057749</v>
      </c>
      <c r="F641" s="12">
        <v>0.46578964286811142</v>
      </c>
    </row>
    <row r="642" spans="2:6" x14ac:dyDescent="0.35">
      <c r="B642" s="8" t="s">
        <v>43</v>
      </c>
      <c r="C642" s="10">
        <v>0.66261750338091241</v>
      </c>
      <c r="D642" s="10">
        <v>0.40740936072846501</v>
      </c>
      <c r="E642" s="10">
        <v>0.83006101868583815</v>
      </c>
      <c r="F642" s="10">
        <v>0.48975505015856319</v>
      </c>
    </row>
    <row r="643" spans="2:6" x14ac:dyDescent="0.35">
      <c r="B643" s="8" t="s">
        <v>44</v>
      </c>
      <c r="C643" s="12">
        <v>0.59437249545566539</v>
      </c>
      <c r="D643" s="12">
        <v>0.26524066524163464</v>
      </c>
      <c r="E643" s="12">
        <v>0.67897022835241527</v>
      </c>
      <c r="F643" s="12">
        <v>0.38534751946961382</v>
      </c>
    </row>
    <row r="644" spans="2:6" x14ac:dyDescent="0.35">
      <c r="B644" s="8" t="s">
        <v>45</v>
      </c>
      <c r="C644" s="10">
        <v>0.66854639551405803</v>
      </c>
      <c r="D644" s="10">
        <v>0.47548611065350588</v>
      </c>
      <c r="E644" s="10">
        <v>0.89489850293211493</v>
      </c>
      <c r="F644" s="10">
        <v>0.56096800682564263</v>
      </c>
    </row>
    <row r="645" spans="2:6" x14ac:dyDescent="0.35">
      <c r="B645" s="8" t="s">
        <v>46</v>
      </c>
      <c r="C645" s="12">
        <v>0.65267635531041079</v>
      </c>
      <c r="D645" s="12">
        <v>0.51794104974215516</v>
      </c>
      <c r="E645" s="12">
        <v>0.84132100409899813</v>
      </c>
      <c r="F645" s="12">
        <v>0.43416039112881277</v>
      </c>
    </row>
    <row r="646" spans="2:6" x14ac:dyDescent="0.35">
      <c r="B646" s="8" t="s">
        <v>47</v>
      </c>
      <c r="C646" s="10">
        <v>0.24343088111601935</v>
      </c>
      <c r="D646" s="10">
        <v>0.2255693783021718</v>
      </c>
      <c r="E646" s="10">
        <v>0.30265850483421297</v>
      </c>
      <c r="F646" s="10">
        <v>0.1111565711751375</v>
      </c>
    </row>
    <row r="647" spans="2:6" x14ac:dyDescent="0.35">
      <c r="B647" s="8" t="s">
        <v>48</v>
      </c>
      <c r="C647" s="12">
        <v>0.54967359435330354</v>
      </c>
      <c r="D647" s="12">
        <v>0.39655580927508888</v>
      </c>
      <c r="E647" s="12">
        <v>0.7153992540450449</v>
      </c>
      <c r="F647" s="12">
        <v>0.41350026176537374</v>
      </c>
    </row>
    <row r="648" spans="2:6" x14ac:dyDescent="0.35">
      <c r="B648" s="8" t="s">
        <v>49</v>
      </c>
      <c r="C648" s="10">
        <v>0.64534518877168612</v>
      </c>
      <c r="D648" s="10">
        <v>0.38453452353650774</v>
      </c>
      <c r="E648" s="10">
        <v>0.79452221128669143</v>
      </c>
      <c r="F648" s="10">
        <v>0.4579860019057157</v>
      </c>
    </row>
    <row r="649" spans="2:6" x14ac:dyDescent="0.35">
      <c r="B649" s="8" t="s">
        <v>50</v>
      </c>
      <c r="C649" s="12">
        <v>0.66636006720568619</v>
      </c>
      <c r="D649" s="12">
        <v>0.37465105803271331</v>
      </c>
      <c r="E649" s="12">
        <v>0.79491891845228801</v>
      </c>
      <c r="F649" s="12">
        <v>0.43803161912631627</v>
      </c>
    </row>
    <row r="650" spans="2:6" x14ac:dyDescent="0.35">
      <c r="B650" s="8" t="s">
        <v>51</v>
      </c>
      <c r="C650" s="10">
        <v>0.57476604174348844</v>
      </c>
      <c r="D650" s="10">
        <v>0.29557359398663502</v>
      </c>
      <c r="E650" s="10">
        <v>0.70731674122819188</v>
      </c>
      <c r="F650" s="10">
        <v>0.44675913492842312</v>
      </c>
    </row>
    <row r="651" spans="2:6" x14ac:dyDescent="0.35">
      <c r="B651" s="8" t="s">
        <v>52</v>
      </c>
      <c r="C651" s="12">
        <v>0.28845132927712153</v>
      </c>
      <c r="D651" s="12">
        <v>0.20016721751886352</v>
      </c>
      <c r="E651" s="12">
        <v>0.3998032638002077</v>
      </c>
      <c r="F651" s="12">
        <v>0.27511714669764575</v>
      </c>
    </row>
    <row r="652" spans="2:6" x14ac:dyDescent="0.35">
      <c r="B652" s="8" t="s">
        <v>53</v>
      </c>
      <c r="C652" s="10">
        <v>0.37038782873706322</v>
      </c>
      <c r="D652" s="10">
        <v>0.40774976594853268</v>
      </c>
      <c r="E652" s="10">
        <v>0.67310820222034284</v>
      </c>
      <c r="F652" s="10">
        <v>0.56326873741300654</v>
      </c>
    </row>
    <row r="655" spans="2:6" ht="18.5" x14ac:dyDescent="0.45">
      <c r="B655" s="4" t="s">
        <v>233</v>
      </c>
    </row>
    <row r="657" spans="2:3" ht="17" x14ac:dyDescent="0.4">
      <c r="B657" s="5" t="s">
        <v>234</v>
      </c>
    </row>
    <row r="659" spans="2:3" x14ac:dyDescent="0.35">
      <c r="B659" s="6" t="s">
        <v>5</v>
      </c>
      <c r="C659" s="7" t="s">
        <v>235</v>
      </c>
    </row>
    <row r="660" spans="2:3" x14ac:dyDescent="0.35">
      <c r="B660" s="8" t="s">
        <v>23</v>
      </c>
      <c r="C660" s="13">
        <v>1.8391447920995807</v>
      </c>
    </row>
    <row r="661" spans="2:3" x14ac:dyDescent="0.35">
      <c r="B661" s="8" t="s">
        <v>24</v>
      </c>
      <c r="C661" s="12">
        <v>3.0746618434760937</v>
      </c>
    </row>
    <row r="662" spans="2:3" x14ac:dyDescent="0.35">
      <c r="B662" s="8" t="s">
        <v>25</v>
      </c>
      <c r="C662" s="13">
        <v>2.8741978164297723</v>
      </c>
    </row>
    <row r="663" spans="2:3" x14ac:dyDescent="0.35">
      <c r="B663" s="8" t="s">
        <v>26</v>
      </c>
      <c r="C663" s="14">
        <v>2.9962501704751308</v>
      </c>
    </row>
    <row r="664" spans="2:3" x14ac:dyDescent="0.35">
      <c r="B664" s="8" t="s">
        <v>27</v>
      </c>
      <c r="C664" s="13">
        <v>2.1244972751707412</v>
      </c>
    </row>
    <row r="665" spans="2:3" x14ac:dyDescent="0.35">
      <c r="B665" s="8" t="s">
        <v>28</v>
      </c>
      <c r="C665" s="12">
        <v>3.3862304458457548</v>
      </c>
    </row>
    <row r="666" spans="2:3" x14ac:dyDescent="0.35">
      <c r="B666" s="8" t="s">
        <v>29</v>
      </c>
      <c r="C666" s="10">
        <v>3.4402267840987197</v>
      </c>
    </row>
    <row r="667" spans="2:3" x14ac:dyDescent="0.35">
      <c r="B667" s="8" t="s">
        <v>30</v>
      </c>
      <c r="C667" s="14">
        <v>2.2646309037392616</v>
      </c>
    </row>
    <row r="668" spans="2:3" x14ac:dyDescent="0.35">
      <c r="B668" s="8" t="s">
        <v>31</v>
      </c>
      <c r="C668" s="13">
        <v>2.8501731259478897</v>
      </c>
    </row>
    <row r="669" spans="2:3" x14ac:dyDescent="0.35">
      <c r="B669" s="8" t="s">
        <v>32</v>
      </c>
      <c r="C669" s="14">
        <v>1.2722589130613517</v>
      </c>
    </row>
    <row r="670" spans="2:3" x14ac:dyDescent="0.35">
      <c r="B670" s="8" t="s">
        <v>33</v>
      </c>
      <c r="C670" s="10">
        <v>3.0288553113746004</v>
      </c>
    </row>
    <row r="671" spans="2:3" x14ac:dyDescent="0.35">
      <c r="B671" s="8" t="s">
        <v>34</v>
      </c>
      <c r="C671" s="14">
        <v>1.661511639964069</v>
      </c>
    </row>
    <row r="672" spans="2:3" x14ac:dyDescent="0.35">
      <c r="B672" s="8" t="s">
        <v>35</v>
      </c>
      <c r="C672" s="13">
        <v>2.0585520151888512</v>
      </c>
    </row>
    <row r="673" spans="2:3" x14ac:dyDescent="0.35">
      <c r="B673" s="8" t="s">
        <v>36</v>
      </c>
      <c r="C673" s="12">
        <v>3.1308845122573867</v>
      </c>
    </row>
    <row r="674" spans="2:3" x14ac:dyDescent="0.35">
      <c r="B674" s="8" t="s">
        <v>37</v>
      </c>
      <c r="C674" s="13">
        <v>1.2043829060298947</v>
      </c>
    </row>
    <row r="675" spans="2:3" x14ac:dyDescent="0.35">
      <c r="B675" s="8" t="s">
        <v>38</v>
      </c>
      <c r="C675" s="14">
        <v>2.1915079319496398</v>
      </c>
    </row>
    <row r="676" spans="2:3" x14ac:dyDescent="0.35">
      <c r="B676" s="8" t="s">
        <v>39</v>
      </c>
      <c r="C676" s="10">
        <v>3.0865850049894141</v>
      </c>
    </row>
    <row r="677" spans="2:3" x14ac:dyDescent="0.35">
      <c r="B677" s="8" t="s">
        <v>40</v>
      </c>
      <c r="C677" s="14">
        <v>1.5337941202610799</v>
      </c>
    </row>
    <row r="678" spans="2:3" x14ac:dyDescent="0.35">
      <c r="B678" s="8" t="s">
        <v>41</v>
      </c>
      <c r="C678" s="10">
        <v>4.8477671817539374</v>
      </c>
    </row>
    <row r="679" spans="2:3" x14ac:dyDescent="0.35">
      <c r="B679" s="8" t="s">
        <v>42</v>
      </c>
      <c r="C679" s="14">
        <v>2.9036368080251189</v>
      </c>
    </row>
    <row r="680" spans="2:3" x14ac:dyDescent="0.35">
      <c r="B680" s="8" t="s">
        <v>43</v>
      </c>
      <c r="C680" s="10">
        <v>3.8229673395583958</v>
      </c>
    </row>
    <row r="681" spans="2:3" x14ac:dyDescent="0.35">
      <c r="B681" s="8" t="s">
        <v>44</v>
      </c>
      <c r="C681" s="12">
        <v>3.2518228183399369</v>
      </c>
    </row>
    <row r="682" spans="2:3" x14ac:dyDescent="0.35">
      <c r="B682" s="8" t="s">
        <v>45</v>
      </c>
      <c r="C682" s="10">
        <v>3.2260991361698248</v>
      </c>
    </row>
    <row r="683" spans="2:3" x14ac:dyDescent="0.35">
      <c r="B683" s="8" t="s">
        <v>46</v>
      </c>
      <c r="C683" s="15">
        <v>5.2084342615192893</v>
      </c>
    </row>
    <row r="684" spans="2:3" x14ac:dyDescent="0.35">
      <c r="B684" s="8" t="s">
        <v>47</v>
      </c>
      <c r="C684" s="13">
        <v>1.4444652188453206</v>
      </c>
    </row>
    <row r="685" spans="2:3" x14ac:dyDescent="0.35">
      <c r="B685" s="8" t="s">
        <v>48</v>
      </c>
      <c r="C685" s="12">
        <v>4.2706918393463491</v>
      </c>
    </row>
    <row r="686" spans="2:3" x14ac:dyDescent="0.35">
      <c r="B686" s="8" t="s">
        <v>49</v>
      </c>
      <c r="C686" s="10">
        <v>4.2432811781191804</v>
      </c>
    </row>
    <row r="687" spans="2:3" x14ac:dyDescent="0.35">
      <c r="B687" s="8" t="s">
        <v>50</v>
      </c>
      <c r="C687" s="12">
        <v>4.4948414170396713</v>
      </c>
    </row>
    <row r="688" spans="2:3" x14ac:dyDescent="0.35">
      <c r="B688" s="8" t="s">
        <v>51</v>
      </c>
      <c r="C688" s="10">
        <v>4.5981563909686507</v>
      </c>
    </row>
    <row r="689" spans="2:6" x14ac:dyDescent="0.35">
      <c r="B689" s="8" t="s">
        <v>52</v>
      </c>
      <c r="C689" s="14">
        <v>1.4387044247479217</v>
      </c>
    </row>
    <row r="690" spans="2:6" x14ac:dyDescent="0.35">
      <c r="B690" s="8" t="s">
        <v>53</v>
      </c>
      <c r="C690" s="13">
        <v>1.9383207241889284</v>
      </c>
    </row>
    <row r="693" spans="2:6" ht="17" x14ac:dyDescent="0.4">
      <c r="B693" s="5" t="s">
        <v>236</v>
      </c>
    </row>
    <row r="695" spans="2:6" x14ac:dyDescent="0.35">
      <c r="B695" s="6" t="s">
        <v>5</v>
      </c>
      <c r="C695" s="7" t="s">
        <v>6</v>
      </c>
      <c r="D695" s="7" t="s">
        <v>7</v>
      </c>
      <c r="E695" s="7" t="s">
        <v>8</v>
      </c>
      <c r="F695" s="7" t="s">
        <v>9</v>
      </c>
    </row>
    <row r="696" spans="2:6" x14ac:dyDescent="0.35">
      <c r="B696" s="8" t="s">
        <v>6</v>
      </c>
      <c r="C696" s="9" t="s">
        <v>5</v>
      </c>
      <c r="D696" s="9" t="s">
        <v>5</v>
      </c>
      <c r="E696" s="9" t="s">
        <v>5</v>
      </c>
      <c r="F696" s="10">
        <v>3.2683680565169464</v>
      </c>
    </row>
    <row r="697" spans="2:6" x14ac:dyDescent="0.35">
      <c r="B697" s="8" t="s">
        <v>7</v>
      </c>
      <c r="C697" s="11" t="s">
        <v>5</v>
      </c>
      <c r="D697" s="11" t="s">
        <v>5</v>
      </c>
      <c r="E697" s="11" t="s">
        <v>5</v>
      </c>
      <c r="F697" s="14">
        <v>1.7110983876910808</v>
      </c>
    </row>
    <row r="698" spans="2:6" x14ac:dyDescent="0.35">
      <c r="B698" s="8" t="s">
        <v>8</v>
      </c>
      <c r="C698" s="13">
        <v>1</v>
      </c>
      <c r="D698" s="13">
        <v>1</v>
      </c>
      <c r="E698" s="9" t="s">
        <v>5</v>
      </c>
      <c r="F698" s="13">
        <v>2.5691553497797663</v>
      </c>
    </row>
    <row r="699" spans="2:6" x14ac:dyDescent="0.35">
      <c r="B699" s="8" t="s">
        <v>9</v>
      </c>
      <c r="C699" s="11" t="s">
        <v>5</v>
      </c>
      <c r="D699" s="11" t="s">
        <v>5</v>
      </c>
      <c r="E699" s="11" t="s">
        <v>5</v>
      </c>
      <c r="F699" s="11" t="s">
        <v>5</v>
      </c>
    </row>
    <row r="702" spans="2:6" ht="17" x14ac:dyDescent="0.4">
      <c r="B702" s="5" t="s">
        <v>237</v>
      </c>
    </row>
    <row r="704" spans="2:6" x14ac:dyDescent="0.35">
      <c r="B704" s="6" t="s">
        <v>5</v>
      </c>
      <c r="C704" s="7" t="s">
        <v>235</v>
      </c>
    </row>
    <row r="705" spans="2:4" x14ac:dyDescent="0.35">
      <c r="B705" s="8" t="s">
        <v>11</v>
      </c>
      <c r="C705" s="10">
        <v>3.2683680565169464</v>
      </c>
    </row>
    <row r="706" spans="2:4" x14ac:dyDescent="0.35">
      <c r="B706" s="8" t="s">
        <v>12</v>
      </c>
      <c r="C706" s="14">
        <v>1.7110983876910808</v>
      </c>
    </row>
    <row r="707" spans="2:4" x14ac:dyDescent="0.35">
      <c r="B707" s="8" t="s">
        <v>13</v>
      </c>
      <c r="C707" s="13">
        <v>1</v>
      </c>
    </row>
    <row r="708" spans="2:4" x14ac:dyDescent="0.35">
      <c r="B708" s="8" t="s">
        <v>14</v>
      </c>
      <c r="C708" s="14">
        <v>1</v>
      </c>
    </row>
    <row r="709" spans="2:4" x14ac:dyDescent="0.35">
      <c r="B709" s="8" t="s">
        <v>15</v>
      </c>
      <c r="C709" s="13">
        <v>2.5691553497797663</v>
      </c>
    </row>
    <row r="712" spans="2:4" ht="18.5" x14ac:dyDescent="0.45">
      <c r="B712" s="4" t="s">
        <v>238</v>
      </c>
    </row>
    <row r="714" spans="2:4" ht="17" x14ac:dyDescent="0.4">
      <c r="B714" s="5" t="s">
        <v>239</v>
      </c>
    </row>
    <row r="716" spans="2:4" x14ac:dyDescent="0.35">
      <c r="B716" s="6" t="s">
        <v>5</v>
      </c>
      <c r="C716" s="7" t="s">
        <v>240</v>
      </c>
      <c r="D716" s="7" t="s">
        <v>241</v>
      </c>
    </row>
    <row r="717" spans="2:4" x14ac:dyDescent="0.35">
      <c r="B717" s="8" t="s">
        <v>242</v>
      </c>
      <c r="C717" s="10">
        <v>8.3862332540811102E-2</v>
      </c>
      <c r="D717" s="10">
        <v>9.219150360728777E-2</v>
      </c>
    </row>
    <row r="718" spans="2:4" x14ac:dyDescent="0.35">
      <c r="B718" s="8" t="s">
        <v>243</v>
      </c>
      <c r="C718" s="12">
        <v>3.4883138463160512</v>
      </c>
      <c r="D718" s="12">
        <v>4.2156395753367866</v>
      </c>
    </row>
    <row r="719" spans="2:4" x14ac:dyDescent="0.35">
      <c r="B719" s="8" t="s">
        <v>244</v>
      </c>
      <c r="C719" s="10">
        <v>1.9615393924775835</v>
      </c>
      <c r="D719" s="10">
        <v>2.0136785102681962</v>
      </c>
    </row>
    <row r="720" spans="2:4" x14ac:dyDescent="0.35">
      <c r="B720" s="8" t="s">
        <v>245</v>
      </c>
      <c r="C720" s="12">
        <v>913.02107210663075</v>
      </c>
      <c r="D720" s="12">
        <v>926.91342827455571</v>
      </c>
    </row>
    <row r="721" spans="2:4" x14ac:dyDescent="0.35">
      <c r="B721" s="8" t="s">
        <v>246</v>
      </c>
      <c r="C721" s="10">
        <v>0.66953398303236156</v>
      </c>
      <c r="D721" s="10">
        <v>0.6645056745416088</v>
      </c>
    </row>
    <row r="724" spans="2:4" ht="18.5" x14ac:dyDescent="0.45">
      <c r="B724" s="4" t="s">
        <v>247</v>
      </c>
    </row>
    <row r="726" spans="2:4" ht="17" x14ac:dyDescent="0.4">
      <c r="B726" s="5" t="s">
        <v>4</v>
      </c>
    </row>
    <row r="728" spans="2:4" x14ac:dyDescent="0.35">
      <c r="B728" s="6" t="s">
        <v>5</v>
      </c>
      <c r="C728" s="7" t="s">
        <v>248</v>
      </c>
    </row>
    <row r="729" spans="2:4" x14ac:dyDescent="0.35">
      <c r="B729" s="8" t="s">
        <v>6</v>
      </c>
      <c r="C729" s="10">
        <v>-89.844827011508656</v>
      </c>
    </row>
    <row r="730" spans="2:4" x14ac:dyDescent="0.35">
      <c r="B730" s="8" t="s">
        <v>7</v>
      </c>
      <c r="C730" s="12">
        <v>-22.540675940621451</v>
      </c>
    </row>
    <row r="731" spans="2:4" x14ac:dyDescent="0.35">
      <c r="B731" s="8" t="s">
        <v>9</v>
      </c>
      <c r="C731" s="10">
        <v>-48.255187876787922</v>
      </c>
    </row>
    <row r="734" spans="2:4" ht="18.5" x14ac:dyDescent="0.45">
      <c r="B734" s="3" t="s">
        <v>249</v>
      </c>
    </row>
    <row r="736" spans="2:4" ht="18.5" x14ac:dyDescent="0.45">
      <c r="B736" s="4" t="s">
        <v>250</v>
      </c>
    </row>
    <row r="738" spans="2:3" ht="17" x14ac:dyDescent="0.4">
      <c r="B738" s="5" t="s">
        <v>251</v>
      </c>
    </row>
    <row r="740" spans="2:3" x14ac:dyDescent="0.35">
      <c r="B740" s="6" t="s">
        <v>5</v>
      </c>
      <c r="C740" s="7" t="s">
        <v>250</v>
      </c>
    </row>
    <row r="741" spans="2:3" x14ac:dyDescent="0.35">
      <c r="B741" s="8" t="s">
        <v>251</v>
      </c>
      <c r="C741" s="10" t="s">
        <v>252</v>
      </c>
    </row>
    <row r="744" spans="2:3" ht="17" x14ac:dyDescent="0.4">
      <c r="B744" s="5" t="s">
        <v>253</v>
      </c>
    </row>
    <row r="746" spans="2:3" x14ac:dyDescent="0.35">
      <c r="B746" s="6" t="s">
        <v>5</v>
      </c>
      <c r="C746" s="7" t="s">
        <v>250</v>
      </c>
    </row>
    <row r="747" spans="2:3" x14ac:dyDescent="0.35">
      <c r="B747" s="8" t="s">
        <v>254</v>
      </c>
      <c r="C747" s="10" t="s">
        <v>255</v>
      </c>
    </row>
    <row r="748" spans="2:3" x14ac:dyDescent="0.35">
      <c r="B748" s="8" t="s">
        <v>256</v>
      </c>
      <c r="C748" s="12" t="s">
        <v>257</v>
      </c>
    </row>
    <row r="751" spans="2:3" ht="17" x14ac:dyDescent="0.4">
      <c r="B751" s="5" t="s">
        <v>258</v>
      </c>
    </row>
    <row r="753" spans="2:3" x14ac:dyDescent="0.35">
      <c r="B753" s="6" t="s">
        <v>5</v>
      </c>
      <c r="C753" s="7" t="s">
        <v>250</v>
      </c>
    </row>
    <row r="754" spans="2:3" x14ac:dyDescent="0.35">
      <c r="B754" s="8" t="s">
        <v>259</v>
      </c>
      <c r="C754" s="10" t="s">
        <v>260</v>
      </c>
    </row>
    <row r="755" spans="2:3" x14ac:dyDescent="0.35">
      <c r="B755" s="8" t="s">
        <v>261</v>
      </c>
      <c r="C755" s="12" t="s">
        <v>262</v>
      </c>
    </row>
    <row r="756" spans="2:3" x14ac:dyDescent="0.35">
      <c r="B756" s="8" t="s">
        <v>263</v>
      </c>
      <c r="C756" s="10" t="s">
        <v>264</v>
      </c>
    </row>
    <row r="757" spans="2:3" x14ac:dyDescent="0.35">
      <c r="B757" s="8" t="s">
        <v>265</v>
      </c>
      <c r="C757" s="12" t="s">
        <v>266</v>
      </c>
    </row>
    <row r="758" spans="2:3" x14ac:dyDescent="0.35">
      <c r="B758" s="8" t="s">
        <v>267</v>
      </c>
      <c r="C758" s="10" t="s">
        <v>268</v>
      </c>
    </row>
    <row r="759" spans="2:3" x14ac:dyDescent="0.35">
      <c r="B759" s="8" t="s">
        <v>269</v>
      </c>
      <c r="C759" s="12" t="s">
        <v>270</v>
      </c>
    </row>
    <row r="762" spans="2:3" ht="17" x14ac:dyDescent="0.4">
      <c r="B762" s="5" t="s">
        <v>271</v>
      </c>
    </row>
    <row r="764" spans="2:3" x14ac:dyDescent="0.35">
      <c r="B764" s="6" t="s">
        <v>5</v>
      </c>
      <c r="C764" s="7" t="s">
        <v>250</v>
      </c>
    </row>
    <row r="767" spans="2:3" ht="17" x14ac:dyDescent="0.4">
      <c r="B767" s="5" t="s">
        <v>272</v>
      </c>
    </row>
    <row r="769" spans="2:3" x14ac:dyDescent="0.35">
      <c r="B769" s="6" t="s">
        <v>5</v>
      </c>
      <c r="C769" s="7" t="s">
        <v>250</v>
      </c>
    </row>
    <row r="770" spans="2:3" x14ac:dyDescent="0.35">
      <c r="B770" s="8" t="s">
        <v>6</v>
      </c>
      <c r="C770" s="10" t="s">
        <v>273</v>
      </c>
    </row>
    <row r="771" spans="2:3" x14ac:dyDescent="0.35">
      <c r="B771" s="8" t="s">
        <v>7</v>
      </c>
      <c r="C771" s="12" t="s">
        <v>273</v>
      </c>
    </row>
    <row r="772" spans="2:3" x14ac:dyDescent="0.35">
      <c r="B772" s="8" t="s">
        <v>8</v>
      </c>
      <c r="C772" s="10" t="s">
        <v>273</v>
      </c>
    </row>
    <row r="773" spans="2:3" x14ac:dyDescent="0.35">
      <c r="B773" s="8" t="s">
        <v>9</v>
      </c>
      <c r="C773" s="12" t="s">
        <v>273</v>
      </c>
    </row>
    <row r="776" spans="2:3" ht="18.5" x14ac:dyDescent="0.45">
      <c r="B776" s="4" t="s">
        <v>274</v>
      </c>
    </row>
    <row r="778" spans="2:3" ht="17" x14ac:dyDescent="0.4">
      <c r="B778" s="5" t="s">
        <v>4</v>
      </c>
    </row>
    <row r="780" spans="2:3" x14ac:dyDescent="0.35">
      <c r="B780" s="6" t="s">
        <v>5</v>
      </c>
      <c r="C780" s="7" t="s">
        <v>275</v>
      </c>
    </row>
    <row r="781" spans="2:3" x14ac:dyDescent="0.35">
      <c r="B781" s="8" t="s">
        <v>6</v>
      </c>
      <c r="C781" s="10">
        <v>4.1717506162413134</v>
      </c>
    </row>
    <row r="782" spans="2:3" x14ac:dyDescent="0.35">
      <c r="B782" s="8" t="s">
        <v>7</v>
      </c>
      <c r="C782" s="12">
        <v>2.8848777112259061</v>
      </c>
    </row>
    <row r="783" spans="2:3" x14ac:dyDescent="0.35">
      <c r="B783" s="8" t="s">
        <v>8</v>
      </c>
      <c r="C783" s="10">
        <v>8.0685370223300676</v>
      </c>
    </row>
    <row r="784" spans="2:3" x14ac:dyDescent="0.35">
      <c r="B784" s="8" t="s">
        <v>9</v>
      </c>
      <c r="C784" s="12">
        <v>2.2192974556670468</v>
      </c>
    </row>
    <row r="787" spans="2:33" ht="18.5" x14ac:dyDescent="0.45">
      <c r="B787" s="4" t="s">
        <v>276</v>
      </c>
    </row>
    <row r="789" spans="2:33" ht="17" x14ac:dyDescent="0.4">
      <c r="B789" s="5" t="s">
        <v>4</v>
      </c>
    </row>
    <row r="791" spans="2:33" x14ac:dyDescent="0.35">
      <c r="B791" s="6" t="s">
        <v>5</v>
      </c>
      <c r="C791" s="7" t="s">
        <v>23</v>
      </c>
      <c r="D791" s="7" t="s">
        <v>24</v>
      </c>
      <c r="E791" s="7" t="s">
        <v>25</v>
      </c>
      <c r="F791" s="7" t="s">
        <v>26</v>
      </c>
      <c r="G791" s="7" t="s">
        <v>27</v>
      </c>
      <c r="H791" s="7" t="s">
        <v>28</v>
      </c>
      <c r="I791" s="7" t="s">
        <v>29</v>
      </c>
      <c r="J791" s="7" t="s">
        <v>30</v>
      </c>
      <c r="K791" s="7" t="s">
        <v>31</v>
      </c>
      <c r="L791" s="7" t="s">
        <v>32</v>
      </c>
      <c r="M791" s="7" t="s">
        <v>33</v>
      </c>
      <c r="N791" s="7" t="s">
        <v>34</v>
      </c>
      <c r="O791" s="7" t="s">
        <v>35</v>
      </c>
      <c r="P791" s="7" t="s">
        <v>36</v>
      </c>
      <c r="Q791" s="7" t="s">
        <v>37</v>
      </c>
      <c r="R791" s="7" t="s">
        <v>38</v>
      </c>
      <c r="S791" s="7" t="s">
        <v>39</v>
      </c>
      <c r="T791" s="7" t="s">
        <v>40</v>
      </c>
      <c r="U791" s="7" t="s">
        <v>41</v>
      </c>
      <c r="V791" s="7" t="s">
        <v>42</v>
      </c>
      <c r="W791" s="7" t="s">
        <v>43</v>
      </c>
      <c r="X791" s="7" t="s">
        <v>44</v>
      </c>
      <c r="Y791" s="7" t="s">
        <v>45</v>
      </c>
      <c r="Z791" s="7" t="s">
        <v>46</v>
      </c>
      <c r="AA791" s="7" t="s">
        <v>47</v>
      </c>
      <c r="AB791" s="7" t="s">
        <v>48</v>
      </c>
      <c r="AC791" s="7" t="s">
        <v>49</v>
      </c>
      <c r="AD791" s="7" t="s">
        <v>50</v>
      </c>
      <c r="AE791" s="7" t="s">
        <v>51</v>
      </c>
      <c r="AF791" s="7" t="s">
        <v>52</v>
      </c>
      <c r="AG791" s="7" t="s">
        <v>53</v>
      </c>
    </row>
    <row r="792" spans="2:33" x14ac:dyDescent="0.35">
      <c r="B792" s="8" t="s">
        <v>277</v>
      </c>
      <c r="C792" s="10">
        <v>0.37408078006513085</v>
      </c>
      <c r="D792" s="10">
        <v>0.37408078006513085</v>
      </c>
      <c r="E792" s="10">
        <v>0.37408078006513085</v>
      </c>
      <c r="F792" s="10">
        <v>0.19620567260549052</v>
      </c>
      <c r="G792" s="10">
        <v>0.19620567260549052</v>
      </c>
      <c r="H792" s="10">
        <v>0.19620567260549052</v>
      </c>
      <c r="I792" s="10">
        <v>0.19620567260549052</v>
      </c>
      <c r="J792" s="10">
        <v>0.19620567260549052</v>
      </c>
      <c r="K792" s="10">
        <v>0.19620567260549052</v>
      </c>
      <c r="L792" s="10">
        <v>0.23422622057600234</v>
      </c>
      <c r="M792" s="10">
        <v>0.23422622057600234</v>
      </c>
      <c r="N792" s="10">
        <v>0.23422622057600234</v>
      </c>
      <c r="O792" s="10">
        <v>0.23422622057600234</v>
      </c>
      <c r="P792" s="10">
        <v>0.23422622057600234</v>
      </c>
      <c r="Q792" s="10">
        <v>0.23422622057600234</v>
      </c>
      <c r="R792" s="10">
        <v>8.8079355897339354E-2</v>
      </c>
      <c r="S792" s="10">
        <v>8.8079355897339354E-2</v>
      </c>
      <c r="T792" s="10">
        <v>8.8079355897339354E-2</v>
      </c>
      <c r="U792" s="10">
        <v>8.8079355897339354E-2</v>
      </c>
      <c r="V792" s="10">
        <v>8.8079355897339354E-2</v>
      </c>
      <c r="W792" s="10">
        <v>8.8079355897339354E-2</v>
      </c>
      <c r="X792" s="10">
        <v>8.8079355897339354E-2</v>
      </c>
      <c r="Y792" s="10">
        <v>8.8079355897339354E-2</v>
      </c>
      <c r="Z792" s="10">
        <v>8.8079355897339354E-2</v>
      </c>
      <c r="AA792" s="10">
        <v>8.8079355897339354E-2</v>
      </c>
      <c r="AB792" s="10">
        <v>8.8079355897339354E-2</v>
      </c>
      <c r="AC792" s="10">
        <v>8.8079355897339354E-2</v>
      </c>
      <c r="AD792" s="10">
        <v>8.8079355897339354E-2</v>
      </c>
      <c r="AE792" s="10">
        <v>8.8079355897339354E-2</v>
      </c>
      <c r="AF792" s="10">
        <v>8.8079355897339354E-2</v>
      </c>
      <c r="AG792" s="10">
        <v>8.8079355897339354E-2</v>
      </c>
    </row>
    <row r="793" spans="2:33" x14ac:dyDescent="0.35">
      <c r="B793" s="8" t="s">
        <v>278</v>
      </c>
      <c r="C793" s="12">
        <v>0.38630792613472204</v>
      </c>
      <c r="D793" s="12">
        <v>0.36908185346620681</v>
      </c>
      <c r="E793" s="12">
        <v>0.36758588911046208</v>
      </c>
      <c r="F793" s="12">
        <v>0.20071757830975431</v>
      </c>
      <c r="G793" s="12">
        <v>0.17180413821235668</v>
      </c>
      <c r="H793" s="12">
        <v>0.20565753553473395</v>
      </c>
      <c r="I793" s="12">
        <v>0.2087610848040562</v>
      </c>
      <c r="J793" s="12">
        <v>0.19350742275074484</v>
      </c>
      <c r="K793" s="12">
        <v>0.19370863068511476</v>
      </c>
      <c r="L793" s="12">
        <v>9.4324738149412071E-2</v>
      </c>
      <c r="M793" s="12">
        <v>0.31090824515165361</v>
      </c>
      <c r="N793" s="12">
        <v>0.20255305200436499</v>
      </c>
      <c r="O793" s="12">
        <v>0.22589134249736437</v>
      </c>
      <c r="P793" s="12">
        <v>0.30037934864432542</v>
      </c>
      <c r="Q793" s="12">
        <v>0.18782412962022904</v>
      </c>
      <c r="R793" s="12">
        <v>8.124435471987973E-2</v>
      </c>
      <c r="S793" s="12">
        <v>8.8069152369723347E-2</v>
      </c>
      <c r="T793" s="12">
        <v>3.2452150865533706E-2</v>
      </c>
      <c r="U793" s="12">
        <v>9.3582943917980596E-2</v>
      </c>
      <c r="V793" s="12">
        <v>0.10057703828452937</v>
      </c>
      <c r="W793" s="12">
        <v>0.10310575191097607</v>
      </c>
      <c r="X793" s="12">
        <v>8.5109046048042411E-2</v>
      </c>
      <c r="Y793" s="12">
        <v>0.11049363658441591</v>
      </c>
      <c r="Z793" s="12">
        <v>0.10463870394047943</v>
      </c>
      <c r="AA793" s="12">
        <v>3.7175736489807105E-2</v>
      </c>
      <c r="AB793" s="12">
        <v>8.7849142991569054E-2</v>
      </c>
      <c r="AC793" s="12">
        <v>9.8726770549547774E-2</v>
      </c>
      <c r="AD793" s="12">
        <v>9.8451914144113237E-2</v>
      </c>
      <c r="AE793" s="12">
        <v>8.6831873638372636E-2</v>
      </c>
      <c r="AF793" s="12">
        <v>4.977137628944045E-2</v>
      </c>
      <c r="AG793" s="12">
        <v>8.2961601356995235E-2</v>
      </c>
    </row>
    <row r="794" spans="2:33" x14ac:dyDescent="0.35">
      <c r="B794" s="8" t="s">
        <v>279</v>
      </c>
      <c r="C794" s="10">
        <v>0.38275798060673288</v>
      </c>
      <c r="D794" s="10">
        <v>0.37269750895392301</v>
      </c>
      <c r="E794" s="10">
        <v>0.36728721870163561</v>
      </c>
      <c r="F794" s="10">
        <v>0.20169949263947681</v>
      </c>
      <c r="G794" s="10">
        <v>0.17276514751873426</v>
      </c>
      <c r="H794" s="10">
        <v>0.20399709445491701</v>
      </c>
      <c r="I794" s="10">
        <v>0.20857731438582106</v>
      </c>
      <c r="J794" s="10">
        <v>0.19348088192685101</v>
      </c>
      <c r="K794" s="10">
        <v>0.1937667910911072</v>
      </c>
      <c r="L794" s="10">
        <v>9.275865342752454E-2</v>
      </c>
      <c r="M794" s="10">
        <v>0.3092090352097191</v>
      </c>
      <c r="N794" s="10">
        <v>0.20394127714901103</v>
      </c>
      <c r="O794" s="10">
        <v>0.2279261268553687</v>
      </c>
      <c r="P794" s="10">
        <v>0.30023061039357607</v>
      </c>
      <c r="Q794" s="10">
        <v>0.18745130240678215</v>
      </c>
      <c r="R794" s="10">
        <v>8.1782908397561679E-2</v>
      </c>
      <c r="S794" s="10">
        <v>8.7821510915005591E-2</v>
      </c>
      <c r="T794" s="10">
        <v>3.2040959335245242E-2</v>
      </c>
      <c r="U794" s="10">
        <v>9.369165499194218E-2</v>
      </c>
      <c r="V794" s="10">
        <v>9.9762933663309863E-2</v>
      </c>
      <c r="W794" s="10">
        <v>0.10287464783117549</v>
      </c>
      <c r="X794" s="10">
        <v>8.4136917955890206E-2</v>
      </c>
      <c r="Y794" s="10">
        <v>0.11087884104082542</v>
      </c>
      <c r="Z794" s="10">
        <v>0.10427198259462545</v>
      </c>
      <c r="AA794" s="10">
        <v>3.7523649218421648E-2</v>
      </c>
      <c r="AB794" s="10">
        <v>8.8683732736185766E-2</v>
      </c>
      <c r="AC794" s="10">
        <v>9.8479313175042105E-2</v>
      </c>
      <c r="AD794" s="10">
        <v>9.8526130394531217E-2</v>
      </c>
      <c r="AE794" s="10">
        <v>8.7665057866661511E-2</v>
      </c>
      <c r="AF794" s="10">
        <v>4.9547945448781189E-2</v>
      </c>
      <c r="AG794" s="10">
        <v>8.3385749140499787E-2</v>
      </c>
    </row>
    <row r="795" spans="2:33" x14ac:dyDescent="0.35">
      <c r="B795" s="8" t="s">
        <v>280</v>
      </c>
      <c r="C795" s="12">
        <v>0.38264745113522924</v>
      </c>
      <c r="D795" s="12">
        <v>0.37273718636101266</v>
      </c>
      <c r="E795" s="12">
        <v>0.36735172084196543</v>
      </c>
      <c r="F795" s="12">
        <v>0.20168931242089419</v>
      </c>
      <c r="G795" s="12">
        <v>0.17286502563948467</v>
      </c>
      <c r="H795" s="12">
        <v>0.20398560259305556</v>
      </c>
      <c r="I795" s="12">
        <v>0.20860941970129082</v>
      </c>
      <c r="J795" s="12">
        <v>0.19336639568808664</v>
      </c>
      <c r="K795" s="12">
        <v>0.19377161514021143</v>
      </c>
      <c r="L795" s="12">
        <v>9.26312500740165E-2</v>
      </c>
      <c r="M795" s="12">
        <v>0.30924038194029413</v>
      </c>
      <c r="N795" s="12">
        <v>0.20393734949671624</v>
      </c>
      <c r="O795" s="12">
        <v>0.22788806173770715</v>
      </c>
      <c r="P795" s="12">
        <v>0.30037498062248447</v>
      </c>
      <c r="Q795" s="12">
        <v>0.18731012442982842</v>
      </c>
      <c r="R795" s="12">
        <v>8.1817846897066143E-2</v>
      </c>
      <c r="S795" s="12">
        <v>8.7783558861361272E-2</v>
      </c>
      <c r="T795" s="12">
        <v>3.1972643611879847E-2</v>
      </c>
      <c r="U795" s="12">
        <v>9.3697834513510367E-2</v>
      </c>
      <c r="V795" s="12">
        <v>9.9767334664051341E-2</v>
      </c>
      <c r="W795" s="12">
        <v>0.10287715425471058</v>
      </c>
      <c r="X795" s="12">
        <v>8.4150762056354106E-2</v>
      </c>
      <c r="Y795" s="12">
        <v>0.11091027784276565</v>
      </c>
      <c r="Z795" s="12">
        <v>0.10427307913219039</v>
      </c>
      <c r="AA795" s="12">
        <v>3.7511611534580394E-2</v>
      </c>
      <c r="AB795" s="12">
        <v>8.8666092276920613E-2</v>
      </c>
      <c r="AC795" s="12">
        <v>9.8472330477801032E-2</v>
      </c>
      <c r="AD795" s="12">
        <v>9.8520517070145294E-2</v>
      </c>
      <c r="AE795" s="12">
        <v>8.7662841199454014E-2</v>
      </c>
      <c r="AF795" s="12">
        <v>4.9550025863683518E-2</v>
      </c>
      <c r="AG795" s="12">
        <v>8.3420613072420421E-2</v>
      </c>
    </row>
    <row r="796" spans="2:33" x14ac:dyDescent="0.35">
      <c r="B796" s="8" t="s">
        <v>281</v>
      </c>
      <c r="C796" s="10">
        <v>0.38262668627906571</v>
      </c>
      <c r="D796" s="10">
        <v>0.37274958377614215</v>
      </c>
      <c r="E796" s="10">
        <v>0.36735882290463318</v>
      </c>
      <c r="F796" s="10">
        <v>0.2016898211996416</v>
      </c>
      <c r="G796" s="10">
        <v>0.17287102060949425</v>
      </c>
      <c r="H796" s="10">
        <v>0.20398493848924976</v>
      </c>
      <c r="I796" s="10">
        <v>0.20860947342890376</v>
      </c>
      <c r="J796" s="10">
        <v>0.19336078628907774</v>
      </c>
      <c r="K796" s="10">
        <v>0.19377151150292038</v>
      </c>
      <c r="L796" s="10">
        <v>9.2625761912881716E-2</v>
      </c>
      <c r="M796" s="10">
        <v>0.3092393969563948</v>
      </c>
      <c r="N796" s="10">
        <v>0.20393893037793503</v>
      </c>
      <c r="O796" s="10">
        <v>0.22788991546731999</v>
      </c>
      <c r="P796" s="10">
        <v>0.30037754047522935</v>
      </c>
      <c r="Q796" s="10">
        <v>0.18730710242567047</v>
      </c>
      <c r="R796" s="10">
        <v>8.1820631030389265E-2</v>
      </c>
      <c r="S796" s="10">
        <v>8.7781502753860929E-2</v>
      </c>
      <c r="T796" s="10">
        <v>3.1970135722686477E-2</v>
      </c>
      <c r="U796" s="10">
        <v>9.3698609596846102E-2</v>
      </c>
      <c r="V796" s="10">
        <v>9.9766437087504101E-2</v>
      </c>
      <c r="W796" s="10">
        <v>0.1028762963582532</v>
      </c>
      <c r="X796" s="10">
        <v>8.4150281843402855E-2</v>
      </c>
      <c r="Y796" s="10">
        <v>0.11091195233079031</v>
      </c>
      <c r="Z796" s="10">
        <v>0.10427189843177244</v>
      </c>
      <c r="AA796" s="10">
        <v>3.7511055255414164E-2</v>
      </c>
      <c r="AB796" s="10">
        <v>8.8665452733600075E-2</v>
      </c>
      <c r="AC796" s="10">
        <v>9.8471720805270349E-2</v>
      </c>
      <c r="AD796" s="10">
        <v>9.8520858004454717E-2</v>
      </c>
      <c r="AE796" s="10">
        <v>8.7663574979815584E-2</v>
      </c>
      <c r="AF796" s="10">
        <v>4.9550760488609673E-2</v>
      </c>
      <c r="AG796" s="10">
        <v>8.3423546083296315E-2</v>
      </c>
    </row>
    <row r="797" spans="2:33" x14ac:dyDescent="0.35">
      <c r="B797" s="8" t="s">
        <v>282</v>
      </c>
      <c r="C797" s="12">
        <v>0.38262543053385145</v>
      </c>
      <c r="D797" s="12">
        <v>0.37275028634483087</v>
      </c>
      <c r="E797" s="12">
        <v>0.36735930023127122</v>
      </c>
      <c r="F797" s="12">
        <v>0.20168983051091449</v>
      </c>
      <c r="G797" s="12">
        <v>0.17287172544013105</v>
      </c>
      <c r="H797" s="12">
        <v>0.20398499401384085</v>
      </c>
      <c r="I797" s="12">
        <v>0.2086095237823504</v>
      </c>
      <c r="J797" s="12">
        <v>0.19335994023701036</v>
      </c>
      <c r="K797" s="12">
        <v>0.19377154111824171</v>
      </c>
      <c r="L797" s="12">
        <v>9.2625175227958698E-2</v>
      </c>
      <c r="M797" s="12">
        <v>0.30923939536246642</v>
      </c>
      <c r="N797" s="12">
        <v>0.20393892136576708</v>
      </c>
      <c r="O797" s="12">
        <v>0.22788993252104325</v>
      </c>
      <c r="P797" s="12">
        <v>0.30037806183407079</v>
      </c>
      <c r="Q797" s="12">
        <v>0.18730668028094649</v>
      </c>
      <c r="R797" s="12">
        <v>8.1820874945105232E-2</v>
      </c>
      <c r="S797" s="12">
        <v>8.77812645860723E-2</v>
      </c>
      <c r="T797" s="12">
        <v>3.1969961421111838E-2</v>
      </c>
      <c r="U797" s="12">
        <v>9.3698658643246752E-2</v>
      </c>
      <c r="V797" s="12">
        <v>9.9766447200680716E-2</v>
      </c>
      <c r="W797" s="12">
        <v>0.10287627535635029</v>
      </c>
      <c r="X797" s="12">
        <v>8.4150347801575737E-2</v>
      </c>
      <c r="Y797" s="12">
        <v>0.11091210274625964</v>
      </c>
      <c r="Z797" s="12">
        <v>0.10427182444059475</v>
      </c>
      <c r="AA797" s="12">
        <v>3.7510960297885705E-2</v>
      </c>
      <c r="AB797" s="12">
        <v>8.8665311599117211E-2</v>
      </c>
      <c r="AC797" s="12">
        <v>9.8471661766592028E-2</v>
      </c>
      <c r="AD797" s="12">
        <v>9.8520823926849327E-2</v>
      </c>
      <c r="AE797" s="12">
        <v>8.766356706201818E-2</v>
      </c>
      <c r="AF797" s="12">
        <v>4.9550887598643324E-2</v>
      </c>
      <c r="AG797" s="12">
        <v>8.3423800278439764E-2</v>
      </c>
    </row>
    <row r="798" spans="2:33" x14ac:dyDescent="0.35">
      <c r="B798" s="8" t="s">
        <v>283</v>
      </c>
      <c r="C798" s="10">
        <v>0.38262529029975212</v>
      </c>
      <c r="D798" s="10">
        <v>0.37275036518677779</v>
      </c>
      <c r="E798" s="10">
        <v>0.36735935314735291</v>
      </c>
      <c r="F798" s="10">
        <v>0.20168982949148662</v>
      </c>
      <c r="G798" s="10">
        <v>0.17287177340601417</v>
      </c>
      <c r="H798" s="10">
        <v>0.2039850004575256</v>
      </c>
      <c r="I798" s="10">
        <v>0.20860952462364477</v>
      </c>
      <c r="J798" s="10">
        <v>0.19335988296758483</v>
      </c>
      <c r="K798" s="10">
        <v>0.19377154446429878</v>
      </c>
      <c r="L798" s="10">
        <v>9.2625137234001897E-2</v>
      </c>
      <c r="M798" s="10">
        <v>0.30923939508993198</v>
      </c>
      <c r="N798" s="10">
        <v>0.20393892169200226</v>
      </c>
      <c r="O798" s="10">
        <v>0.22788993301140464</v>
      </c>
      <c r="P798" s="10">
        <v>0.3003780903671055</v>
      </c>
      <c r="Q798" s="10">
        <v>0.18730666289807915</v>
      </c>
      <c r="R798" s="10">
        <v>8.182089549634626E-2</v>
      </c>
      <c r="S798" s="10">
        <v>8.7781246010161171E-2</v>
      </c>
      <c r="T798" s="10">
        <v>3.1969946504789341E-2</v>
      </c>
      <c r="U798" s="10">
        <v>9.3698663169776653E-2</v>
      </c>
      <c r="V798" s="10">
        <v>9.9766445957066005E-2</v>
      </c>
      <c r="W798" s="10">
        <v>0.10287627329030503</v>
      </c>
      <c r="X798" s="10">
        <v>8.4150351259015405E-2</v>
      </c>
      <c r="Y798" s="10">
        <v>0.11091211363200787</v>
      </c>
      <c r="Z798" s="10">
        <v>0.10427181620687546</v>
      </c>
      <c r="AA798" s="10">
        <v>3.7510952723653575E-2</v>
      </c>
      <c r="AB798" s="10">
        <v>8.866530087072938E-2</v>
      </c>
      <c r="AC798" s="10">
        <v>9.847165757230987E-2</v>
      </c>
      <c r="AD798" s="10">
        <v>9.8520824457580314E-2</v>
      </c>
      <c r="AE798" s="10">
        <v>8.766356774130199E-2</v>
      </c>
      <c r="AF798" s="10">
        <v>4.9550897997457197E-2</v>
      </c>
      <c r="AG798" s="10">
        <v>8.3423820859395093E-2</v>
      </c>
    </row>
    <row r="799" spans="2:33" x14ac:dyDescent="0.35">
      <c r="B799" s="8" t="s">
        <v>284</v>
      </c>
      <c r="C799" s="12">
        <v>0.3826252797770151</v>
      </c>
      <c r="D799" s="12">
        <v>0.37275037126627453</v>
      </c>
      <c r="E799" s="12">
        <v>0.36735935695220961</v>
      </c>
      <c r="F799" s="12">
        <v>0.20168982954380865</v>
      </c>
      <c r="G799" s="12">
        <v>0.17287177834384926</v>
      </c>
      <c r="H799" s="12">
        <v>0.20398500110464787</v>
      </c>
      <c r="I799" s="12">
        <v>0.20860952475599276</v>
      </c>
      <c r="J799" s="12">
        <v>0.19335987692805584</v>
      </c>
      <c r="K799" s="12">
        <v>0.19377154475272526</v>
      </c>
      <c r="L799" s="12">
        <v>9.2625133350205724E-2</v>
      </c>
      <c r="M799" s="12">
        <v>0.30923939500575298</v>
      </c>
      <c r="N799" s="12">
        <v>0.20393892155432508</v>
      </c>
      <c r="O799" s="12">
        <v>0.22788993309446801</v>
      </c>
      <c r="P799" s="12">
        <v>0.30037809355096801</v>
      </c>
      <c r="Q799" s="12">
        <v>0.18730666093187209</v>
      </c>
      <c r="R799" s="12">
        <v>8.1820897292588013E-2</v>
      </c>
      <c r="S799" s="12">
        <v>8.7781244256948499E-2</v>
      </c>
      <c r="T799" s="12">
        <v>3.1969945476287891E-2</v>
      </c>
      <c r="U799" s="12">
        <v>9.3698663529378071E-2</v>
      </c>
      <c r="V799" s="12">
        <v>9.9766446015279592E-2</v>
      </c>
      <c r="W799" s="12">
        <v>0.10287627315690615</v>
      </c>
      <c r="X799" s="12">
        <v>8.4150351727126274E-2</v>
      </c>
      <c r="Y799" s="12">
        <v>0.11091211460707684</v>
      </c>
      <c r="Z799" s="12">
        <v>0.10427181554358633</v>
      </c>
      <c r="AA799" s="12">
        <v>3.7510951985048946E-2</v>
      </c>
      <c r="AB799" s="12">
        <v>8.8665299801580236E-2</v>
      </c>
      <c r="AC799" s="12">
        <v>9.8471657140298499E-2</v>
      </c>
      <c r="AD799" s="12">
        <v>9.8520824314533267E-2</v>
      </c>
      <c r="AE799" s="12">
        <v>8.7663567666685857E-2</v>
      </c>
      <c r="AF799" s="12">
        <v>4.9550899090347204E-2</v>
      </c>
      <c r="AG799" s="12">
        <v>8.3423822727401911E-2</v>
      </c>
    </row>
    <row r="802" spans="2:7" ht="18.5" x14ac:dyDescent="0.45">
      <c r="B802" s="4" t="s">
        <v>285</v>
      </c>
    </row>
    <row r="804" spans="2:7" ht="17" x14ac:dyDescent="0.4">
      <c r="B804" s="5" t="s">
        <v>10</v>
      </c>
    </row>
    <row r="806" spans="2:7" x14ac:dyDescent="0.35">
      <c r="B806" s="6" t="s">
        <v>5</v>
      </c>
      <c r="C806" s="7" t="s">
        <v>3</v>
      </c>
      <c r="D806" s="7" t="s">
        <v>286</v>
      </c>
      <c r="E806" s="7" t="s">
        <v>287</v>
      </c>
      <c r="F806" s="7" t="s">
        <v>288</v>
      </c>
      <c r="G806" s="7" t="s">
        <v>289</v>
      </c>
    </row>
    <row r="807" spans="2:7" x14ac:dyDescent="0.35">
      <c r="B807" s="8" t="s">
        <v>11</v>
      </c>
      <c r="C807" s="10">
        <v>0.20964833453274867</v>
      </c>
      <c r="D807" s="10">
        <v>229</v>
      </c>
      <c r="E807" s="10">
        <v>141</v>
      </c>
      <c r="F807" s="10">
        <v>297</v>
      </c>
      <c r="G807" s="10">
        <v>195</v>
      </c>
    </row>
    <row r="808" spans="2:7" x14ac:dyDescent="0.35">
      <c r="B808" s="8" t="s">
        <v>12</v>
      </c>
      <c r="C808" s="12">
        <v>0.28812091612258051</v>
      </c>
      <c r="D808" s="12">
        <v>121</v>
      </c>
      <c r="E808" s="12">
        <v>75</v>
      </c>
      <c r="F808" s="12">
        <v>157</v>
      </c>
      <c r="G808" s="12">
        <v>104</v>
      </c>
    </row>
    <row r="809" spans="2:7" x14ac:dyDescent="0.35">
      <c r="B809" s="8" t="s">
        <v>13</v>
      </c>
      <c r="C809" s="10">
        <v>0.78150804591399792</v>
      </c>
      <c r="D809" s="10">
        <v>17</v>
      </c>
      <c r="E809" s="10">
        <v>11</v>
      </c>
      <c r="F809" s="10">
        <v>22</v>
      </c>
      <c r="G809" s="10">
        <v>15</v>
      </c>
    </row>
    <row r="810" spans="2:7" x14ac:dyDescent="0.35">
      <c r="B810" s="8" t="s">
        <v>14</v>
      </c>
      <c r="C810" s="12">
        <v>0.50646126637674771</v>
      </c>
      <c r="D810" s="12">
        <v>40</v>
      </c>
      <c r="E810" s="12">
        <v>25</v>
      </c>
      <c r="F810" s="12">
        <v>51</v>
      </c>
      <c r="G810" s="12">
        <v>34</v>
      </c>
    </row>
    <row r="811" spans="2:7" x14ac:dyDescent="0.35">
      <c r="B811" s="8" t="s">
        <v>15</v>
      </c>
      <c r="C811" s="10">
        <v>0.29031310849813319</v>
      </c>
      <c r="D811" s="10">
        <v>120</v>
      </c>
      <c r="E811" s="10">
        <v>74</v>
      </c>
      <c r="F811" s="10">
        <v>155</v>
      </c>
      <c r="G811" s="10">
        <v>102</v>
      </c>
    </row>
    <row r="814" spans="2:7" ht="18.5" x14ac:dyDescent="0.45">
      <c r="B814" s="4" t="s">
        <v>290</v>
      </c>
    </row>
    <row r="815" spans="2:7" x14ac:dyDescent="0.35">
      <c r="B815" s="17" t="s">
        <v>291</v>
      </c>
    </row>
    <row r="816" spans="2:7" x14ac:dyDescent="0.35">
      <c r="B816" s="17" t="s">
        <v>292</v>
      </c>
    </row>
    <row r="817" spans="2:6" x14ac:dyDescent="0.35">
      <c r="B817" s="18" t="s">
        <v>293</v>
      </c>
    </row>
    <row r="818" spans="2:6" x14ac:dyDescent="0.35">
      <c r="B818" s="17" t="s">
        <v>294</v>
      </c>
    </row>
    <row r="819" spans="2:6" x14ac:dyDescent="0.35">
      <c r="B819" s="17" t="s">
        <v>295</v>
      </c>
    </row>
    <row r="820" spans="2:6" x14ac:dyDescent="0.35">
      <c r="B820" s="17" t="s">
        <v>296</v>
      </c>
    </row>
    <row r="821" spans="2:6" x14ac:dyDescent="0.35">
      <c r="B821" s="18" t="s">
        <v>297</v>
      </c>
    </row>
    <row r="824" spans="2:6" ht="18.5" x14ac:dyDescent="0.45">
      <c r="B824" s="3" t="s">
        <v>298</v>
      </c>
    </row>
    <row r="826" spans="2:6" ht="18.5" x14ac:dyDescent="0.45">
      <c r="B826" s="4" t="s">
        <v>299</v>
      </c>
    </row>
    <row r="827" spans="2:6" x14ac:dyDescent="0.35">
      <c r="B827" s="6" t="s">
        <v>5</v>
      </c>
      <c r="C827" s="7" t="s">
        <v>6</v>
      </c>
      <c r="D827" s="7" t="s">
        <v>7</v>
      </c>
      <c r="E827" s="7" t="s">
        <v>8</v>
      </c>
      <c r="F827" s="7" t="s">
        <v>9</v>
      </c>
    </row>
    <row r="828" spans="2:6" x14ac:dyDescent="0.35">
      <c r="B828" s="8" t="s">
        <v>6</v>
      </c>
      <c r="C828" s="9" t="s">
        <v>5</v>
      </c>
      <c r="D828" s="9" t="s">
        <v>5</v>
      </c>
      <c r="E828" s="9" t="s">
        <v>5</v>
      </c>
      <c r="F828" s="10">
        <v>1</v>
      </c>
    </row>
    <row r="829" spans="2:6" x14ac:dyDescent="0.35">
      <c r="B829" s="8" t="s">
        <v>7</v>
      </c>
      <c r="C829" s="11" t="s">
        <v>5</v>
      </c>
      <c r="D829" s="11" t="s">
        <v>5</v>
      </c>
      <c r="E829" s="11" t="s">
        <v>5</v>
      </c>
      <c r="F829" s="12">
        <v>1</v>
      </c>
    </row>
    <row r="830" spans="2:6" x14ac:dyDescent="0.35">
      <c r="B830" s="8" t="s">
        <v>8</v>
      </c>
      <c r="C830" s="10">
        <v>1</v>
      </c>
      <c r="D830" s="10">
        <v>1</v>
      </c>
      <c r="E830" s="9" t="s">
        <v>5</v>
      </c>
      <c r="F830" s="10">
        <v>1</v>
      </c>
    </row>
    <row r="831" spans="2:6" x14ac:dyDescent="0.35">
      <c r="B831" s="8" t="s">
        <v>9</v>
      </c>
      <c r="C831" s="11" t="s">
        <v>5</v>
      </c>
      <c r="D831" s="11" t="s">
        <v>5</v>
      </c>
      <c r="E831" s="11" t="s">
        <v>5</v>
      </c>
      <c r="F831" s="11" t="s">
        <v>5</v>
      </c>
    </row>
    <row r="834" spans="2:6" ht="18.5" x14ac:dyDescent="0.45">
      <c r="B834" s="4" t="s">
        <v>300</v>
      </c>
    </row>
    <row r="835" spans="2:6" x14ac:dyDescent="0.35">
      <c r="B835" s="6" t="s">
        <v>5</v>
      </c>
      <c r="C835" s="7" t="s">
        <v>6</v>
      </c>
      <c r="D835" s="7" t="s">
        <v>7</v>
      </c>
      <c r="E835" s="7" t="s">
        <v>8</v>
      </c>
      <c r="F835" s="7" t="s">
        <v>9</v>
      </c>
    </row>
    <row r="836" spans="2:6" x14ac:dyDescent="0.35">
      <c r="B836" s="8" t="s">
        <v>23</v>
      </c>
      <c r="C836" s="9" t="s">
        <v>5</v>
      </c>
      <c r="D836" s="9" t="s">
        <v>5</v>
      </c>
      <c r="E836" s="9" t="s">
        <v>5</v>
      </c>
      <c r="F836" s="10">
        <v>-1</v>
      </c>
    </row>
    <row r="837" spans="2:6" x14ac:dyDescent="0.35">
      <c r="B837" s="8" t="s">
        <v>24</v>
      </c>
      <c r="C837" s="11" t="s">
        <v>5</v>
      </c>
      <c r="D837" s="11" t="s">
        <v>5</v>
      </c>
      <c r="E837" s="11" t="s">
        <v>5</v>
      </c>
      <c r="F837" s="12">
        <v>-1</v>
      </c>
    </row>
    <row r="838" spans="2:6" x14ac:dyDescent="0.35">
      <c r="B838" s="8" t="s">
        <v>25</v>
      </c>
      <c r="C838" s="9" t="s">
        <v>5</v>
      </c>
      <c r="D838" s="9" t="s">
        <v>5</v>
      </c>
      <c r="E838" s="9" t="s">
        <v>5</v>
      </c>
      <c r="F838" s="10">
        <v>-1</v>
      </c>
    </row>
    <row r="839" spans="2:6" x14ac:dyDescent="0.35">
      <c r="B839" s="8" t="s">
        <v>26</v>
      </c>
      <c r="C839" s="12">
        <v>-1</v>
      </c>
      <c r="D839" s="11" t="s">
        <v>5</v>
      </c>
      <c r="E839" s="11" t="s">
        <v>5</v>
      </c>
      <c r="F839" s="11" t="s">
        <v>5</v>
      </c>
    </row>
    <row r="840" spans="2:6" x14ac:dyDescent="0.35">
      <c r="B840" s="8" t="s">
        <v>27</v>
      </c>
      <c r="C840" s="10">
        <v>-1</v>
      </c>
      <c r="D840" s="9" t="s">
        <v>5</v>
      </c>
      <c r="E840" s="9" t="s">
        <v>5</v>
      </c>
      <c r="F840" s="9" t="s">
        <v>5</v>
      </c>
    </row>
    <row r="841" spans="2:6" x14ac:dyDescent="0.35">
      <c r="B841" s="8" t="s">
        <v>28</v>
      </c>
      <c r="C841" s="12">
        <v>-1</v>
      </c>
      <c r="D841" s="11" t="s">
        <v>5</v>
      </c>
      <c r="E841" s="11" t="s">
        <v>5</v>
      </c>
      <c r="F841" s="11" t="s">
        <v>5</v>
      </c>
    </row>
    <row r="842" spans="2:6" x14ac:dyDescent="0.35">
      <c r="B842" s="8" t="s">
        <v>29</v>
      </c>
      <c r="C842" s="10">
        <v>-1</v>
      </c>
      <c r="D842" s="9" t="s">
        <v>5</v>
      </c>
      <c r="E842" s="9" t="s">
        <v>5</v>
      </c>
      <c r="F842" s="9" t="s">
        <v>5</v>
      </c>
    </row>
    <row r="843" spans="2:6" x14ac:dyDescent="0.35">
      <c r="B843" s="8" t="s">
        <v>30</v>
      </c>
      <c r="C843" s="12">
        <v>-1</v>
      </c>
      <c r="D843" s="11" t="s">
        <v>5</v>
      </c>
      <c r="E843" s="11" t="s">
        <v>5</v>
      </c>
      <c r="F843" s="11" t="s">
        <v>5</v>
      </c>
    </row>
    <row r="844" spans="2:6" x14ac:dyDescent="0.35">
      <c r="B844" s="8" t="s">
        <v>31</v>
      </c>
      <c r="C844" s="10">
        <v>-1</v>
      </c>
      <c r="D844" s="9" t="s">
        <v>5</v>
      </c>
      <c r="E844" s="9" t="s">
        <v>5</v>
      </c>
      <c r="F844" s="9" t="s">
        <v>5</v>
      </c>
    </row>
    <row r="845" spans="2:6" x14ac:dyDescent="0.35">
      <c r="B845" s="8" t="s">
        <v>32</v>
      </c>
      <c r="C845" s="11" t="s">
        <v>5</v>
      </c>
      <c r="D845" s="12">
        <v>-1</v>
      </c>
      <c r="E845" s="11" t="s">
        <v>5</v>
      </c>
      <c r="F845" s="11" t="s">
        <v>5</v>
      </c>
    </row>
    <row r="846" spans="2:6" x14ac:dyDescent="0.35">
      <c r="B846" s="8" t="s">
        <v>33</v>
      </c>
      <c r="C846" s="9" t="s">
        <v>5</v>
      </c>
      <c r="D846" s="10">
        <v>-1</v>
      </c>
      <c r="E846" s="9" t="s">
        <v>5</v>
      </c>
      <c r="F846" s="9" t="s">
        <v>5</v>
      </c>
    </row>
    <row r="847" spans="2:6" x14ac:dyDescent="0.35">
      <c r="B847" s="8" t="s">
        <v>34</v>
      </c>
      <c r="C847" s="11" t="s">
        <v>5</v>
      </c>
      <c r="D847" s="12">
        <v>-1</v>
      </c>
      <c r="E847" s="11" t="s">
        <v>5</v>
      </c>
      <c r="F847" s="11" t="s">
        <v>5</v>
      </c>
    </row>
    <row r="848" spans="2:6" x14ac:dyDescent="0.35">
      <c r="B848" s="8" t="s">
        <v>35</v>
      </c>
      <c r="C848" s="9" t="s">
        <v>5</v>
      </c>
      <c r="D848" s="10">
        <v>-1</v>
      </c>
      <c r="E848" s="9" t="s">
        <v>5</v>
      </c>
      <c r="F848" s="9" t="s">
        <v>5</v>
      </c>
    </row>
    <row r="849" spans="2:6" x14ac:dyDescent="0.35">
      <c r="B849" s="8" t="s">
        <v>36</v>
      </c>
      <c r="C849" s="11" t="s">
        <v>5</v>
      </c>
      <c r="D849" s="12">
        <v>-1</v>
      </c>
      <c r="E849" s="11" t="s">
        <v>5</v>
      </c>
      <c r="F849" s="11" t="s">
        <v>5</v>
      </c>
    </row>
    <row r="850" spans="2:6" x14ac:dyDescent="0.35">
      <c r="B850" s="8" t="s">
        <v>37</v>
      </c>
      <c r="C850" s="9" t="s">
        <v>5</v>
      </c>
      <c r="D850" s="10">
        <v>-1</v>
      </c>
      <c r="E850" s="9" t="s">
        <v>5</v>
      </c>
      <c r="F850" s="9" t="s">
        <v>5</v>
      </c>
    </row>
    <row r="851" spans="2:6" x14ac:dyDescent="0.35">
      <c r="B851" s="8" t="s">
        <v>38</v>
      </c>
      <c r="C851" s="11" t="s">
        <v>5</v>
      </c>
      <c r="D851" s="11" t="s">
        <v>5</v>
      </c>
      <c r="E851" s="12">
        <v>-1</v>
      </c>
      <c r="F851" s="11" t="s">
        <v>5</v>
      </c>
    </row>
    <row r="852" spans="2:6" x14ac:dyDescent="0.35">
      <c r="B852" s="8" t="s">
        <v>39</v>
      </c>
      <c r="C852" s="9" t="s">
        <v>5</v>
      </c>
      <c r="D852" s="9" t="s">
        <v>5</v>
      </c>
      <c r="E852" s="10">
        <v>-1</v>
      </c>
      <c r="F852" s="9" t="s">
        <v>5</v>
      </c>
    </row>
    <row r="853" spans="2:6" x14ac:dyDescent="0.35">
      <c r="B853" s="8" t="s">
        <v>40</v>
      </c>
      <c r="C853" s="11" t="s">
        <v>5</v>
      </c>
      <c r="D853" s="11" t="s">
        <v>5</v>
      </c>
      <c r="E853" s="12">
        <v>-1</v>
      </c>
      <c r="F853" s="11" t="s">
        <v>5</v>
      </c>
    </row>
    <row r="854" spans="2:6" x14ac:dyDescent="0.35">
      <c r="B854" s="8" t="s">
        <v>41</v>
      </c>
      <c r="C854" s="9" t="s">
        <v>5</v>
      </c>
      <c r="D854" s="9" t="s">
        <v>5</v>
      </c>
      <c r="E854" s="10">
        <v>-1</v>
      </c>
      <c r="F854" s="9" t="s">
        <v>5</v>
      </c>
    </row>
    <row r="855" spans="2:6" x14ac:dyDescent="0.35">
      <c r="B855" s="8" t="s">
        <v>42</v>
      </c>
      <c r="C855" s="11" t="s">
        <v>5</v>
      </c>
      <c r="D855" s="11" t="s">
        <v>5</v>
      </c>
      <c r="E855" s="12">
        <v>-1</v>
      </c>
      <c r="F855" s="11" t="s">
        <v>5</v>
      </c>
    </row>
    <row r="856" spans="2:6" x14ac:dyDescent="0.35">
      <c r="B856" s="8" t="s">
        <v>43</v>
      </c>
      <c r="C856" s="9" t="s">
        <v>5</v>
      </c>
      <c r="D856" s="9" t="s">
        <v>5</v>
      </c>
      <c r="E856" s="10">
        <v>-1</v>
      </c>
      <c r="F856" s="9" t="s">
        <v>5</v>
      </c>
    </row>
    <row r="857" spans="2:6" x14ac:dyDescent="0.35">
      <c r="B857" s="8" t="s">
        <v>44</v>
      </c>
      <c r="C857" s="11" t="s">
        <v>5</v>
      </c>
      <c r="D857" s="11" t="s">
        <v>5</v>
      </c>
      <c r="E857" s="12">
        <v>-1</v>
      </c>
      <c r="F857" s="11" t="s">
        <v>5</v>
      </c>
    </row>
    <row r="858" spans="2:6" x14ac:dyDescent="0.35">
      <c r="B858" s="8" t="s">
        <v>45</v>
      </c>
      <c r="C858" s="9" t="s">
        <v>5</v>
      </c>
      <c r="D858" s="9" t="s">
        <v>5</v>
      </c>
      <c r="E858" s="10">
        <v>-1</v>
      </c>
      <c r="F858" s="9" t="s">
        <v>5</v>
      </c>
    </row>
    <row r="859" spans="2:6" x14ac:dyDescent="0.35">
      <c r="B859" s="8" t="s">
        <v>46</v>
      </c>
      <c r="C859" s="11" t="s">
        <v>5</v>
      </c>
      <c r="D859" s="11" t="s">
        <v>5</v>
      </c>
      <c r="E859" s="12">
        <v>-1</v>
      </c>
      <c r="F859" s="11" t="s">
        <v>5</v>
      </c>
    </row>
    <row r="860" spans="2:6" x14ac:dyDescent="0.35">
      <c r="B860" s="8" t="s">
        <v>47</v>
      </c>
      <c r="C860" s="9" t="s">
        <v>5</v>
      </c>
      <c r="D860" s="9" t="s">
        <v>5</v>
      </c>
      <c r="E860" s="10">
        <v>-1</v>
      </c>
      <c r="F860" s="9" t="s">
        <v>5</v>
      </c>
    </row>
    <row r="861" spans="2:6" x14ac:dyDescent="0.35">
      <c r="B861" s="8" t="s">
        <v>48</v>
      </c>
      <c r="C861" s="11" t="s">
        <v>5</v>
      </c>
      <c r="D861" s="11" t="s">
        <v>5</v>
      </c>
      <c r="E861" s="12">
        <v>-1</v>
      </c>
      <c r="F861" s="11" t="s">
        <v>5</v>
      </c>
    </row>
    <row r="862" spans="2:6" x14ac:dyDescent="0.35">
      <c r="B862" s="8" t="s">
        <v>49</v>
      </c>
      <c r="C862" s="9" t="s">
        <v>5</v>
      </c>
      <c r="D862" s="9" t="s">
        <v>5</v>
      </c>
      <c r="E862" s="10">
        <v>-1</v>
      </c>
      <c r="F862" s="9" t="s">
        <v>5</v>
      </c>
    </row>
    <row r="863" spans="2:6" x14ac:dyDescent="0.35">
      <c r="B863" s="8" t="s">
        <v>50</v>
      </c>
      <c r="C863" s="11" t="s">
        <v>5</v>
      </c>
      <c r="D863" s="11" t="s">
        <v>5</v>
      </c>
      <c r="E863" s="12">
        <v>-1</v>
      </c>
      <c r="F863" s="11" t="s">
        <v>5</v>
      </c>
    </row>
    <row r="864" spans="2:6" x14ac:dyDescent="0.35">
      <c r="B864" s="8" t="s">
        <v>51</v>
      </c>
      <c r="C864" s="9" t="s">
        <v>5</v>
      </c>
      <c r="D864" s="9" t="s">
        <v>5</v>
      </c>
      <c r="E864" s="10">
        <v>-1</v>
      </c>
      <c r="F864" s="9" t="s">
        <v>5</v>
      </c>
    </row>
    <row r="865" spans="2:33" x14ac:dyDescent="0.35">
      <c r="B865" s="8" t="s">
        <v>52</v>
      </c>
      <c r="C865" s="11" t="s">
        <v>5</v>
      </c>
      <c r="D865" s="11" t="s">
        <v>5</v>
      </c>
      <c r="E865" s="12">
        <v>-1</v>
      </c>
      <c r="F865" s="11" t="s">
        <v>5</v>
      </c>
    </row>
    <row r="866" spans="2:33" x14ac:dyDescent="0.35">
      <c r="B866" s="8" t="s">
        <v>53</v>
      </c>
      <c r="C866" s="9" t="s">
        <v>5</v>
      </c>
      <c r="D866" s="9" t="s">
        <v>5</v>
      </c>
      <c r="E866" s="10">
        <v>-1</v>
      </c>
      <c r="F866" s="9" t="s">
        <v>5</v>
      </c>
    </row>
    <row r="869" spans="2:33" ht="18.5" x14ac:dyDescent="0.45">
      <c r="B869" s="4" t="s">
        <v>301</v>
      </c>
    </row>
    <row r="871" spans="2:33" ht="17" x14ac:dyDescent="0.4">
      <c r="B871" s="5" t="s">
        <v>4</v>
      </c>
    </row>
    <row r="873" spans="2:33" x14ac:dyDescent="0.35">
      <c r="B873" s="6" t="s">
        <v>91</v>
      </c>
      <c r="C873" s="7" t="s">
        <v>23</v>
      </c>
      <c r="D873" s="7" t="s">
        <v>24</v>
      </c>
      <c r="E873" s="7" t="s">
        <v>25</v>
      </c>
      <c r="F873" s="7" t="s">
        <v>26</v>
      </c>
      <c r="G873" s="7" t="s">
        <v>27</v>
      </c>
      <c r="H873" s="7" t="s">
        <v>28</v>
      </c>
      <c r="I873" s="7" t="s">
        <v>29</v>
      </c>
      <c r="J873" s="7" t="s">
        <v>30</v>
      </c>
      <c r="K873" s="7" t="s">
        <v>31</v>
      </c>
      <c r="L873" s="7" t="s">
        <v>32</v>
      </c>
      <c r="M873" s="7" t="s">
        <v>33</v>
      </c>
      <c r="N873" s="7" t="s">
        <v>34</v>
      </c>
      <c r="O873" s="7" t="s">
        <v>35</v>
      </c>
      <c r="P873" s="7" t="s">
        <v>36</v>
      </c>
      <c r="Q873" s="7" t="s">
        <v>37</v>
      </c>
      <c r="R873" s="7" t="s">
        <v>38</v>
      </c>
      <c r="S873" s="7" t="s">
        <v>39</v>
      </c>
      <c r="T873" s="7" t="s">
        <v>40</v>
      </c>
      <c r="U873" s="7" t="s">
        <v>41</v>
      </c>
      <c r="V873" s="7" t="s">
        <v>42</v>
      </c>
      <c r="W873" s="7" t="s">
        <v>43</v>
      </c>
      <c r="X873" s="7" t="s">
        <v>44</v>
      </c>
      <c r="Y873" s="7" t="s">
        <v>45</v>
      </c>
      <c r="Z873" s="7" t="s">
        <v>46</v>
      </c>
      <c r="AA873" s="7" t="s">
        <v>47</v>
      </c>
      <c r="AB873" s="7" t="s">
        <v>48</v>
      </c>
      <c r="AC873" s="7" t="s">
        <v>49</v>
      </c>
      <c r="AD873" s="7" t="s">
        <v>50</v>
      </c>
      <c r="AE873" s="7" t="s">
        <v>51</v>
      </c>
      <c r="AF873" s="7" t="s">
        <v>52</v>
      </c>
      <c r="AG873" s="7" t="s">
        <v>53</v>
      </c>
    </row>
    <row r="874" spans="2:33" x14ac:dyDescent="0.35">
      <c r="B874" s="8" t="s">
        <v>92</v>
      </c>
      <c r="C874" s="10">
        <v>3</v>
      </c>
      <c r="D874" s="10">
        <v>3</v>
      </c>
      <c r="E874" s="10">
        <v>4</v>
      </c>
      <c r="F874" s="10">
        <v>4</v>
      </c>
      <c r="G874" s="10">
        <v>3</v>
      </c>
      <c r="H874" s="10">
        <v>3</v>
      </c>
      <c r="I874" s="10">
        <v>3</v>
      </c>
      <c r="J874" s="10">
        <v>4</v>
      </c>
      <c r="K874" s="10">
        <v>4</v>
      </c>
      <c r="L874" s="10">
        <v>3</v>
      </c>
      <c r="M874" s="10">
        <v>3</v>
      </c>
      <c r="N874" s="10">
        <v>4</v>
      </c>
      <c r="O874" s="10">
        <v>4</v>
      </c>
      <c r="P874" s="10">
        <v>3</v>
      </c>
      <c r="Q874" s="10">
        <v>4</v>
      </c>
      <c r="R874" s="10">
        <v>4</v>
      </c>
      <c r="S874" s="10">
        <v>3</v>
      </c>
      <c r="T874" s="10">
        <v>3</v>
      </c>
      <c r="U874" s="10">
        <v>4</v>
      </c>
      <c r="V874" s="10">
        <v>4</v>
      </c>
      <c r="W874" s="10">
        <v>4</v>
      </c>
      <c r="X874" s="10">
        <v>5</v>
      </c>
      <c r="Y874" s="10">
        <v>5</v>
      </c>
      <c r="Z874" s="10">
        <v>5</v>
      </c>
      <c r="AA874" s="10">
        <v>1</v>
      </c>
      <c r="AB874" s="10">
        <v>4</v>
      </c>
      <c r="AC874" s="10">
        <v>4</v>
      </c>
      <c r="AD874" s="10">
        <v>4</v>
      </c>
      <c r="AE874" s="10">
        <v>5</v>
      </c>
      <c r="AF874" s="10">
        <v>4</v>
      </c>
      <c r="AG874" s="10">
        <v>5</v>
      </c>
    </row>
    <row r="875" spans="2:33" x14ac:dyDescent="0.35">
      <c r="B875" s="8" t="s">
        <v>93</v>
      </c>
      <c r="C875" s="12">
        <v>5</v>
      </c>
      <c r="D875" s="12">
        <v>5</v>
      </c>
      <c r="E875" s="12">
        <v>5</v>
      </c>
      <c r="F875" s="12">
        <v>5</v>
      </c>
      <c r="G875" s="12">
        <v>5</v>
      </c>
      <c r="H875" s="12">
        <v>5</v>
      </c>
      <c r="I875" s="12">
        <v>4</v>
      </c>
      <c r="J875" s="12">
        <v>5</v>
      </c>
      <c r="K875" s="12">
        <v>5</v>
      </c>
      <c r="L875" s="12">
        <v>5</v>
      </c>
      <c r="M875" s="12">
        <v>5</v>
      </c>
      <c r="N875" s="12">
        <v>5</v>
      </c>
      <c r="O875" s="12">
        <v>5</v>
      </c>
      <c r="P875" s="12">
        <v>5</v>
      </c>
      <c r="Q875" s="12">
        <v>5</v>
      </c>
      <c r="R875" s="12">
        <v>5</v>
      </c>
      <c r="S875" s="12">
        <v>4</v>
      </c>
      <c r="T875" s="12">
        <v>1</v>
      </c>
      <c r="U875" s="12">
        <v>3</v>
      </c>
      <c r="V875" s="12">
        <v>3</v>
      </c>
      <c r="W875" s="12">
        <v>5</v>
      </c>
      <c r="X875" s="12">
        <v>5</v>
      </c>
      <c r="Y875" s="12">
        <v>5</v>
      </c>
      <c r="Z875" s="12">
        <v>5</v>
      </c>
      <c r="AA875" s="12">
        <v>2</v>
      </c>
      <c r="AB875" s="12">
        <v>1</v>
      </c>
      <c r="AC875" s="12">
        <v>4</v>
      </c>
      <c r="AD875" s="12">
        <v>4</v>
      </c>
      <c r="AE875" s="12">
        <v>1</v>
      </c>
      <c r="AF875" s="12">
        <v>5</v>
      </c>
      <c r="AG875" s="12">
        <v>4</v>
      </c>
    </row>
    <row r="876" spans="2:33" x14ac:dyDescent="0.35">
      <c r="B876" s="8" t="s">
        <v>94</v>
      </c>
      <c r="C876" s="10">
        <v>2</v>
      </c>
      <c r="D876" s="10">
        <v>2</v>
      </c>
      <c r="E876" s="10">
        <v>3</v>
      </c>
      <c r="F876" s="10">
        <v>2</v>
      </c>
      <c r="G876" s="10">
        <v>2</v>
      </c>
      <c r="H876" s="10">
        <v>1</v>
      </c>
      <c r="I876" s="10">
        <v>2</v>
      </c>
      <c r="J876" s="10">
        <v>1</v>
      </c>
      <c r="K876" s="10">
        <v>1</v>
      </c>
      <c r="L876" s="10">
        <v>3</v>
      </c>
      <c r="M876" s="10">
        <v>3</v>
      </c>
      <c r="N876" s="10">
        <v>3</v>
      </c>
      <c r="O876" s="10">
        <v>3</v>
      </c>
      <c r="P876" s="10">
        <v>2</v>
      </c>
      <c r="Q876" s="10">
        <v>3</v>
      </c>
      <c r="R876" s="10">
        <v>1</v>
      </c>
      <c r="S876" s="10">
        <v>2</v>
      </c>
      <c r="T876" s="10">
        <v>1</v>
      </c>
      <c r="U876" s="10">
        <v>1</v>
      </c>
      <c r="V876" s="10">
        <v>1</v>
      </c>
      <c r="W876" s="10">
        <v>2</v>
      </c>
      <c r="X876" s="10">
        <v>1</v>
      </c>
      <c r="Y876" s="10">
        <v>1</v>
      </c>
      <c r="Z876" s="10">
        <v>2</v>
      </c>
      <c r="AA876" s="10">
        <v>2</v>
      </c>
      <c r="AB876" s="10">
        <v>2</v>
      </c>
      <c r="AC876" s="10">
        <v>3</v>
      </c>
      <c r="AD876" s="10">
        <v>2</v>
      </c>
      <c r="AE876" s="10">
        <v>2</v>
      </c>
      <c r="AF876" s="10">
        <v>2</v>
      </c>
      <c r="AG876" s="10">
        <v>2</v>
      </c>
    </row>
    <row r="877" spans="2:33" x14ac:dyDescent="0.35">
      <c r="B877" s="8" t="s">
        <v>95</v>
      </c>
      <c r="C877" s="12">
        <v>3</v>
      </c>
      <c r="D877" s="12">
        <v>3</v>
      </c>
      <c r="E877" s="12">
        <v>3</v>
      </c>
      <c r="F877" s="12">
        <v>3</v>
      </c>
      <c r="G877" s="12">
        <v>3</v>
      </c>
      <c r="H877" s="12">
        <v>3</v>
      </c>
      <c r="I877" s="12">
        <v>3</v>
      </c>
      <c r="J877" s="12">
        <v>3</v>
      </c>
      <c r="K877" s="12">
        <v>3</v>
      </c>
      <c r="L877" s="12">
        <v>3</v>
      </c>
      <c r="M877" s="12">
        <v>3</v>
      </c>
      <c r="N877" s="12">
        <v>3</v>
      </c>
      <c r="O877" s="12">
        <v>3</v>
      </c>
      <c r="P877" s="12">
        <v>3</v>
      </c>
      <c r="Q877" s="12">
        <v>3</v>
      </c>
      <c r="R877" s="12">
        <v>3</v>
      </c>
      <c r="S877" s="12">
        <v>3</v>
      </c>
      <c r="T877" s="12">
        <v>3</v>
      </c>
      <c r="U877" s="12">
        <v>3</v>
      </c>
      <c r="V877" s="12">
        <v>3</v>
      </c>
      <c r="W877" s="12">
        <v>3</v>
      </c>
      <c r="X877" s="12">
        <v>3</v>
      </c>
      <c r="Y877" s="12">
        <v>3</v>
      </c>
      <c r="Z877" s="12">
        <v>3</v>
      </c>
      <c r="AA877" s="12">
        <v>4</v>
      </c>
      <c r="AB877" s="12">
        <v>3</v>
      </c>
      <c r="AC877" s="12">
        <v>3</v>
      </c>
      <c r="AD877" s="12">
        <v>2</v>
      </c>
      <c r="AE877" s="12">
        <v>2</v>
      </c>
      <c r="AF877" s="12">
        <v>2</v>
      </c>
      <c r="AG877" s="12">
        <v>3</v>
      </c>
    </row>
    <row r="878" spans="2:33" x14ac:dyDescent="0.35">
      <c r="B878" s="8" t="s">
        <v>96</v>
      </c>
      <c r="C878" s="10">
        <v>5</v>
      </c>
      <c r="D878" s="10">
        <v>5</v>
      </c>
      <c r="E878" s="10">
        <v>5</v>
      </c>
      <c r="F878" s="10">
        <v>5</v>
      </c>
      <c r="G878" s="10">
        <v>5</v>
      </c>
      <c r="H878" s="10">
        <v>5</v>
      </c>
      <c r="I878" s="10">
        <v>5</v>
      </c>
      <c r="J878" s="10">
        <v>5</v>
      </c>
      <c r="K878" s="10">
        <v>5</v>
      </c>
      <c r="L878" s="10">
        <v>5</v>
      </c>
      <c r="M878" s="10">
        <v>5</v>
      </c>
      <c r="N878" s="10">
        <v>5</v>
      </c>
      <c r="O878" s="10">
        <v>5</v>
      </c>
      <c r="P878" s="10">
        <v>5</v>
      </c>
      <c r="Q878" s="10">
        <v>5</v>
      </c>
      <c r="R878" s="10">
        <v>3</v>
      </c>
      <c r="S878" s="10">
        <v>2</v>
      </c>
      <c r="T878" s="10">
        <v>2</v>
      </c>
      <c r="U878" s="10">
        <v>2</v>
      </c>
      <c r="V878" s="10">
        <v>4</v>
      </c>
      <c r="W878" s="10">
        <v>4</v>
      </c>
      <c r="X878" s="10">
        <v>2</v>
      </c>
      <c r="Y878" s="10">
        <v>3</v>
      </c>
      <c r="Z878" s="10">
        <v>3</v>
      </c>
      <c r="AA878" s="10">
        <v>3</v>
      </c>
      <c r="AB878" s="10">
        <v>2</v>
      </c>
      <c r="AC878" s="10">
        <v>2</v>
      </c>
      <c r="AD878" s="10">
        <v>2</v>
      </c>
      <c r="AE878" s="10">
        <v>3</v>
      </c>
      <c r="AF878" s="10">
        <v>5</v>
      </c>
      <c r="AG878" s="10">
        <v>4</v>
      </c>
    </row>
    <row r="879" spans="2:33" x14ac:dyDescent="0.35">
      <c r="B879" s="8" t="s">
        <v>97</v>
      </c>
      <c r="C879" s="12">
        <v>2</v>
      </c>
      <c r="D879" s="12">
        <v>2</v>
      </c>
      <c r="E879" s="12">
        <v>5</v>
      </c>
      <c r="F879" s="12">
        <v>5</v>
      </c>
      <c r="G879" s="12">
        <v>3</v>
      </c>
      <c r="H879" s="12">
        <v>4</v>
      </c>
      <c r="I879" s="12">
        <v>2</v>
      </c>
      <c r="J879" s="12">
        <v>1</v>
      </c>
      <c r="K879" s="12">
        <v>1</v>
      </c>
      <c r="L879" s="12">
        <v>1</v>
      </c>
      <c r="M879" s="12">
        <v>1</v>
      </c>
      <c r="N879" s="12">
        <v>1</v>
      </c>
      <c r="O879" s="12">
        <v>1</v>
      </c>
      <c r="P879" s="12">
        <v>1</v>
      </c>
      <c r="Q879" s="12">
        <v>2</v>
      </c>
      <c r="R879" s="12">
        <v>3</v>
      </c>
      <c r="S879" s="12">
        <v>3</v>
      </c>
      <c r="T879" s="12">
        <v>3</v>
      </c>
      <c r="U879" s="12">
        <v>4</v>
      </c>
      <c r="V879" s="12">
        <v>5</v>
      </c>
      <c r="W879" s="12">
        <v>5</v>
      </c>
      <c r="X879" s="12">
        <v>5</v>
      </c>
      <c r="Y879" s="12">
        <v>5</v>
      </c>
      <c r="Z879" s="12">
        <v>3</v>
      </c>
      <c r="AA879" s="12">
        <v>3</v>
      </c>
      <c r="AB879" s="12">
        <v>3</v>
      </c>
      <c r="AC879" s="12">
        <v>3</v>
      </c>
      <c r="AD879" s="12">
        <v>4</v>
      </c>
      <c r="AE879" s="12">
        <v>5</v>
      </c>
      <c r="AF879" s="12">
        <v>4</v>
      </c>
      <c r="AG879" s="12">
        <v>3</v>
      </c>
    </row>
    <row r="880" spans="2:33" x14ac:dyDescent="0.35">
      <c r="B880" s="8" t="s">
        <v>98</v>
      </c>
      <c r="C880" s="10">
        <v>5</v>
      </c>
      <c r="D880" s="10">
        <v>5</v>
      </c>
      <c r="E880" s="10">
        <v>5</v>
      </c>
      <c r="F880" s="10">
        <v>5</v>
      </c>
      <c r="G880" s="10">
        <v>5</v>
      </c>
      <c r="H880" s="10">
        <v>5</v>
      </c>
      <c r="I880" s="10">
        <v>5</v>
      </c>
      <c r="J880" s="10">
        <v>5</v>
      </c>
      <c r="K880" s="10">
        <v>5</v>
      </c>
      <c r="L880" s="10">
        <v>5</v>
      </c>
      <c r="M880" s="10">
        <v>5</v>
      </c>
      <c r="N880" s="10">
        <v>5</v>
      </c>
      <c r="O880" s="10">
        <v>5</v>
      </c>
      <c r="P880" s="10">
        <v>5</v>
      </c>
      <c r="Q880" s="10">
        <v>5</v>
      </c>
      <c r="R880" s="10">
        <v>5</v>
      </c>
      <c r="S880" s="10">
        <v>5</v>
      </c>
      <c r="T880" s="10">
        <v>3</v>
      </c>
      <c r="U880" s="10">
        <v>5</v>
      </c>
      <c r="V880" s="10">
        <v>5</v>
      </c>
      <c r="W880" s="10">
        <v>5</v>
      </c>
      <c r="X880" s="10">
        <v>5</v>
      </c>
      <c r="Y880" s="10">
        <v>5</v>
      </c>
      <c r="Z880" s="10">
        <v>5</v>
      </c>
      <c r="AA880" s="10">
        <v>4</v>
      </c>
      <c r="AB880" s="10">
        <v>5</v>
      </c>
      <c r="AC880" s="10">
        <v>5</v>
      </c>
      <c r="AD880" s="10">
        <v>5</v>
      </c>
      <c r="AE880" s="10">
        <v>5</v>
      </c>
      <c r="AF880" s="10">
        <v>5</v>
      </c>
      <c r="AG880" s="10">
        <v>5</v>
      </c>
    </row>
    <row r="881" spans="2:33" x14ac:dyDescent="0.35">
      <c r="B881" s="8" t="s">
        <v>99</v>
      </c>
      <c r="C881" s="12">
        <v>5</v>
      </c>
      <c r="D881" s="12">
        <v>5</v>
      </c>
      <c r="E881" s="12">
        <v>5</v>
      </c>
      <c r="F881" s="12">
        <v>4</v>
      </c>
      <c r="G881" s="12">
        <v>4</v>
      </c>
      <c r="H881" s="12">
        <v>4</v>
      </c>
      <c r="I881" s="12">
        <v>4</v>
      </c>
      <c r="J881" s="12">
        <v>4</v>
      </c>
      <c r="K881" s="12">
        <v>4</v>
      </c>
      <c r="L881" s="12">
        <v>3</v>
      </c>
      <c r="M881" s="12">
        <v>4</v>
      </c>
      <c r="N881" s="12">
        <v>4</v>
      </c>
      <c r="O881" s="12">
        <v>3</v>
      </c>
      <c r="P881" s="12">
        <v>5</v>
      </c>
      <c r="Q881" s="12">
        <v>4</v>
      </c>
      <c r="R881" s="12">
        <v>4</v>
      </c>
      <c r="S881" s="12">
        <v>3</v>
      </c>
      <c r="T881" s="12">
        <v>2</v>
      </c>
      <c r="U881" s="12">
        <v>3</v>
      </c>
      <c r="V881" s="12">
        <v>3</v>
      </c>
      <c r="W881" s="12">
        <v>3</v>
      </c>
      <c r="X881" s="12">
        <v>2.78</v>
      </c>
      <c r="Y881" s="12">
        <v>4</v>
      </c>
      <c r="Z881" s="12">
        <v>4</v>
      </c>
      <c r="AA881" s="12">
        <v>3</v>
      </c>
      <c r="AB881" s="12">
        <v>3</v>
      </c>
      <c r="AC881" s="12">
        <v>3</v>
      </c>
      <c r="AD881" s="12">
        <v>4</v>
      </c>
      <c r="AE881" s="12">
        <v>4</v>
      </c>
      <c r="AF881" s="12">
        <v>5</v>
      </c>
      <c r="AG881" s="12">
        <v>5</v>
      </c>
    </row>
    <row r="882" spans="2:33" x14ac:dyDescent="0.35">
      <c r="B882" s="8" t="s">
        <v>100</v>
      </c>
      <c r="C882" s="10">
        <v>3</v>
      </c>
      <c r="D882" s="10">
        <v>4</v>
      </c>
      <c r="E882" s="10">
        <v>4</v>
      </c>
      <c r="F882" s="10">
        <v>3</v>
      </c>
      <c r="G882" s="10">
        <v>2</v>
      </c>
      <c r="H882" s="10">
        <v>2</v>
      </c>
      <c r="I882" s="10">
        <v>3</v>
      </c>
      <c r="J882" s="10">
        <v>3</v>
      </c>
      <c r="K882" s="10">
        <v>2</v>
      </c>
      <c r="L882" s="10">
        <v>5</v>
      </c>
      <c r="M882" s="10">
        <v>5</v>
      </c>
      <c r="N882" s="10">
        <v>5</v>
      </c>
      <c r="O882" s="10">
        <v>5</v>
      </c>
      <c r="P882" s="10">
        <v>5</v>
      </c>
      <c r="Q882" s="10">
        <v>5</v>
      </c>
      <c r="R882" s="10">
        <v>2</v>
      </c>
      <c r="S882" s="10">
        <v>2</v>
      </c>
      <c r="T882" s="10">
        <v>1</v>
      </c>
      <c r="U882" s="10">
        <v>1</v>
      </c>
      <c r="V882" s="10">
        <v>3</v>
      </c>
      <c r="W882" s="10">
        <v>3</v>
      </c>
      <c r="X882" s="10">
        <v>3</v>
      </c>
      <c r="Y882" s="10">
        <v>4</v>
      </c>
      <c r="Z882" s="10">
        <v>2</v>
      </c>
      <c r="AA882" s="10">
        <v>5</v>
      </c>
      <c r="AB882" s="10">
        <v>2</v>
      </c>
      <c r="AC882" s="10">
        <v>2</v>
      </c>
      <c r="AD882" s="10">
        <v>3</v>
      </c>
      <c r="AE882" s="10">
        <v>2</v>
      </c>
      <c r="AF882" s="10">
        <v>3</v>
      </c>
      <c r="AG882" s="10">
        <v>3</v>
      </c>
    </row>
    <row r="883" spans="2:33" x14ac:dyDescent="0.35">
      <c r="B883" s="8" t="s">
        <v>101</v>
      </c>
      <c r="C883" s="12">
        <v>4</v>
      </c>
      <c r="D883" s="12">
        <v>3</v>
      </c>
      <c r="E883" s="12">
        <v>4</v>
      </c>
      <c r="F883" s="12">
        <v>3</v>
      </c>
      <c r="G883" s="12">
        <v>2</v>
      </c>
      <c r="H883" s="12">
        <v>3</v>
      </c>
      <c r="I883" s="12">
        <v>3</v>
      </c>
      <c r="J883" s="12">
        <v>4</v>
      </c>
      <c r="K883" s="12">
        <v>4</v>
      </c>
      <c r="L883" s="12">
        <v>5</v>
      </c>
      <c r="M883" s="12">
        <v>5</v>
      </c>
      <c r="N883" s="12">
        <v>5</v>
      </c>
      <c r="O883" s="12">
        <v>5</v>
      </c>
      <c r="P883" s="12">
        <v>5</v>
      </c>
      <c r="Q883" s="12">
        <v>4</v>
      </c>
      <c r="R883" s="12">
        <v>2</v>
      </c>
      <c r="S883" s="12">
        <v>1</v>
      </c>
      <c r="T883" s="12">
        <v>1</v>
      </c>
      <c r="U883" s="12">
        <v>2</v>
      </c>
      <c r="V883" s="12">
        <v>3</v>
      </c>
      <c r="W883" s="12">
        <v>3</v>
      </c>
      <c r="X883" s="12">
        <v>2</v>
      </c>
      <c r="Y883" s="12">
        <v>2</v>
      </c>
      <c r="Z883" s="12">
        <v>3</v>
      </c>
      <c r="AA883" s="12">
        <v>3</v>
      </c>
      <c r="AB883" s="12">
        <v>5</v>
      </c>
      <c r="AC883" s="12">
        <v>3</v>
      </c>
      <c r="AD883" s="12">
        <v>3</v>
      </c>
      <c r="AE883" s="12">
        <v>2</v>
      </c>
      <c r="AF883" s="12">
        <v>3</v>
      </c>
      <c r="AG883" s="12">
        <v>3</v>
      </c>
    </row>
    <row r="884" spans="2:33" x14ac:dyDescent="0.35">
      <c r="B884" s="8" t="s">
        <v>102</v>
      </c>
      <c r="C884" s="10">
        <v>4</v>
      </c>
      <c r="D884" s="10">
        <v>4</v>
      </c>
      <c r="E884" s="10">
        <v>4</v>
      </c>
      <c r="F884" s="10">
        <v>4</v>
      </c>
      <c r="G884" s="10">
        <v>4</v>
      </c>
      <c r="H884" s="10">
        <v>3</v>
      </c>
      <c r="I884" s="10">
        <v>4</v>
      </c>
      <c r="J884" s="10">
        <v>5</v>
      </c>
      <c r="K884" s="10">
        <v>4</v>
      </c>
      <c r="L884" s="10">
        <v>4</v>
      </c>
      <c r="M884" s="10">
        <v>4</v>
      </c>
      <c r="N884" s="10">
        <v>4</v>
      </c>
      <c r="O884" s="10">
        <v>5</v>
      </c>
      <c r="P884" s="10">
        <v>4</v>
      </c>
      <c r="Q884" s="10">
        <v>4</v>
      </c>
      <c r="R884" s="10">
        <v>4</v>
      </c>
      <c r="S884" s="10">
        <v>5</v>
      </c>
      <c r="T884" s="10">
        <v>2</v>
      </c>
      <c r="U884" s="10">
        <v>4</v>
      </c>
      <c r="V884" s="10">
        <v>3</v>
      </c>
      <c r="W884" s="10">
        <v>4</v>
      </c>
      <c r="X884" s="10">
        <v>4</v>
      </c>
      <c r="Y884" s="10">
        <v>4</v>
      </c>
      <c r="Z884" s="10">
        <v>4</v>
      </c>
      <c r="AA884" s="10">
        <v>5</v>
      </c>
      <c r="AB884" s="10">
        <v>3</v>
      </c>
      <c r="AC884" s="10">
        <v>4</v>
      </c>
      <c r="AD884" s="10">
        <v>5</v>
      </c>
      <c r="AE884" s="10">
        <v>5</v>
      </c>
      <c r="AF884" s="10">
        <v>4</v>
      </c>
      <c r="AG884" s="10">
        <v>2</v>
      </c>
    </row>
    <row r="885" spans="2:33" x14ac:dyDescent="0.35">
      <c r="B885" s="8" t="s">
        <v>103</v>
      </c>
      <c r="C885" s="12">
        <v>3</v>
      </c>
      <c r="D885" s="12">
        <v>3</v>
      </c>
      <c r="E885" s="12">
        <v>3</v>
      </c>
      <c r="F885" s="12">
        <v>3</v>
      </c>
      <c r="G885" s="12">
        <v>3</v>
      </c>
      <c r="H885" s="12">
        <v>2</v>
      </c>
      <c r="I885" s="12">
        <v>2</v>
      </c>
      <c r="J885" s="12">
        <v>2</v>
      </c>
      <c r="K885" s="12">
        <v>3</v>
      </c>
      <c r="L885" s="12">
        <v>3</v>
      </c>
      <c r="M885" s="12">
        <v>2</v>
      </c>
      <c r="N885" s="12">
        <v>2</v>
      </c>
      <c r="O885" s="12">
        <v>3</v>
      </c>
      <c r="P885" s="12">
        <v>3</v>
      </c>
      <c r="Q885" s="12">
        <v>5</v>
      </c>
      <c r="R885" s="12">
        <v>2</v>
      </c>
      <c r="S885" s="12">
        <v>2</v>
      </c>
      <c r="T885" s="12">
        <v>2</v>
      </c>
      <c r="U885" s="12">
        <v>2</v>
      </c>
      <c r="V885" s="12">
        <v>3</v>
      </c>
      <c r="W885" s="12">
        <v>3</v>
      </c>
      <c r="X885" s="12">
        <v>2</v>
      </c>
      <c r="Y885" s="12">
        <v>2</v>
      </c>
      <c r="Z885" s="12">
        <v>2</v>
      </c>
      <c r="AA885" s="12">
        <v>2</v>
      </c>
      <c r="AB885" s="12">
        <v>3</v>
      </c>
      <c r="AC885" s="12">
        <v>3</v>
      </c>
      <c r="AD885" s="12">
        <v>3</v>
      </c>
      <c r="AE885" s="12">
        <v>3</v>
      </c>
      <c r="AF885" s="12">
        <v>1</v>
      </c>
      <c r="AG885" s="12">
        <v>2</v>
      </c>
    </row>
    <row r="886" spans="2:33" x14ac:dyDescent="0.35">
      <c r="B886" s="8" t="s">
        <v>104</v>
      </c>
      <c r="C886" s="10">
        <v>5</v>
      </c>
      <c r="D886" s="10">
        <v>4</v>
      </c>
      <c r="E886" s="10">
        <v>5</v>
      </c>
      <c r="F886" s="10">
        <v>5</v>
      </c>
      <c r="G886" s="10">
        <v>3</v>
      </c>
      <c r="H886" s="10">
        <v>3</v>
      </c>
      <c r="I886" s="10">
        <v>3</v>
      </c>
      <c r="J886" s="10">
        <v>4</v>
      </c>
      <c r="K886" s="10">
        <v>2</v>
      </c>
      <c r="L886" s="10">
        <v>5</v>
      </c>
      <c r="M886" s="10">
        <v>5</v>
      </c>
      <c r="N886" s="10">
        <v>5</v>
      </c>
      <c r="O886" s="10">
        <v>5</v>
      </c>
      <c r="P886" s="10">
        <v>3</v>
      </c>
      <c r="Q886" s="10">
        <v>3</v>
      </c>
      <c r="R886" s="10">
        <v>2</v>
      </c>
      <c r="S886" s="10">
        <v>2</v>
      </c>
      <c r="T886" s="10">
        <v>1</v>
      </c>
      <c r="U886" s="10">
        <v>2</v>
      </c>
      <c r="V886" s="10">
        <v>3</v>
      </c>
      <c r="W886" s="10">
        <v>3</v>
      </c>
      <c r="X886" s="10">
        <v>2</v>
      </c>
      <c r="Y886" s="10">
        <v>3</v>
      </c>
      <c r="Z886" s="10">
        <v>2</v>
      </c>
      <c r="AA886" s="10">
        <v>4</v>
      </c>
      <c r="AB886" s="10">
        <v>1</v>
      </c>
      <c r="AC886" s="10">
        <v>2</v>
      </c>
      <c r="AD886" s="10">
        <v>2</v>
      </c>
      <c r="AE886" s="10">
        <v>2</v>
      </c>
      <c r="AF886" s="10">
        <v>2</v>
      </c>
      <c r="AG886" s="10">
        <v>2</v>
      </c>
    </row>
    <row r="887" spans="2:33" x14ac:dyDescent="0.35">
      <c r="B887" s="8" t="s">
        <v>105</v>
      </c>
      <c r="C887" s="12">
        <v>3</v>
      </c>
      <c r="D887" s="12">
        <v>3</v>
      </c>
      <c r="E887" s="12">
        <v>4</v>
      </c>
      <c r="F887" s="12">
        <v>3</v>
      </c>
      <c r="G887" s="12">
        <v>3</v>
      </c>
      <c r="H887" s="12">
        <v>3</v>
      </c>
      <c r="I887" s="12">
        <v>3</v>
      </c>
      <c r="J887" s="12">
        <v>4</v>
      </c>
      <c r="K887" s="12">
        <v>4</v>
      </c>
      <c r="L887" s="12">
        <v>3</v>
      </c>
      <c r="M887" s="12">
        <v>3</v>
      </c>
      <c r="N887" s="12">
        <v>4</v>
      </c>
      <c r="O887" s="12">
        <v>4</v>
      </c>
      <c r="P887" s="12">
        <v>4</v>
      </c>
      <c r="Q887" s="12">
        <v>3</v>
      </c>
      <c r="R887" s="12">
        <v>3</v>
      </c>
      <c r="S887" s="12">
        <v>4</v>
      </c>
      <c r="T887" s="12">
        <v>4</v>
      </c>
      <c r="U887" s="12">
        <v>3</v>
      </c>
      <c r="V887" s="12">
        <v>3</v>
      </c>
      <c r="W887" s="12">
        <v>3</v>
      </c>
      <c r="X887" s="12">
        <v>4</v>
      </c>
      <c r="Y887" s="12">
        <v>4</v>
      </c>
      <c r="Z887" s="12">
        <v>3</v>
      </c>
      <c r="AA887" s="12">
        <v>5</v>
      </c>
      <c r="AB887" s="12">
        <v>3</v>
      </c>
      <c r="AC887" s="12">
        <v>3</v>
      </c>
      <c r="AD887" s="12">
        <v>4</v>
      </c>
      <c r="AE887" s="12">
        <v>4</v>
      </c>
      <c r="AF887" s="12">
        <v>2</v>
      </c>
      <c r="AG887" s="12">
        <v>3</v>
      </c>
    </row>
    <row r="888" spans="2:33" x14ac:dyDescent="0.35">
      <c r="B888" s="8" t="s">
        <v>106</v>
      </c>
      <c r="C888" s="10">
        <v>4</v>
      </c>
      <c r="D888" s="10">
        <v>4</v>
      </c>
      <c r="E888" s="10">
        <v>4</v>
      </c>
      <c r="F888" s="10">
        <v>4</v>
      </c>
      <c r="G888" s="10">
        <v>4</v>
      </c>
      <c r="H888" s="10">
        <v>3</v>
      </c>
      <c r="I888" s="10">
        <v>3</v>
      </c>
      <c r="J888" s="10">
        <v>4</v>
      </c>
      <c r="K888" s="10">
        <v>3</v>
      </c>
      <c r="L888" s="10">
        <v>4</v>
      </c>
      <c r="M888" s="10">
        <v>4</v>
      </c>
      <c r="N888" s="10">
        <v>4</v>
      </c>
      <c r="O888" s="10">
        <v>3</v>
      </c>
      <c r="P888" s="10">
        <v>4</v>
      </c>
      <c r="Q888" s="10">
        <v>5</v>
      </c>
      <c r="R888" s="10">
        <v>4</v>
      </c>
      <c r="S888" s="10">
        <v>2</v>
      </c>
      <c r="T888" s="10">
        <v>2</v>
      </c>
      <c r="U888" s="10">
        <v>3</v>
      </c>
      <c r="V888" s="10">
        <v>3</v>
      </c>
      <c r="W888" s="10">
        <v>3</v>
      </c>
      <c r="X888" s="10">
        <v>2</v>
      </c>
      <c r="Y888" s="10">
        <v>3</v>
      </c>
      <c r="Z888" s="10">
        <v>3</v>
      </c>
      <c r="AA888" s="10">
        <v>4</v>
      </c>
      <c r="AB888" s="10">
        <v>3</v>
      </c>
      <c r="AC888" s="10">
        <v>3</v>
      </c>
      <c r="AD888" s="10">
        <v>3</v>
      </c>
      <c r="AE888" s="10">
        <v>3</v>
      </c>
      <c r="AF888" s="10">
        <v>4</v>
      </c>
      <c r="AG888" s="10">
        <v>4</v>
      </c>
    </row>
    <row r="889" spans="2:33" x14ac:dyDescent="0.35">
      <c r="B889" s="8" t="s">
        <v>107</v>
      </c>
      <c r="C889" s="12">
        <v>3</v>
      </c>
      <c r="D889" s="12">
        <v>4</v>
      </c>
      <c r="E889" s="12">
        <v>3</v>
      </c>
      <c r="F889" s="12">
        <v>3</v>
      </c>
      <c r="G889" s="12">
        <v>2</v>
      </c>
      <c r="H889" s="12">
        <v>3</v>
      </c>
      <c r="I889" s="12">
        <v>3</v>
      </c>
      <c r="J889" s="12">
        <v>3</v>
      </c>
      <c r="K889" s="12">
        <v>2</v>
      </c>
      <c r="L889" s="12">
        <v>5</v>
      </c>
      <c r="M889" s="12">
        <v>4</v>
      </c>
      <c r="N889" s="12">
        <v>4</v>
      </c>
      <c r="O889" s="12">
        <v>5</v>
      </c>
      <c r="P889" s="12">
        <v>5</v>
      </c>
      <c r="Q889" s="12">
        <v>1</v>
      </c>
      <c r="R889" s="12">
        <v>4</v>
      </c>
      <c r="S889" s="12">
        <v>3</v>
      </c>
      <c r="T889" s="12">
        <v>2</v>
      </c>
      <c r="U889" s="12">
        <v>3</v>
      </c>
      <c r="V889" s="12">
        <v>2</v>
      </c>
      <c r="W889" s="12">
        <v>3</v>
      </c>
      <c r="X889" s="12">
        <v>2</v>
      </c>
      <c r="Y889" s="12">
        <v>3</v>
      </c>
      <c r="Z889" s="12">
        <v>3</v>
      </c>
      <c r="AA889" s="12">
        <v>3</v>
      </c>
      <c r="AB889" s="12">
        <v>3</v>
      </c>
      <c r="AC889" s="12">
        <v>3</v>
      </c>
      <c r="AD889" s="12">
        <v>3</v>
      </c>
      <c r="AE889" s="12">
        <v>4</v>
      </c>
      <c r="AF889" s="12">
        <v>3</v>
      </c>
      <c r="AG889" s="12">
        <v>4</v>
      </c>
    </row>
    <row r="890" spans="2:33" x14ac:dyDescent="0.35">
      <c r="B890" s="8" t="s">
        <v>108</v>
      </c>
      <c r="C890" s="10">
        <v>5</v>
      </c>
      <c r="D890" s="10">
        <v>4</v>
      </c>
      <c r="E890" s="10">
        <v>5</v>
      </c>
      <c r="F890" s="10">
        <v>5</v>
      </c>
      <c r="G890" s="10">
        <v>5</v>
      </c>
      <c r="H890" s="10">
        <v>4</v>
      </c>
      <c r="I890" s="10">
        <v>4</v>
      </c>
      <c r="J890" s="10">
        <v>5</v>
      </c>
      <c r="K890" s="10">
        <v>4</v>
      </c>
      <c r="L890" s="10">
        <v>5</v>
      </c>
      <c r="M890" s="10">
        <v>3</v>
      </c>
      <c r="N890" s="10">
        <v>3</v>
      </c>
      <c r="O890" s="10">
        <v>4</v>
      </c>
      <c r="P890" s="10">
        <v>3</v>
      </c>
      <c r="Q890" s="10">
        <v>5</v>
      </c>
      <c r="R890" s="10">
        <v>5</v>
      </c>
      <c r="S890" s="10">
        <v>3</v>
      </c>
      <c r="T890" s="10">
        <v>5</v>
      </c>
      <c r="U890" s="10">
        <v>4</v>
      </c>
      <c r="V890" s="10">
        <v>5</v>
      </c>
      <c r="W890" s="10">
        <v>4</v>
      </c>
      <c r="X890" s="10">
        <v>5</v>
      </c>
      <c r="Y890" s="10">
        <v>2</v>
      </c>
      <c r="Z890" s="10">
        <v>4</v>
      </c>
      <c r="AA890" s="10">
        <v>4</v>
      </c>
      <c r="AB890" s="10">
        <v>4</v>
      </c>
      <c r="AC890" s="10">
        <v>5</v>
      </c>
      <c r="AD890" s="10">
        <v>4</v>
      </c>
      <c r="AE890" s="10">
        <v>4</v>
      </c>
      <c r="AF890" s="10">
        <v>3</v>
      </c>
      <c r="AG890" s="10">
        <v>4</v>
      </c>
    </row>
    <row r="891" spans="2:33" x14ac:dyDescent="0.35">
      <c r="B891" s="8" t="s">
        <v>109</v>
      </c>
      <c r="C891" s="12">
        <v>3</v>
      </c>
      <c r="D891" s="12">
        <v>3</v>
      </c>
      <c r="E891" s="12">
        <v>2</v>
      </c>
      <c r="F891" s="12">
        <v>3</v>
      </c>
      <c r="G891" s="12">
        <v>2</v>
      </c>
      <c r="H891" s="12">
        <v>3</v>
      </c>
      <c r="I891" s="12">
        <v>4</v>
      </c>
      <c r="J891" s="12">
        <v>2</v>
      </c>
      <c r="K891" s="12">
        <v>2</v>
      </c>
      <c r="L891" s="12">
        <v>3</v>
      </c>
      <c r="M891" s="12">
        <v>4</v>
      </c>
      <c r="N891" s="12">
        <v>4</v>
      </c>
      <c r="O891" s="12">
        <v>3</v>
      </c>
      <c r="P891" s="12">
        <v>3</v>
      </c>
      <c r="Q891" s="12">
        <v>4</v>
      </c>
      <c r="R891" s="12">
        <v>3</v>
      </c>
      <c r="S891" s="12">
        <v>2</v>
      </c>
      <c r="T891" s="12">
        <v>1</v>
      </c>
      <c r="U891" s="12">
        <v>3</v>
      </c>
      <c r="V891" s="12">
        <v>1</v>
      </c>
      <c r="W891" s="12">
        <v>1</v>
      </c>
      <c r="X891" s="12">
        <v>1</v>
      </c>
      <c r="Y891" s="12">
        <v>1</v>
      </c>
      <c r="Z891" s="12">
        <v>3</v>
      </c>
      <c r="AA891" s="12">
        <v>3</v>
      </c>
      <c r="AB891" s="12">
        <v>4</v>
      </c>
      <c r="AC891" s="12">
        <v>5</v>
      </c>
      <c r="AD891" s="12">
        <v>5</v>
      </c>
      <c r="AE891" s="12">
        <v>5</v>
      </c>
      <c r="AF891" s="12">
        <v>4</v>
      </c>
      <c r="AG891" s="12">
        <v>5</v>
      </c>
    </row>
    <row r="892" spans="2:33" x14ac:dyDescent="0.35">
      <c r="B892" s="8" t="s">
        <v>110</v>
      </c>
      <c r="C892" s="10">
        <v>3</v>
      </c>
      <c r="D892" s="10">
        <v>3</v>
      </c>
      <c r="E892" s="10">
        <v>3</v>
      </c>
      <c r="F892" s="10">
        <v>3</v>
      </c>
      <c r="G892" s="10">
        <v>3</v>
      </c>
      <c r="H892" s="10">
        <v>3</v>
      </c>
      <c r="I892" s="10">
        <v>3</v>
      </c>
      <c r="J892" s="10">
        <v>3</v>
      </c>
      <c r="K892" s="10">
        <v>2</v>
      </c>
      <c r="L892" s="10">
        <v>5</v>
      </c>
      <c r="M892" s="10">
        <v>5</v>
      </c>
      <c r="N892" s="10">
        <v>4</v>
      </c>
      <c r="O892" s="10">
        <v>4</v>
      </c>
      <c r="P892" s="10">
        <v>5</v>
      </c>
      <c r="Q892" s="10">
        <v>5</v>
      </c>
      <c r="R892" s="10">
        <v>4</v>
      </c>
      <c r="S892" s="10">
        <v>2</v>
      </c>
      <c r="T892" s="10">
        <v>2</v>
      </c>
      <c r="U892" s="10">
        <v>3</v>
      </c>
      <c r="V892" s="10">
        <v>2</v>
      </c>
      <c r="W892" s="10">
        <v>3</v>
      </c>
      <c r="X892" s="10">
        <v>1</v>
      </c>
      <c r="Y892" s="10">
        <v>2</v>
      </c>
      <c r="Z892" s="10">
        <v>3</v>
      </c>
      <c r="AA892" s="10">
        <v>5</v>
      </c>
      <c r="AB892" s="10">
        <v>3</v>
      </c>
      <c r="AC892" s="10">
        <v>3</v>
      </c>
      <c r="AD892" s="10">
        <v>3</v>
      </c>
      <c r="AE892" s="10">
        <v>3</v>
      </c>
      <c r="AF892" s="10">
        <v>3</v>
      </c>
      <c r="AG892" s="10">
        <v>3</v>
      </c>
    </row>
    <row r="893" spans="2:33" x14ac:dyDescent="0.35">
      <c r="B893" s="8" t="s">
        <v>111</v>
      </c>
      <c r="C893" s="12">
        <v>2</v>
      </c>
      <c r="D893" s="12">
        <v>2</v>
      </c>
      <c r="E893" s="12">
        <v>1</v>
      </c>
      <c r="F893" s="12">
        <v>2</v>
      </c>
      <c r="G893" s="12">
        <v>2</v>
      </c>
      <c r="H893" s="12">
        <v>2</v>
      </c>
      <c r="I893" s="12">
        <v>2</v>
      </c>
      <c r="J893" s="12">
        <v>2</v>
      </c>
      <c r="K893" s="12">
        <v>2</v>
      </c>
      <c r="L893" s="12">
        <v>3.7184466019417477</v>
      </c>
      <c r="M893" s="12">
        <v>2</v>
      </c>
      <c r="N893" s="12">
        <v>3</v>
      </c>
      <c r="O893" s="12">
        <v>1</v>
      </c>
      <c r="P893" s="12">
        <v>2</v>
      </c>
      <c r="Q893" s="12">
        <v>5</v>
      </c>
      <c r="R893" s="12">
        <v>3.7864077669902914</v>
      </c>
      <c r="S893" s="12">
        <v>2.6310679611650487</v>
      </c>
      <c r="T893" s="12">
        <v>3</v>
      </c>
      <c r="U893" s="12">
        <v>2.737864077669903</v>
      </c>
      <c r="V893" s="12">
        <v>2</v>
      </c>
      <c r="W893" s="12">
        <v>3.1553398058252426</v>
      </c>
      <c r="X893" s="12">
        <v>2.78</v>
      </c>
      <c r="Y893" s="12">
        <v>3</v>
      </c>
      <c r="Z893" s="12">
        <v>2.9514563106796117</v>
      </c>
      <c r="AA893" s="12">
        <v>3</v>
      </c>
      <c r="AB893" s="12">
        <v>2.9611650485436893</v>
      </c>
      <c r="AC893" s="12">
        <v>3.029126213592233</v>
      </c>
      <c r="AD893" s="12">
        <v>3.1372549019607843</v>
      </c>
      <c r="AE893" s="12">
        <v>3.215686274509804</v>
      </c>
      <c r="AF893" s="12">
        <v>5</v>
      </c>
      <c r="AG893" s="12">
        <v>3.70873786407767</v>
      </c>
    </row>
    <row r="894" spans="2:33" x14ac:dyDescent="0.35">
      <c r="B894" s="8" t="s">
        <v>112</v>
      </c>
      <c r="C894" s="10">
        <v>3</v>
      </c>
      <c r="D894" s="10">
        <v>3</v>
      </c>
      <c r="E894" s="10">
        <v>2</v>
      </c>
      <c r="F894" s="10">
        <v>3</v>
      </c>
      <c r="G894" s="10">
        <v>2</v>
      </c>
      <c r="H894" s="10">
        <v>3</v>
      </c>
      <c r="I894" s="10">
        <v>2</v>
      </c>
      <c r="J894" s="10">
        <v>3</v>
      </c>
      <c r="K894" s="10">
        <v>3</v>
      </c>
      <c r="L894" s="10">
        <v>3</v>
      </c>
      <c r="M894" s="10">
        <v>3</v>
      </c>
      <c r="N894" s="10">
        <v>2</v>
      </c>
      <c r="O894" s="10">
        <v>3</v>
      </c>
      <c r="P894" s="10">
        <v>3</v>
      </c>
      <c r="Q894" s="10">
        <v>4</v>
      </c>
      <c r="R894" s="10">
        <v>3</v>
      </c>
      <c r="S894" s="10">
        <v>1</v>
      </c>
      <c r="T894" s="10">
        <v>4</v>
      </c>
      <c r="U894" s="10">
        <v>1</v>
      </c>
      <c r="V894" s="10">
        <v>3</v>
      </c>
      <c r="W894" s="10">
        <v>2</v>
      </c>
      <c r="X894" s="10">
        <v>1</v>
      </c>
      <c r="Y894" s="10">
        <v>1</v>
      </c>
      <c r="Z894" s="10">
        <v>1</v>
      </c>
      <c r="AA894" s="10">
        <v>4</v>
      </c>
      <c r="AB894" s="10">
        <v>2</v>
      </c>
      <c r="AC894" s="10">
        <v>1</v>
      </c>
      <c r="AD894" s="10">
        <v>1</v>
      </c>
      <c r="AE894" s="10">
        <v>1</v>
      </c>
      <c r="AF894" s="10">
        <v>3</v>
      </c>
      <c r="AG894" s="10">
        <v>3</v>
      </c>
    </row>
    <row r="895" spans="2:33" x14ac:dyDescent="0.35">
      <c r="B895" s="8" t="s">
        <v>113</v>
      </c>
      <c r="C895" s="12">
        <v>2</v>
      </c>
      <c r="D895" s="12">
        <v>2</v>
      </c>
      <c r="E895" s="12">
        <v>2</v>
      </c>
      <c r="F895" s="12">
        <v>2</v>
      </c>
      <c r="G895" s="12">
        <v>2</v>
      </c>
      <c r="H895" s="12">
        <v>2</v>
      </c>
      <c r="I895" s="12">
        <v>2</v>
      </c>
      <c r="J895" s="12">
        <v>2</v>
      </c>
      <c r="K895" s="12">
        <v>2</v>
      </c>
      <c r="L895" s="12">
        <v>3</v>
      </c>
      <c r="M895" s="12">
        <v>3</v>
      </c>
      <c r="N895" s="12">
        <v>3</v>
      </c>
      <c r="O895" s="12">
        <v>3.8514851485148514</v>
      </c>
      <c r="P895" s="12">
        <v>3</v>
      </c>
      <c r="Q895" s="12">
        <v>2</v>
      </c>
      <c r="R895" s="12">
        <v>2</v>
      </c>
      <c r="S895" s="12">
        <v>1</v>
      </c>
      <c r="T895" s="12">
        <v>2</v>
      </c>
      <c r="U895" s="12">
        <v>1</v>
      </c>
      <c r="V895" s="12">
        <v>2</v>
      </c>
      <c r="W895" s="12">
        <v>2</v>
      </c>
      <c r="X895" s="12">
        <v>2</v>
      </c>
      <c r="Y895" s="12">
        <v>2</v>
      </c>
      <c r="Z895" s="12">
        <v>2</v>
      </c>
      <c r="AA895" s="12">
        <v>3</v>
      </c>
      <c r="AB895" s="12">
        <v>1</v>
      </c>
      <c r="AC895" s="12">
        <v>1</v>
      </c>
      <c r="AD895" s="12">
        <v>2</v>
      </c>
      <c r="AE895" s="12">
        <v>2</v>
      </c>
      <c r="AF895" s="12">
        <v>5</v>
      </c>
      <c r="AG895" s="12">
        <v>2</v>
      </c>
    </row>
    <row r="896" spans="2:33" x14ac:dyDescent="0.35">
      <c r="B896" s="8" t="s">
        <v>114</v>
      </c>
      <c r="C896" s="10">
        <v>2</v>
      </c>
      <c r="D896" s="10">
        <v>2</v>
      </c>
      <c r="E896" s="10">
        <v>2</v>
      </c>
      <c r="F896" s="10">
        <v>3</v>
      </c>
      <c r="G896" s="10">
        <v>2</v>
      </c>
      <c r="H896" s="10">
        <v>2</v>
      </c>
      <c r="I896" s="10">
        <v>2</v>
      </c>
      <c r="J896" s="10">
        <v>2</v>
      </c>
      <c r="K896" s="10">
        <v>1</v>
      </c>
      <c r="L896" s="10">
        <v>2</v>
      </c>
      <c r="M896" s="10">
        <v>2</v>
      </c>
      <c r="N896" s="10">
        <v>1</v>
      </c>
      <c r="O896" s="10">
        <v>1</v>
      </c>
      <c r="P896" s="10">
        <v>2</v>
      </c>
      <c r="Q896" s="10">
        <v>5</v>
      </c>
      <c r="R896" s="10">
        <v>3</v>
      </c>
      <c r="S896" s="10">
        <v>1</v>
      </c>
      <c r="T896" s="10">
        <v>3</v>
      </c>
      <c r="U896" s="10">
        <v>1</v>
      </c>
      <c r="V896" s="10">
        <v>2</v>
      </c>
      <c r="W896" s="10">
        <v>3</v>
      </c>
      <c r="X896" s="10">
        <v>1</v>
      </c>
      <c r="Y896" s="10">
        <v>1</v>
      </c>
      <c r="Z896" s="10">
        <v>1</v>
      </c>
      <c r="AA896" s="10">
        <v>1</v>
      </c>
      <c r="AB896" s="10">
        <v>1</v>
      </c>
      <c r="AC896" s="10">
        <v>1</v>
      </c>
      <c r="AD896" s="10">
        <v>2</v>
      </c>
      <c r="AE896" s="10">
        <v>1</v>
      </c>
      <c r="AF896" s="10">
        <v>2</v>
      </c>
      <c r="AG896" s="10">
        <v>3</v>
      </c>
    </row>
    <row r="897" spans="2:33" x14ac:dyDescent="0.35">
      <c r="B897" s="8" t="s">
        <v>115</v>
      </c>
      <c r="C897" s="12">
        <v>5</v>
      </c>
      <c r="D897" s="12">
        <v>5</v>
      </c>
      <c r="E897" s="12">
        <v>5</v>
      </c>
      <c r="F897" s="12">
        <v>5</v>
      </c>
      <c r="G897" s="12">
        <v>4</v>
      </c>
      <c r="H897" s="12">
        <v>4</v>
      </c>
      <c r="I897" s="12">
        <v>4</v>
      </c>
      <c r="J897" s="12">
        <v>5</v>
      </c>
      <c r="K897" s="12">
        <v>5</v>
      </c>
      <c r="L897" s="12">
        <v>5</v>
      </c>
      <c r="M897" s="12">
        <v>5</v>
      </c>
      <c r="N897" s="12">
        <v>5</v>
      </c>
      <c r="O897" s="12">
        <v>5</v>
      </c>
      <c r="P897" s="12">
        <v>4</v>
      </c>
      <c r="Q897" s="12">
        <v>4</v>
      </c>
      <c r="R897" s="12">
        <v>5</v>
      </c>
      <c r="S897" s="12">
        <v>4</v>
      </c>
      <c r="T897" s="12">
        <v>2</v>
      </c>
      <c r="U897" s="12">
        <v>4</v>
      </c>
      <c r="V897" s="12">
        <v>4</v>
      </c>
      <c r="W897" s="12">
        <v>5</v>
      </c>
      <c r="X897" s="12">
        <v>4</v>
      </c>
      <c r="Y897" s="12">
        <v>5</v>
      </c>
      <c r="Z897" s="12">
        <v>5</v>
      </c>
      <c r="AA897" s="12">
        <v>4</v>
      </c>
      <c r="AB897" s="12">
        <v>4</v>
      </c>
      <c r="AC897" s="12">
        <v>5</v>
      </c>
      <c r="AD897" s="12">
        <v>4</v>
      </c>
      <c r="AE897" s="12">
        <v>4</v>
      </c>
      <c r="AF897" s="12">
        <v>4</v>
      </c>
      <c r="AG897" s="12">
        <v>4</v>
      </c>
    </row>
    <row r="898" spans="2:33" x14ac:dyDescent="0.35">
      <c r="B898" s="8" t="s">
        <v>116</v>
      </c>
      <c r="C898" s="10">
        <v>3</v>
      </c>
      <c r="D898" s="10">
        <v>4</v>
      </c>
      <c r="E898" s="10">
        <v>3</v>
      </c>
      <c r="F898" s="10">
        <v>3</v>
      </c>
      <c r="G898" s="10">
        <v>2</v>
      </c>
      <c r="H898" s="10">
        <v>2</v>
      </c>
      <c r="I898" s="10">
        <v>2</v>
      </c>
      <c r="J898" s="10">
        <v>3</v>
      </c>
      <c r="K898" s="10">
        <v>3</v>
      </c>
      <c r="L898" s="10">
        <v>4</v>
      </c>
      <c r="M898" s="10">
        <v>4</v>
      </c>
      <c r="N898" s="10">
        <v>4</v>
      </c>
      <c r="O898" s="10">
        <v>4</v>
      </c>
      <c r="P898" s="10">
        <v>4</v>
      </c>
      <c r="Q898" s="10">
        <v>4</v>
      </c>
      <c r="R898" s="10">
        <v>4</v>
      </c>
      <c r="S898" s="10">
        <v>3</v>
      </c>
      <c r="T898" s="10">
        <v>3</v>
      </c>
      <c r="U898" s="10">
        <v>3</v>
      </c>
      <c r="V898" s="10">
        <v>5</v>
      </c>
      <c r="W898" s="10">
        <v>3</v>
      </c>
      <c r="X898" s="10">
        <v>3</v>
      </c>
      <c r="Y898" s="10">
        <v>3</v>
      </c>
      <c r="Z898" s="10">
        <v>3</v>
      </c>
      <c r="AA898" s="10">
        <v>3</v>
      </c>
      <c r="AB898" s="10">
        <v>2</v>
      </c>
      <c r="AC898" s="10">
        <v>2</v>
      </c>
      <c r="AD898" s="10">
        <v>3</v>
      </c>
      <c r="AE898" s="10">
        <v>4</v>
      </c>
      <c r="AF898" s="10">
        <v>5</v>
      </c>
      <c r="AG898" s="10">
        <v>4</v>
      </c>
    </row>
    <row r="899" spans="2:33" x14ac:dyDescent="0.35">
      <c r="B899" s="8" t="s">
        <v>117</v>
      </c>
      <c r="C899" s="12">
        <v>5</v>
      </c>
      <c r="D899" s="12">
        <v>4</v>
      </c>
      <c r="E899" s="12">
        <v>4</v>
      </c>
      <c r="F899" s="12">
        <v>3</v>
      </c>
      <c r="G899" s="12">
        <v>1</v>
      </c>
      <c r="H899" s="12">
        <v>3</v>
      </c>
      <c r="I899" s="12">
        <v>4</v>
      </c>
      <c r="J899" s="12">
        <v>3</v>
      </c>
      <c r="K899" s="12">
        <v>3</v>
      </c>
      <c r="L899" s="12">
        <v>4</v>
      </c>
      <c r="M899" s="12">
        <v>5</v>
      </c>
      <c r="N899" s="12">
        <v>4</v>
      </c>
      <c r="O899" s="12">
        <v>4</v>
      </c>
      <c r="P899" s="12">
        <v>4</v>
      </c>
      <c r="Q899" s="12">
        <v>4</v>
      </c>
      <c r="R899" s="12">
        <v>5</v>
      </c>
      <c r="S899" s="12">
        <v>4</v>
      </c>
      <c r="T899" s="12">
        <v>5</v>
      </c>
      <c r="U899" s="12">
        <v>3</v>
      </c>
      <c r="V899" s="12">
        <v>3</v>
      </c>
      <c r="W899" s="12">
        <v>3</v>
      </c>
      <c r="X899" s="12">
        <v>4</v>
      </c>
      <c r="Y899" s="12">
        <v>4</v>
      </c>
      <c r="Z899" s="12">
        <v>3</v>
      </c>
      <c r="AA899" s="12">
        <v>2</v>
      </c>
      <c r="AB899" s="12">
        <v>3</v>
      </c>
      <c r="AC899" s="12">
        <v>3</v>
      </c>
      <c r="AD899" s="12">
        <v>3</v>
      </c>
      <c r="AE899" s="12">
        <v>4</v>
      </c>
      <c r="AF899" s="12">
        <v>4</v>
      </c>
      <c r="AG899" s="12">
        <v>4</v>
      </c>
    </row>
    <row r="900" spans="2:33" x14ac:dyDescent="0.35">
      <c r="B900" s="8" t="s">
        <v>118</v>
      </c>
      <c r="C900" s="10">
        <v>4</v>
      </c>
      <c r="D900" s="10">
        <v>3</v>
      </c>
      <c r="E900" s="10">
        <v>3</v>
      </c>
      <c r="F900" s="10">
        <v>3</v>
      </c>
      <c r="G900" s="10">
        <v>2</v>
      </c>
      <c r="H900" s="10">
        <v>3</v>
      </c>
      <c r="I900" s="10">
        <v>3</v>
      </c>
      <c r="J900" s="10">
        <v>4</v>
      </c>
      <c r="K900" s="10">
        <v>4</v>
      </c>
      <c r="L900" s="10">
        <v>4</v>
      </c>
      <c r="M900" s="10">
        <v>3</v>
      </c>
      <c r="N900" s="10">
        <v>3</v>
      </c>
      <c r="O900" s="10">
        <v>3</v>
      </c>
      <c r="P900" s="10">
        <v>3</v>
      </c>
      <c r="Q900" s="10">
        <v>3</v>
      </c>
      <c r="R900" s="10">
        <v>4</v>
      </c>
      <c r="S900" s="10">
        <v>4</v>
      </c>
      <c r="T900" s="10">
        <v>3</v>
      </c>
      <c r="U900" s="10">
        <v>3</v>
      </c>
      <c r="V900" s="10">
        <v>3</v>
      </c>
      <c r="W900" s="10">
        <v>4</v>
      </c>
      <c r="X900" s="10">
        <v>2</v>
      </c>
      <c r="Y900" s="10">
        <v>3</v>
      </c>
      <c r="Z900" s="10">
        <v>3</v>
      </c>
      <c r="AA900" s="10">
        <v>3</v>
      </c>
      <c r="AB900" s="10">
        <v>3</v>
      </c>
      <c r="AC900" s="10">
        <v>3</v>
      </c>
      <c r="AD900" s="10">
        <v>4</v>
      </c>
      <c r="AE900" s="10">
        <v>4</v>
      </c>
      <c r="AF900" s="10">
        <v>3</v>
      </c>
      <c r="AG900" s="10">
        <v>3</v>
      </c>
    </row>
    <row r="901" spans="2:33" x14ac:dyDescent="0.35">
      <c r="B901" s="8" t="s">
        <v>119</v>
      </c>
      <c r="C901" s="12">
        <v>3</v>
      </c>
      <c r="D901" s="12">
        <v>4</v>
      </c>
      <c r="E901" s="12">
        <v>3</v>
      </c>
      <c r="F901" s="12">
        <v>2</v>
      </c>
      <c r="G901" s="12">
        <v>2</v>
      </c>
      <c r="H901" s="12">
        <v>3</v>
      </c>
      <c r="I901" s="12">
        <v>3</v>
      </c>
      <c r="J901" s="12">
        <v>3</v>
      </c>
      <c r="K901" s="12">
        <v>2</v>
      </c>
      <c r="L901" s="12">
        <v>4</v>
      </c>
      <c r="M901" s="12">
        <v>3</v>
      </c>
      <c r="N901" s="12">
        <v>3</v>
      </c>
      <c r="O901" s="12">
        <v>2</v>
      </c>
      <c r="P901" s="12">
        <v>4</v>
      </c>
      <c r="Q901" s="12">
        <v>4</v>
      </c>
      <c r="R901" s="12">
        <v>3</v>
      </c>
      <c r="S901" s="12">
        <v>2</v>
      </c>
      <c r="T901" s="12">
        <v>2</v>
      </c>
      <c r="U901" s="12">
        <v>3</v>
      </c>
      <c r="V901" s="12">
        <v>3</v>
      </c>
      <c r="W901" s="12">
        <v>3</v>
      </c>
      <c r="X901" s="12">
        <v>2</v>
      </c>
      <c r="Y901" s="12">
        <v>3</v>
      </c>
      <c r="Z901" s="12">
        <v>3</v>
      </c>
      <c r="AA901" s="12">
        <v>3</v>
      </c>
      <c r="AB901" s="12">
        <v>3</v>
      </c>
      <c r="AC901" s="12">
        <v>3</v>
      </c>
      <c r="AD901" s="12">
        <v>3</v>
      </c>
      <c r="AE901" s="12">
        <v>3</v>
      </c>
      <c r="AF901" s="12">
        <v>4</v>
      </c>
      <c r="AG901" s="12">
        <v>2</v>
      </c>
    </row>
    <row r="902" spans="2:33" x14ac:dyDescent="0.35">
      <c r="B902" s="8" t="s">
        <v>120</v>
      </c>
      <c r="C902" s="10">
        <v>5</v>
      </c>
      <c r="D902" s="10">
        <v>4</v>
      </c>
      <c r="E902" s="10">
        <v>3</v>
      </c>
      <c r="F902" s="10">
        <v>4</v>
      </c>
      <c r="G902" s="10">
        <v>3</v>
      </c>
      <c r="H902" s="10">
        <v>3</v>
      </c>
      <c r="I902" s="10">
        <v>3</v>
      </c>
      <c r="J902" s="10">
        <v>4</v>
      </c>
      <c r="K902" s="10">
        <v>4</v>
      </c>
      <c r="L902" s="10">
        <v>3</v>
      </c>
      <c r="M902" s="10">
        <v>4</v>
      </c>
      <c r="N902" s="10">
        <v>3</v>
      </c>
      <c r="O902" s="10">
        <v>5</v>
      </c>
      <c r="P902" s="10">
        <v>4</v>
      </c>
      <c r="Q902" s="10">
        <v>4</v>
      </c>
      <c r="R902" s="10">
        <v>5</v>
      </c>
      <c r="S902" s="10">
        <v>4</v>
      </c>
      <c r="T902" s="10">
        <v>1</v>
      </c>
      <c r="U902" s="10">
        <v>3</v>
      </c>
      <c r="V902" s="10">
        <v>4</v>
      </c>
      <c r="W902" s="10">
        <v>5</v>
      </c>
      <c r="X902" s="10">
        <v>5</v>
      </c>
      <c r="Y902" s="10">
        <v>3</v>
      </c>
      <c r="Z902" s="10">
        <v>4</v>
      </c>
      <c r="AA902" s="10">
        <v>4</v>
      </c>
      <c r="AB902" s="10">
        <v>5</v>
      </c>
      <c r="AC902" s="10">
        <v>4</v>
      </c>
      <c r="AD902" s="10">
        <v>5</v>
      </c>
      <c r="AE902" s="10">
        <v>5</v>
      </c>
      <c r="AF902" s="10">
        <v>3</v>
      </c>
      <c r="AG902" s="10">
        <v>4</v>
      </c>
    </row>
    <row r="903" spans="2:33" x14ac:dyDescent="0.35">
      <c r="B903" s="8" t="s">
        <v>121</v>
      </c>
      <c r="C903" s="12">
        <v>5</v>
      </c>
      <c r="D903" s="12">
        <v>5</v>
      </c>
      <c r="E903" s="12">
        <v>5</v>
      </c>
      <c r="F903" s="12">
        <v>4</v>
      </c>
      <c r="G903" s="12">
        <v>4</v>
      </c>
      <c r="H903" s="12">
        <v>5</v>
      </c>
      <c r="I903" s="12">
        <v>4</v>
      </c>
      <c r="J903" s="12">
        <v>4</v>
      </c>
      <c r="K903" s="12">
        <v>4</v>
      </c>
      <c r="L903" s="12">
        <v>5</v>
      </c>
      <c r="M903" s="12">
        <v>5</v>
      </c>
      <c r="N903" s="12">
        <v>5</v>
      </c>
      <c r="O903" s="12">
        <v>5</v>
      </c>
      <c r="P903" s="12">
        <v>4</v>
      </c>
      <c r="Q903" s="12">
        <v>3</v>
      </c>
      <c r="R903" s="12">
        <v>4</v>
      </c>
      <c r="S903" s="12">
        <v>3</v>
      </c>
      <c r="T903" s="12">
        <v>5</v>
      </c>
      <c r="U903" s="12">
        <v>3</v>
      </c>
      <c r="V903" s="12">
        <v>3</v>
      </c>
      <c r="W903" s="12">
        <v>3</v>
      </c>
      <c r="X903" s="12">
        <v>3</v>
      </c>
      <c r="Y903" s="12">
        <v>4</v>
      </c>
      <c r="Z903" s="12">
        <v>2</v>
      </c>
      <c r="AA903" s="12">
        <v>3</v>
      </c>
      <c r="AB903" s="12">
        <v>5</v>
      </c>
      <c r="AC903" s="12">
        <v>5</v>
      </c>
      <c r="AD903" s="12">
        <v>3</v>
      </c>
      <c r="AE903" s="12">
        <v>5</v>
      </c>
      <c r="AF903" s="12">
        <v>5</v>
      </c>
      <c r="AG903" s="12">
        <v>4</v>
      </c>
    </row>
    <row r="904" spans="2:33" x14ac:dyDescent="0.35">
      <c r="B904" s="8" t="s">
        <v>122</v>
      </c>
      <c r="C904" s="10">
        <v>4</v>
      </c>
      <c r="D904" s="10">
        <v>4</v>
      </c>
      <c r="E904" s="10">
        <v>4</v>
      </c>
      <c r="F904" s="10">
        <v>5</v>
      </c>
      <c r="G904" s="10">
        <v>3</v>
      </c>
      <c r="H904" s="10">
        <v>3</v>
      </c>
      <c r="I904" s="10">
        <v>4</v>
      </c>
      <c r="J904" s="10">
        <v>4</v>
      </c>
      <c r="K904" s="10">
        <v>5</v>
      </c>
      <c r="L904" s="10">
        <v>4</v>
      </c>
      <c r="M904" s="10">
        <v>5</v>
      </c>
      <c r="N904" s="10">
        <v>5</v>
      </c>
      <c r="O904" s="10">
        <v>5</v>
      </c>
      <c r="P904" s="10">
        <v>5</v>
      </c>
      <c r="Q904" s="10">
        <v>2</v>
      </c>
      <c r="R904" s="10">
        <v>3</v>
      </c>
      <c r="S904" s="10">
        <v>2</v>
      </c>
      <c r="T904" s="10">
        <v>2</v>
      </c>
      <c r="U904" s="10">
        <v>3</v>
      </c>
      <c r="V904" s="10">
        <v>3</v>
      </c>
      <c r="W904" s="10">
        <v>3</v>
      </c>
      <c r="X904" s="10">
        <v>2</v>
      </c>
      <c r="Y904" s="10">
        <v>5</v>
      </c>
      <c r="Z904" s="10">
        <v>3</v>
      </c>
      <c r="AA904" s="10">
        <v>3</v>
      </c>
      <c r="AB904" s="10">
        <v>3</v>
      </c>
      <c r="AC904" s="10">
        <v>3</v>
      </c>
      <c r="AD904" s="10">
        <v>5</v>
      </c>
      <c r="AE904" s="10">
        <v>5</v>
      </c>
      <c r="AF904" s="10">
        <v>3</v>
      </c>
      <c r="AG904" s="10">
        <v>4</v>
      </c>
    </row>
    <row r="905" spans="2:33" x14ac:dyDescent="0.35">
      <c r="B905" s="8" t="s">
        <v>123</v>
      </c>
      <c r="C905" s="12">
        <v>2</v>
      </c>
      <c r="D905" s="12">
        <v>2</v>
      </c>
      <c r="E905" s="12">
        <v>2</v>
      </c>
      <c r="F905" s="12">
        <v>3</v>
      </c>
      <c r="G905" s="12">
        <v>2</v>
      </c>
      <c r="H905" s="12">
        <v>3</v>
      </c>
      <c r="I905" s="12">
        <v>3</v>
      </c>
      <c r="J905" s="12">
        <v>3</v>
      </c>
      <c r="K905" s="12">
        <v>3</v>
      </c>
      <c r="L905" s="12">
        <v>3</v>
      </c>
      <c r="M905" s="12">
        <v>3</v>
      </c>
      <c r="N905" s="12">
        <v>3</v>
      </c>
      <c r="O905" s="12">
        <v>3</v>
      </c>
      <c r="P905" s="12">
        <v>3</v>
      </c>
      <c r="Q905" s="12">
        <v>3</v>
      </c>
      <c r="R905" s="12">
        <v>2</v>
      </c>
      <c r="S905" s="12">
        <v>2</v>
      </c>
      <c r="T905" s="12">
        <v>2</v>
      </c>
      <c r="U905" s="12">
        <v>1</v>
      </c>
      <c r="V905" s="12">
        <v>2</v>
      </c>
      <c r="W905" s="12">
        <v>2</v>
      </c>
      <c r="X905" s="12">
        <v>2</v>
      </c>
      <c r="Y905" s="12">
        <v>2</v>
      </c>
      <c r="Z905" s="12">
        <v>2</v>
      </c>
      <c r="AA905" s="12">
        <v>2</v>
      </c>
      <c r="AB905" s="12">
        <v>2</v>
      </c>
      <c r="AC905" s="12">
        <v>2</v>
      </c>
      <c r="AD905" s="12">
        <v>2</v>
      </c>
      <c r="AE905" s="12">
        <v>2</v>
      </c>
      <c r="AF905" s="12">
        <v>4</v>
      </c>
      <c r="AG905" s="12">
        <v>3</v>
      </c>
    </row>
    <row r="906" spans="2:33" x14ac:dyDescent="0.35">
      <c r="B906" s="8" t="s">
        <v>124</v>
      </c>
      <c r="C906" s="10">
        <v>4</v>
      </c>
      <c r="D906" s="10">
        <v>5</v>
      </c>
      <c r="E906" s="10">
        <v>5</v>
      </c>
      <c r="F906" s="10">
        <v>2</v>
      </c>
      <c r="G906" s="10">
        <v>3</v>
      </c>
      <c r="H906" s="10">
        <v>3</v>
      </c>
      <c r="I906" s="10">
        <v>3</v>
      </c>
      <c r="J906" s="10">
        <v>2</v>
      </c>
      <c r="K906" s="10">
        <v>3</v>
      </c>
      <c r="L906" s="10">
        <v>5</v>
      </c>
      <c r="M906" s="10">
        <v>5</v>
      </c>
      <c r="N906" s="10">
        <v>5</v>
      </c>
      <c r="O906" s="10">
        <v>5</v>
      </c>
      <c r="P906" s="10">
        <v>5</v>
      </c>
      <c r="Q906" s="10">
        <v>1</v>
      </c>
      <c r="R906" s="10">
        <v>4</v>
      </c>
      <c r="S906" s="10">
        <v>3</v>
      </c>
      <c r="T906" s="10">
        <v>4</v>
      </c>
      <c r="U906" s="10">
        <v>3</v>
      </c>
      <c r="V906" s="10">
        <v>4</v>
      </c>
      <c r="W906" s="10">
        <v>3</v>
      </c>
      <c r="X906" s="10">
        <v>3</v>
      </c>
      <c r="Y906" s="10">
        <v>3</v>
      </c>
      <c r="Z906" s="10">
        <v>3</v>
      </c>
      <c r="AA906" s="10">
        <v>3</v>
      </c>
      <c r="AB906" s="10">
        <v>4</v>
      </c>
      <c r="AC906" s="10">
        <v>3</v>
      </c>
      <c r="AD906" s="10">
        <v>4</v>
      </c>
      <c r="AE906" s="10">
        <v>4</v>
      </c>
      <c r="AF906" s="10">
        <v>3</v>
      </c>
      <c r="AG906" s="10">
        <v>4</v>
      </c>
    </row>
    <row r="907" spans="2:33" x14ac:dyDescent="0.35">
      <c r="B907" s="8" t="s">
        <v>125</v>
      </c>
      <c r="C907" s="12">
        <v>4</v>
      </c>
      <c r="D907" s="12">
        <v>4</v>
      </c>
      <c r="E907" s="12">
        <v>4</v>
      </c>
      <c r="F907" s="12">
        <v>3</v>
      </c>
      <c r="G907" s="12">
        <v>4</v>
      </c>
      <c r="H907" s="12">
        <v>4</v>
      </c>
      <c r="I907" s="12">
        <v>4</v>
      </c>
      <c r="J907" s="12">
        <v>4</v>
      </c>
      <c r="K907" s="12">
        <v>4</v>
      </c>
      <c r="L907" s="12">
        <v>4</v>
      </c>
      <c r="M907" s="12">
        <v>4</v>
      </c>
      <c r="N907" s="12">
        <v>4</v>
      </c>
      <c r="O907" s="12">
        <v>4</v>
      </c>
      <c r="P907" s="12">
        <v>4</v>
      </c>
      <c r="Q907" s="12">
        <v>5</v>
      </c>
      <c r="R907" s="12">
        <v>5</v>
      </c>
      <c r="S907" s="12">
        <v>3</v>
      </c>
      <c r="T907" s="12">
        <v>2</v>
      </c>
      <c r="U907" s="12">
        <v>3</v>
      </c>
      <c r="V907" s="12">
        <v>5</v>
      </c>
      <c r="W907" s="12">
        <v>4</v>
      </c>
      <c r="X907" s="12">
        <v>4</v>
      </c>
      <c r="Y907" s="12">
        <v>3</v>
      </c>
      <c r="Z907" s="12">
        <v>4</v>
      </c>
      <c r="AA907" s="12">
        <v>4</v>
      </c>
      <c r="AB907" s="12">
        <v>4</v>
      </c>
      <c r="AC907" s="12">
        <v>4</v>
      </c>
      <c r="AD907" s="12">
        <v>5</v>
      </c>
      <c r="AE907" s="12">
        <v>5</v>
      </c>
      <c r="AF907" s="12">
        <v>5</v>
      </c>
      <c r="AG907" s="12">
        <v>5</v>
      </c>
    </row>
    <row r="908" spans="2:33" x14ac:dyDescent="0.35">
      <c r="B908" s="8" t="s">
        <v>126</v>
      </c>
      <c r="C908" s="10">
        <v>5</v>
      </c>
      <c r="D908" s="10">
        <v>5</v>
      </c>
      <c r="E908" s="10">
        <v>5</v>
      </c>
      <c r="F908" s="10">
        <v>4</v>
      </c>
      <c r="G908" s="10">
        <v>4</v>
      </c>
      <c r="H908" s="10">
        <v>3</v>
      </c>
      <c r="I908" s="10">
        <v>4</v>
      </c>
      <c r="J908" s="10">
        <v>4</v>
      </c>
      <c r="K908" s="10">
        <v>5</v>
      </c>
      <c r="L908" s="10">
        <v>5</v>
      </c>
      <c r="M908" s="10">
        <v>5</v>
      </c>
      <c r="N908" s="10">
        <v>5</v>
      </c>
      <c r="O908" s="10">
        <v>4</v>
      </c>
      <c r="P908" s="10">
        <v>4</v>
      </c>
      <c r="Q908" s="10">
        <v>4</v>
      </c>
      <c r="R908" s="10">
        <v>5</v>
      </c>
      <c r="S908" s="10">
        <v>3</v>
      </c>
      <c r="T908" s="10">
        <v>3</v>
      </c>
      <c r="U908" s="10">
        <v>4</v>
      </c>
      <c r="V908" s="10">
        <v>4</v>
      </c>
      <c r="W908" s="10">
        <v>3</v>
      </c>
      <c r="X908" s="10">
        <v>3</v>
      </c>
      <c r="Y908" s="10">
        <v>3</v>
      </c>
      <c r="Z908" s="10">
        <v>4</v>
      </c>
      <c r="AA908" s="10">
        <v>4</v>
      </c>
      <c r="AB908" s="10">
        <v>4</v>
      </c>
      <c r="AC908" s="10">
        <v>4</v>
      </c>
      <c r="AD908" s="10">
        <v>4</v>
      </c>
      <c r="AE908" s="10">
        <v>4</v>
      </c>
      <c r="AF908" s="10">
        <v>4</v>
      </c>
      <c r="AG908" s="10">
        <v>5</v>
      </c>
    </row>
    <row r="909" spans="2:33" x14ac:dyDescent="0.35">
      <c r="B909" s="8" t="s">
        <v>127</v>
      </c>
      <c r="C909" s="12">
        <v>5</v>
      </c>
      <c r="D909" s="12">
        <v>5</v>
      </c>
      <c r="E909" s="12">
        <v>5</v>
      </c>
      <c r="F909" s="12">
        <v>3</v>
      </c>
      <c r="G909" s="12">
        <v>3</v>
      </c>
      <c r="H909" s="12">
        <v>2</v>
      </c>
      <c r="I909" s="12">
        <v>3</v>
      </c>
      <c r="J909" s="12">
        <v>3</v>
      </c>
      <c r="K909" s="12">
        <v>2</v>
      </c>
      <c r="L909" s="12">
        <v>4</v>
      </c>
      <c r="M909" s="12">
        <v>2</v>
      </c>
      <c r="N909" s="12">
        <v>4</v>
      </c>
      <c r="O909" s="12">
        <v>2</v>
      </c>
      <c r="P909" s="12">
        <v>2</v>
      </c>
      <c r="Q909" s="12">
        <v>4</v>
      </c>
      <c r="R909" s="12">
        <v>3</v>
      </c>
      <c r="S909" s="12">
        <v>3</v>
      </c>
      <c r="T909" s="12">
        <v>3</v>
      </c>
      <c r="U909" s="12">
        <v>3</v>
      </c>
      <c r="V909" s="12">
        <v>3</v>
      </c>
      <c r="W909" s="12">
        <v>4</v>
      </c>
      <c r="X909" s="12">
        <v>3</v>
      </c>
      <c r="Y909" s="12">
        <v>3</v>
      </c>
      <c r="Z909" s="12">
        <v>3</v>
      </c>
      <c r="AA909" s="12">
        <v>3</v>
      </c>
      <c r="AB909" s="12">
        <v>3</v>
      </c>
      <c r="AC909" s="12">
        <v>3</v>
      </c>
      <c r="AD909" s="12">
        <v>3</v>
      </c>
      <c r="AE909" s="12">
        <v>3</v>
      </c>
      <c r="AF909" s="12">
        <v>3</v>
      </c>
      <c r="AG909" s="12">
        <v>4</v>
      </c>
    </row>
    <row r="910" spans="2:33" x14ac:dyDescent="0.35">
      <c r="B910" s="8" t="s">
        <v>128</v>
      </c>
      <c r="C910" s="10">
        <v>5</v>
      </c>
      <c r="D910" s="10">
        <v>4</v>
      </c>
      <c r="E910" s="10">
        <v>5</v>
      </c>
      <c r="F910" s="10">
        <v>4</v>
      </c>
      <c r="G910" s="10">
        <v>4</v>
      </c>
      <c r="H910" s="10">
        <v>4</v>
      </c>
      <c r="I910" s="10">
        <v>5</v>
      </c>
      <c r="J910" s="10">
        <v>4</v>
      </c>
      <c r="K910" s="10">
        <v>4</v>
      </c>
      <c r="L910" s="10">
        <v>4</v>
      </c>
      <c r="M910" s="10">
        <v>4</v>
      </c>
      <c r="N910" s="10">
        <v>4</v>
      </c>
      <c r="O910" s="10">
        <v>5</v>
      </c>
      <c r="P910" s="10">
        <v>4</v>
      </c>
      <c r="Q910" s="10">
        <v>4</v>
      </c>
      <c r="R910" s="10">
        <v>5</v>
      </c>
      <c r="S910" s="10">
        <v>4</v>
      </c>
      <c r="T910" s="10">
        <v>2</v>
      </c>
      <c r="U910" s="10">
        <v>3</v>
      </c>
      <c r="V910" s="10">
        <v>3</v>
      </c>
      <c r="W910" s="10">
        <v>3</v>
      </c>
      <c r="X910" s="10">
        <v>3</v>
      </c>
      <c r="Y910" s="10">
        <v>3</v>
      </c>
      <c r="Z910" s="10">
        <v>4</v>
      </c>
      <c r="AA910" s="10">
        <v>3</v>
      </c>
      <c r="AB910" s="10">
        <v>3</v>
      </c>
      <c r="AC910" s="10">
        <v>4</v>
      </c>
      <c r="AD910" s="10">
        <v>4</v>
      </c>
      <c r="AE910" s="10">
        <v>4</v>
      </c>
      <c r="AF910" s="10">
        <v>4</v>
      </c>
      <c r="AG910" s="10">
        <v>5</v>
      </c>
    </row>
    <row r="911" spans="2:33" x14ac:dyDescent="0.35">
      <c r="B911" s="8" t="s">
        <v>129</v>
      </c>
      <c r="C911" s="12">
        <v>4</v>
      </c>
      <c r="D911" s="12">
        <v>4</v>
      </c>
      <c r="E911" s="12">
        <v>3.9514563106796117</v>
      </c>
      <c r="F911" s="12">
        <v>4</v>
      </c>
      <c r="G911" s="12">
        <v>4</v>
      </c>
      <c r="H911" s="12">
        <v>4</v>
      </c>
      <c r="I911" s="12">
        <v>4</v>
      </c>
      <c r="J911" s="12">
        <v>4</v>
      </c>
      <c r="K911" s="12">
        <v>4</v>
      </c>
      <c r="L911" s="12">
        <v>4</v>
      </c>
      <c r="M911" s="12">
        <v>5</v>
      </c>
      <c r="N911" s="12">
        <v>5</v>
      </c>
      <c r="O911" s="12">
        <v>3.8514851485148514</v>
      </c>
      <c r="P911" s="12">
        <v>5</v>
      </c>
      <c r="Q911" s="12">
        <v>5</v>
      </c>
      <c r="R911" s="12">
        <v>3</v>
      </c>
      <c r="S911" s="12">
        <v>3</v>
      </c>
      <c r="T911" s="12">
        <v>2</v>
      </c>
      <c r="U911" s="12">
        <v>1</v>
      </c>
      <c r="V911" s="12">
        <v>4</v>
      </c>
      <c r="W911" s="12">
        <v>5</v>
      </c>
      <c r="X911" s="12">
        <v>4</v>
      </c>
      <c r="Y911" s="12">
        <v>3</v>
      </c>
      <c r="Z911" s="12">
        <v>2</v>
      </c>
      <c r="AA911" s="12">
        <v>1</v>
      </c>
      <c r="AB911" s="12">
        <v>2</v>
      </c>
      <c r="AC911" s="12">
        <v>1</v>
      </c>
      <c r="AD911" s="12">
        <v>3</v>
      </c>
      <c r="AE911" s="12">
        <v>3</v>
      </c>
      <c r="AF911" s="12">
        <v>4</v>
      </c>
      <c r="AG911" s="12">
        <v>4</v>
      </c>
    </row>
    <row r="912" spans="2:33" x14ac:dyDescent="0.35">
      <c r="B912" s="8" t="s">
        <v>130</v>
      </c>
      <c r="C912" s="10">
        <v>5</v>
      </c>
      <c r="D912" s="10">
        <v>5</v>
      </c>
      <c r="E912" s="10">
        <v>5</v>
      </c>
      <c r="F912" s="10">
        <v>5</v>
      </c>
      <c r="G912" s="10">
        <v>4</v>
      </c>
      <c r="H912" s="10">
        <v>5</v>
      </c>
      <c r="I912" s="10">
        <v>5</v>
      </c>
      <c r="J912" s="10">
        <v>5</v>
      </c>
      <c r="K912" s="10">
        <v>5</v>
      </c>
      <c r="L912" s="10">
        <v>5</v>
      </c>
      <c r="M912" s="10">
        <v>5</v>
      </c>
      <c r="N912" s="10">
        <v>5</v>
      </c>
      <c r="O912" s="10">
        <v>5</v>
      </c>
      <c r="P912" s="10">
        <v>5</v>
      </c>
      <c r="Q912" s="10">
        <v>5</v>
      </c>
      <c r="R912" s="10">
        <v>5</v>
      </c>
      <c r="S912" s="10">
        <v>4</v>
      </c>
      <c r="T912" s="10">
        <v>4</v>
      </c>
      <c r="U912" s="10">
        <v>5</v>
      </c>
      <c r="V912" s="10">
        <v>5</v>
      </c>
      <c r="W912" s="10">
        <v>5</v>
      </c>
      <c r="X912" s="10">
        <v>5</v>
      </c>
      <c r="Y912" s="10">
        <v>5</v>
      </c>
      <c r="Z912" s="10">
        <v>5</v>
      </c>
      <c r="AA912" s="10">
        <v>4</v>
      </c>
      <c r="AB912" s="10">
        <v>5</v>
      </c>
      <c r="AC912" s="10">
        <v>5</v>
      </c>
      <c r="AD912" s="10">
        <v>5</v>
      </c>
      <c r="AE912" s="10">
        <v>5</v>
      </c>
      <c r="AF912" s="10">
        <v>5</v>
      </c>
      <c r="AG912" s="10">
        <v>4</v>
      </c>
    </row>
    <row r="913" spans="2:33" x14ac:dyDescent="0.35">
      <c r="B913" s="8" t="s">
        <v>131</v>
      </c>
      <c r="C913" s="12">
        <v>4</v>
      </c>
      <c r="D913" s="12">
        <v>4</v>
      </c>
      <c r="E913" s="12">
        <v>4</v>
      </c>
      <c r="F913" s="12">
        <v>1</v>
      </c>
      <c r="G913" s="12">
        <v>1</v>
      </c>
      <c r="H913" s="12">
        <v>2</v>
      </c>
      <c r="I913" s="12">
        <v>2</v>
      </c>
      <c r="J913" s="12">
        <v>2</v>
      </c>
      <c r="K913" s="12">
        <v>2</v>
      </c>
      <c r="L913" s="12">
        <v>3</v>
      </c>
      <c r="M913" s="12">
        <v>3</v>
      </c>
      <c r="N913" s="12">
        <v>3</v>
      </c>
      <c r="O913" s="12">
        <v>3</v>
      </c>
      <c r="P913" s="12">
        <v>3</v>
      </c>
      <c r="Q913" s="12">
        <v>3</v>
      </c>
      <c r="R913" s="12">
        <v>3</v>
      </c>
      <c r="S913" s="12">
        <v>2</v>
      </c>
      <c r="T913" s="12">
        <v>2</v>
      </c>
      <c r="U913" s="12">
        <v>2</v>
      </c>
      <c r="V913" s="12">
        <v>3</v>
      </c>
      <c r="W913" s="12">
        <v>3</v>
      </c>
      <c r="X913" s="12">
        <v>3</v>
      </c>
      <c r="Y913" s="12">
        <v>3</v>
      </c>
      <c r="Z913" s="12">
        <v>2</v>
      </c>
      <c r="AA913" s="12">
        <v>2</v>
      </c>
      <c r="AB913" s="12">
        <v>2</v>
      </c>
      <c r="AC913" s="12">
        <v>2</v>
      </c>
      <c r="AD913" s="12">
        <v>3</v>
      </c>
      <c r="AE913" s="12">
        <v>3</v>
      </c>
      <c r="AF913" s="12">
        <v>3</v>
      </c>
      <c r="AG913" s="12">
        <v>3</v>
      </c>
    </row>
    <row r="914" spans="2:33" x14ac:dyDescent="0.35">
      <c r="B914" s="8" t="s">
        <v>132</v>
      </c>
      <c r="C914" s="10">
        <v>4</v>
      </c>
      <c r="D914" s="10">
        <v>4</v>
      </c>
      <c r="E914" s="10">
        <v>5</v>
      </c>
      <c r="F914" s="10">
        <v>5</v>
      </c>
      <c r="G914" s="10">
        <v>5</v>
      </c>
      <c r="H914" s="10">
        <v>4</v>
      </c>
      <c r="I914" s="10">
        <v>4</v>
      </c>
      <c r="J914" s="10">
        <v>5</v>
      </c>
      <c r="K914" s="10">
        <v>3</v>
      </c>
      <c r="L914" s="10">
        <v>3</v>
      </c>
      <c r="M914" s="10">
        <v>4</v>
      </c>
      <c r="N914" s="10">
        <v>3</v>
      </c>
      <c r="O914" s="10">
        <v>4</v>
      </c>
      <c r="P914" s="10">
        <v>4</v>
      </c>
      <c r="Q914" s="10">
        <v>4</v>
      </c>
      <c r="R914" s="10">
        <v>5</v>
      </c>
      <c r="S914" s="10">
        <v>4</v>
      </c>
      <c r="T914" s="10">
        <v>4</v>
      </c>
      <c r="U914" s="10">
        <v>4</v>
      </c>
      <c r="V914" s="10">
        <v>4</v>
      </c>
      <c r="W914" s="10">
        <v>3</v>
      </c>
      <c r="X914" s="10">
        <v>3</v>
      </c>
      <c r="Y914" s="10">
        <v>4</v>
      </c>
      <c r="Z914" s="10">
        <v>4</v>
      </c>
      <c r="AA914" s="10">
        <v>4</v>
      </c>
      <c r="AB914" s="10">
        <v>5</v>
      </c>
      <c r="AC914" s="10">
        <v>5</v>
      </c>
      <c r="AD914" s="10">
        <v>4</v>
      </c>
      <c r="AE914" s="10">
        <v>4</v>
      </c>
      <c r="AF914" s="10">
        <v>5</v>
      </c>
      <c r="AG914" s="10">
        <v>4</v>
      </c>
    </row>
    <row r="915" spans="2:33" x14ac:dyDescent="0.35">
      <c r="B915" s="8" t="s">
        <v>133</v>
      </c>
      <c r="C915" s="12">
        <v>4</v>
      </c>
      <c r="D915" s="12">
        <v>4</v>
      </c>
      <c r="E915" s="12">
        <v>4</v>
      </c>
      <c r="F915" s="12">
        <v>4</v>
      </c>
      <c r="G915" s="12">
        <v>5</v>
      </c>
      <c r="H915" s="12">
        <v>5</v>
      </c>
      <c r="I915" s="12">
        <v>5</v>
      </c>
      <c r="J915" s="12">
        <v>5</v>
      </c>
      <c r="K915" s="12">
        <v>5</v>
      </c>
      <c r="L915" s="12">
        <v>5</v>
      </c>
      <c r="M915" s="12">
        <v>4</v>
      </c>
      <c r="N915" s="12">
        <v>4</v>
      </c>
      <c r="O915" s="12">
        <v>5</v>
      </c>
      <c r="P915" s="12">
        <v>5</v>
      </c>
      <c r="Q915" s="12">
        <v>4</v>
      </c>
      <c r="R915" s="12">
        <v>1</v>
      </c>
      <c r="S915" s="12">
        <v>2</v>
      </c>
      <c r="T915" s="12">
        <v>2</v>
      </c>
      <c r="U915" s="12">
        <v>2</v>
      </c>
      <c r="V915" s="12">
        <v>4</v>
      </c>
      <c r="W915" s="12">
        <v>2</v>
      </c>
      <c r="X915" s="12">
        <v>2</v>
      </c>
      <c r="Y915" s="12">
        <v>2</v>
      </c>
      <c r="Z915" s="12">
        <v>2</v>
      </c>
      <c r="AA915" s="12">
        <v>1</v>
      </c>
      <c r="AB915" s="12">
        <v>2</v>
      </c>
      <c r="AC915" s="12">
        <v>2</v>
      </c>
      <c r="AD915" s="12">
        <v>3</v>
      </c>
      <c r="AE915" s="12">
        <v>3</v>
      </c>
      <c r="AF915" s="12">
        <v>1</v>
      </c>
      <c r="AG915" s="12">
        <v>2</v>
      </c>
    </row>
    <row r="916" spans="2:33" x14ac:dyDescent="0.35">
      <c r="B916" s="8" t="s">
        <v>134</v>
      </c>
      <c r="C916" s="10">
        <v>5</v>
      </c>
      <c r="D916" s="10">
        <v>5</v>
      </c>
      <c r="E916" s="10">
        <v>4</v>
      </c>
      <c r="F916" s="10">
        <v>4</v>
      </c>
      <c r="G916" s="10">
        <v>4</v>
      </c>
      <c r="H916" s="10">
        <v>4</v>
      </c>
      <c r="I916" s="10">
        <v>5</v>
      </c>
      <c r="J916" s="10">
        <v>5</v>
      </c>
      <c r="K916" s="10">
        <v>5</v>
      </c>
      <c r="L916" s="10">
        <v>1</v>
      </c>
      <c r="M916" s="10">
        <v>5</v>
      </c>
      <c r="N916" s="10">
        <v>5</v>
      </c>
      <c r="O916" s="10">
        <v>5</v>
      </c>
      <c r="P916" s="10">
        <v>5</v>
      </c>
      <c r="Q916" s="10">
        <v>5</v>
      </c>
      <c r="R916" s="10">
        <v>4</v>
      </c>
      <c r="S916" s="10">
        <v>3</v>
      </c>
      <c r="T916" s="10">
        <v>2</v>
      </c>
      <c r="U916" s="10">
        <v>3</v>
      </c>
      <c r="V916" s="10">
        <v>4</v>
      </c>
      <c r="W916" s="10">
        <v>5</v>
      </c>
      <c r="X916" s="10">
        <v>2.78</v>
      </c>
      <c r="Y916" s="10">
        <v>4</v>
      </c>
      <c r="Z916" s="10">
        <v>3</v>
      </c>
      <c r="AA916" s="10">
        <v>3</v>
      </c>
      <c r="AB916" s="10">
        <v>3</v>
      </c>
      <c r="AC916" s="10">
        <v>4</v>
      </c>
      <c r="AD916" s="10">
        <v>3.1372549019607843</v>
      </c>
      <c r="AE916" s="10">
        <v>3.215686274509804</v>
      </c>
      <c r="AF916" s="10">
        <v>2</v>
      </c>
      <c r="AG916" s="10">
        <v>4</v>
      </c>
    </row>
    <row r="917" spans="2:33" x14ac:dyDescent="0.35">
      <c r="B917" s="8" t="s">
        <v>135</v>
      </c>
      <c r="C917" s="12">
        <v>3</v>
      </c>
      <c r="D917" s="12">
        <v>3</v>
      </c>
      <c r="E917" s="12">
        <v>4</v>
      </c>
      <c r="F917" s="12">
        <v>5</v>
      </c>
      <c r="G917" s="12">
        <v>4</v>
      </c>
      <c r="H917" s="12">
        <v>5</v>
      </c>
      <c r="I917" s="12">
        <v>4</v>
      </c>
      <c r="J917" s="12">
        <v>5</v>
      </c>
      <c r="K917" s="12">
        <v>5</v>
      </c>
      <c r="L917" s="12">
        <v>5</v>
      </c>
      <c r="M917" s="12">
        <v>5</v>
      </c>
      <c r="N917" s="12">
        <v>4</v>
      </c>
      <c r="O917" s="12">
        <v>5</v>
      </c>
      <c r="P917" s="12">
        <v>5</v>
      </c>
      <c r="Q917" s="12">
        <v>4</v>
      </c>
      <c r="R917" s="12">
        <v>5</v>
      </c>
      <c r="S917" s="12">
        <v>4</v>
      </c>
      <c r="T917" s="12">
        <v>5</v>
      </c>
      <c r="U917" s="12">
        <v>4</v>
      </c>
      <c r="V917" s="12">
        <v>3</v>
      </c>
      <c r="W917" s="12">
        <v>3</v>
      </c>
      <c r="X917" s="12">
        <v>2</v>
      </c>
      <c r="Y917" s="12">
        <v>3</v>
      </c>
      <c r="Z917" s="12">
        <v>5</v>
      </c>
      <c r="AA917" s="12">
        <v>5</v>
      </c>
      <c r="AB917" s="12">
        <v>5</v>
      </c>
      <c r="AC917" s="12">
        <v>4</v>
      </c>
      <c r="AD917" s="12">
        <v>3</v>
      </c>
      <c r="AE917" s="12">
        <v>4</v>
      </c>
      <c r="AF917" s="12">
        <v>2</v>
      </c>
      <c r="AG917" s="12">
        <v>5</v>
      </c>
    </row>
    <row r="918" spans="2:33" x14ac:dyDescent="0.35">
      <c r="B918" s="8" t="s">
        <v>136</v>
      </c>
      <c r="C918" s="10">
        <v>4</v>
      </c>
      <c r="D918" s="10">
        <v>4</v>
      </c>
      <c r="E918" s="10">
        <v>4</v>
      </c>
      <c r="F918" s="10">
        <v>4</v>
      </c>
      <c r="G918" s="10">
        <v>4</v>
      </c>
      <c r="H918" s="10">
        <v>4</v>
      </c>
      <c r="I918" s="10">
        <v>4</v>
      </c>
      <c r="J918" s="10">
        <v>4</v>
      </c>
      <c r="K918" s="10">
        <v>4</v>
      </c>
      <c r="L918" s="10">
        <v>4</v>
      </c>
      <c r="M918" s="10">
        <v>4</v>
      </c>
      <c r="N918" s="10">
        <v>4</v>
      </c>
      <c r="O918" s="10">
        <v>4</v>
      </c>
      <c r="P918" s="10">
        <v>4</v>
      </c>
      <c r="Q918" s="10">
        <v>5</v>
      </c>
      <c r="R918" s="10">
        <v>4</v>
      </c>
      <c r="S918" s="10">
        <v>4</v>
      </c>
      <c r="T918" s="10">
        <v>4</v>
      </c>
      <c r="U918" s="10">
        <v>5</v>
      </c>
      <c r="V918" s="10">
        <v>5</v>
      </c>
      <c r="W918" s="10">
        <v>5</v>
      </c>
      <c r="X918" s="10">
        <v>4</v>
      </c>
      <c r="Y918" s="10">
        <v>4</v>
      </c>
      <c r="Z918" s="10">
        <v>5</v>
      </c>
      <c r="AA918" s="10">
        <v>3</v>
      </c>
      <c r="AB918" s="10">
        <v>4</v>
      </c>
      <c r="AC918" s="10">
        <v>4</v>
      </c>
      <c r="AD918" s="10">
        <v>5</v>
      </c>
      <c r="AE918" s="10">
        <v>4</v>
      </c>
      <c r="AF918" s="10">
        <v>4</v>
      </c>
      <c r="AG918" s="10">
        <v>4</v>
      </c>
    </row>
    <row r="919" spans="2:33" x14ac:dyDescent="0.35">
      <c r="B919" s="8" t="s">
        <v>137</v>
      </c>
      <c r="C919" s="12">
        <v>4</v>
      </c>
      <c r="D919" s="12">
        <v>4</v>
      </c>
      <c r="E919" s="12">
        <v>4</v>
      </c>
      <c r="F919" s="12">
        <v>4</v>
      </c>
      <c r="G919" s="12">
        <v>4</v>
      </c>
      <c r="H919" s="12">
        <v>4</v>
      </c>
      <c r="I919" s="12">
        <v>4</v>
      </c>
      <c r="J919" s="12">
        <v>4</v>
      </c>
      <c r="K919" s="12">
        <v>4</v>
      </c>
      <c r="L919" s="12">
        <v>5</v>
      </c>
      <c r="M919" s="12">
        <v>4</v>
      </c>
      <c r="N919" s="12">
        <v>4</v>
      </c>
      <c r="O919" s="12">
        <v>4</v>
      </c>
      <c r="P919" s="12">
        <v>4</v>
      </c>
      <c r="Q919" s="12">
        <v>4</v>
      </c>
      <c r="R919" s="12">
        <v>4</v>
      </c>
      <c r="S919" s="12">
        <v>4</v>
      </c>
      <c r="T919" s="12">
        <v>3</v>
      </c>
      <c r="U919" s="12">
        <v>3</v>
      </c>
      <c r="V919" s="12">
        <v>4</v>
      </c>
      <c r="W919" s="12">
        <v>4</v>
      </c>
      <c r="X919" s="12">
        <v>4</v>
      </c>
      <c r="Y919" s="12">
        <v>4</v>
      </c>
      <c r="Z919" s="12">
        <v>4</v>
      </c>
      <c r="AA919" s="12">
        <v>1</v>
      </c>
      <c r="AB919" s="12">
        <v>4</v>
      </c>
      <c r="AC919" s="12">
        <v>4</v>
      </c>
      <c r="AD919" s="12">
        <v>4</v>
      </c>
      <c r="AE919" s="12">
        <v>4</v>
      </c>
      <c r="AF919" s="12">
        <v>3</v>
      </c>
      <c r="AG919" s="12">
        <v>4</v>
      </c>
    </row>
    <row r="920" spans="2:33" x14ac:dyDescent="0.35">
      <c r="B920" s="8" t="s">
        <v>138</v>
      </c>
      <c r="C920" s="10">
        <v>3</v>
      </c>
      <c r="D920" s="10">
        <v>2</v>
      </c>
      <c r="E920" s="10">
        <v>2</v>
      </c>
      <c r="F920" s="10">
        <v>3</v>
      </c>
      <c r="G920" s="10">
        <v>3.0485436893203883</v>
      </c>
      <c r="H920" s="10">
        <v>4</v>
      </c>
      <c r="I920" s="10">
        <v>4</v>
      </c>
      <c r="J920" s="10">
        <v>4</v>
      </c>
      <c r="K920" s="10">
        <v>5</v>
      </c>
      <c r="L920" s="10">
        <v>5</v>
      </c>
      <c r="M920" s="10">
        <v>5</v>
      </c>
      <c r="N920" s="10">
        <v>5</v>
      </c>
      <c r="O920" s="10">
        <v>5</v>
      </c>
      <c r="P920" s="10">
        <v>5</v>
      </c>
      <c r="Q920" s="10">
        <v>5</v>
      </c>
      <c r="R920" s="10">
        <v>5</v>
      </c>
      <c r="S920" s="10">
        <v>4</v>
      </c>
      <c r="T920" s="10">
        <v>4</v>
      </c>
      <c r="U920" s="10">
        <v>3</v>
      </c>
      <c r="V920" s="10">
        <v>5</v>
      </c>
      <c r="W920" s="10">
        <v>4</v>
      </c>
      <c r="X920" s="10">
        <v>2.78</v>
      </c>
      <c r="Y920" s="10">
        <v>2</v>
      </c>
      <c r="Z920" s="10">
        <v>4</v>
      </c>
      <c r="AA920" s="10">
        <v>3</v>
      </c>
      <c r="AB920" s="10">
        <v>4</v>
      </c>
      <c r="AC920" s="10">
        <v>5</v>
      </c>
      <c r="AD920" s="10">
        <v>2</v>
      </c>
      <c r="AE920" s="10">
        <v>2</v>
      </c>
      <c r="AF920" s="10">
        <v>3</v>
      </c>
      <c r="AG920" s="10">
        <v>3</v>
      </c>
    </row>
    <row r="921" spans="2:33" x14ac:dyDescent="0.35">
      <c r="B921" s="8" t="s">
        <v>139</v>
      </c>
      <c r="C921" s="12">
        <v>2</v>
      </c>
      <c r="D921" s="12">
        <v>2</v>
      </c>
      <c r="E921" s="12">
        <v>3</v>
      </c>
      <c r="F921" s="12">
        <v>1</v>
      </c>
      <c r="G921" s="12">
        <v>2</v>
      </c>
      <c r="H921" s="12">
        <v>2</v>
      </c>
      <c r="I921" s="12">
        <v>2</v>
      </c>
      <c r="J921" s="12">
        <v>2</v>
      </c>
      <c r="K921" s="12">
        <v>3</v>
      </c>
      <c r="L921" s="12">
        <v>4</v>
      </c>
      <c r="M921" s="12">
        <v>4</v>
      </c>
      <c r="N921" s="12">
        <v>4</v>
      </c>
      <c r="O921" s="12">
        <v>4</v>
      </c>
      <c r="P921" s="12">
        <v>3</v>
      </c>
      <c r="Q921" s="12">
        <v>3</v>
      </c>
      <c r="R921" s="12">
        <v>4</v>
      </c>
      <c r="S921" s="12">
        <v>3</v>
      </c>
      <c r="T921" s="12">
        <v>3</v>
      </c>
      <c r="U921" s="12">
        <v>3</v>
      </c>
      <c r="V921" s="12">
        <v>2</v>
      </c>
      <c r="W921" s="12">
        <v>2</v>
      </c>
      <c r="X921" s="12">
        <v>2</v>
      </c>
      <c r="Y921" s="12">
        <v>2</v>
      </c>
      <c r="Z921" s="12">
        <v>3</v>
      </c>
      <c r="AA921" s="12">
        <v>3</v>
      </c>
      <c r="AB921" s="12">
        <v>1</v>
      </c>
      <c r="AC921" s="12">
        <v>1</v>
      </c>
      <c r="AD921" s="12">
        <v>2</v>
      </c>
      <c r="AE921" s="12">
        <v>2</v>
      </c>
      <c r="AF921" s="12">
        <v>4</v>
      </c>
      <c r="AG921" s="12">
        <v>4</v>
      </c>
    </row>
    <row r="922" spans="2:33" x14ac:dyDescent="0.35">
      <c r="B922" s="8" t="s">
        <v>140</v>
      </c>
      <c r="C922" s="10">
        <v>3</v>
      </c>
      <c r="D922" s="10">
        <v>3</v>
      </c>
      <c r="E922" s="10">
        <v>4</v>
      </c>
      <c r="F922" s="10">
        <v>2</v>
      </c>
      <c r="G922" s="10">
        <v>1</v>
      </c>
      <c r="H922" s="10">
        <v>2</v>
      </c>
      <c r="I922" s="10">
        <v>3.2524271844660193</v>
      </c>
      <c r="J922" s="10">
        <v>3</v>
      </c>
      <c r="K922" s="10">
        <v>3</v>
      </c>
      <c r="L922" s="10">
        <v>2</v>
      </c>
      <c r="M922" s="10">
        <v>3</v>
      </c>
      <c r="N922" s="10">
        <v>4</v>
      </c>
      <c r="O922" s="10">
        <v>4</v>
      </c>
      <c r="P922" s="10">
        <v>3</v>
      </c>
      <c r="Q922" s="10">
        <v>3</v>
      </c>
      <c r="R922" s="10">
        <v>4</v>
      </c>
      <c r="S922" s="10">
        <v>1</v>
      </c>
      <c r="T922" s="10">
        <v>1</v>
      </c>
      <c r="U922" s="10">
        <v>1</v>
      </c>
      <c r="V922" s="10">
        <v>2</v>
      </c>
      <c r="W922" s="10">
        <v>2</v>
      </c>
      <c r="X922" s="10">
        <v>2</v>
      </c>
      <c r="Y922" s="10">
        <v>1</v>
      </c>
      <c r="Z922" s="10">
        <v>1</v>
      </c>
      <c r="AA922" s="10">
        <v>4</v>
      </c>
      <c r="AB922" s="10">
        <v>2</v>
      </c>
      <c r="AC922" s="10">
        <v>2</v>
      </c>
      <c r="AD922" s="10">
        <v>1</v>
      </c>
      <c r="AE922" s="10">
        <v>2</v>
      </c>
      <c r="AF922" s="10">
        <v>3</v>
      </c>
      <c r="AG922" s="10">
        <v>4</v>
      </c>
    </row>
    <row r="923" spans="2:33" x14ac:dyDescent="0.35">
      <c r="B923" s="8" t="s">
        <v>141</v>
      </c>
      <c r="C923" s="12">
        <v>4</v>
      </c>
      <c r="D923" s="12">
        <v>4</v>
      </c>
      <c r="E923" s="12">
        <v>5</v>
      </c>
      <c r="F923" s="12">
        <v>3</v>
      </c>
      <c r="G923" s="12">
        <v>3</v>
      </c>
      <c r="H923" s="12">
        <v>3</v>
      </c>
      <c r="I923" s="12">
        <v>4</v>
      </c>
      <c r="J923" s="12">
        <v>3</v>
      </c>
      <c r="K923" s="12">
        <v>3</v>
      </c>
      <c r="L923" s="12">
        <v>5</v>
      </c>
      <c r="M923" s="12">
        <v>3</v>
      </c>
      <c r="N923" s="12">
        <v>4</v>
      </c>
      <c r="O923" s="12">
        <v>4</v>
      </c>
      <c r="P923" s="12">
        <v>3</v>
      </c>
      <c r="Q923" s="12">
        <v>4</v>
      </c>
      <c r="R923" s="12">
        <v>4</v>
      </c>
      <c r="S923" s="12">
        <v>3</v>
      </c>
      <c r="T923" s="12">
        <v>2</v>
      </c>
      <c r="U923" s="12">
        <v>3</v>
      </c>
      <c r="V923" s="12">
        <v>4</v>
      </c>
      <c r="W923" s="12">
        <v>4</v>
      </c>
      <c r="X923" s="12">
        <v>3</v>
      </c>
      <c r="Y923" s="12">
        <v>3</v>
      </c>
      <c r="Z923" s="12">
        <v>3</v>
      </c>
      <c r="AA923" s="12">
        <v>5</v>
      </c>
      <c r="AB923" s="12">
        <v>3</v>
      </c>
      <c r="AC923" s="12">
        <v>3</v>
      </c>
      <c r="AD923" s="12">
        <v>3</v>
      </c>
      <c r="AE923" s="12">
        <v>3</v>
      </c>
      <c r="AF923" s="12">
        <v>5</v>
      </c>
      <c r="AG923" s="12">
        <v>4</v>
      </c>
    </row>
    <row r="924" spans="2:33" x14ac:dyDescent="0.35">
      <c r="B924" s="8" t="s">
        <v>142</v>
      </c>
      <c r="C924" s="10">
        <v>3</v>
      </c>
      <c r="D924" s="10">
        <v>3</v>
      </c>
      <c r="E924" s="10">
        <v>3</v>
      </c>
      <c r="F924" s="10">
        <v>3</v>
      </c>
      <c r="G924" s="10">
        <v>3</v>
      </c>
      <c r="H924" s="10">
        <v>3</v>
      </c>
      <c r="I924" s="10">
        <v>3</v>
      </c>
      <c r="J924" s="10">
        <v>3</v>
      </c>
      <c r="K924" s="10">
        <v>3</v>
      </c>
      <c r="L924" s="10">
        <v>4</v>
      </c>
      <c r="M924" s="10">
        <v>3</v>
      </c>
      <c r="N924" s="10">
        <v>3</v>
      </c>
      <c r="O924" s="10">
        <v>3</v>
      </c>
      <c r="P924" s="10">
        <v>3</v>
      </c>
      <c r="Q924" s="10">
        <v>3</v>
      </c>
      <c r="R924" s="10">
        <v>3</v>
      </c>
      <c r="S924" s="10">
        <v>2</v>
      </c>
      <c r="T924" s="10">
        <v>2</v>
      </c>
      <c r="U924" s="10">
        <v>2</v>
      </c>
      <c r="V924" s="10">
        <v>3</v>
      </c>
      <c r="W924" s="10">
        <v>2</v>
      </c>
      <c r="X924" s="10">
        <v>2</v>
      </c>
      <c r="Y924" s="10">
        <v>3</v>
      </c>
      <c r="Z924" s="10">
        <v>3</v>
      </c>
      <c r="AA924" s="10">
        <v>5</v>
      </c>
      <c r="AB924" s="10">
        <v>3</v>
      </c>
      <c r="AC924" s="10">
        <v>3</v>
      </c>
      <c r="AD924" s="10">
        <v>3</v>
      </c>
      <c r="AE924" s="10">
        <v>3</v>
      </c>
      <c r="AF924" s="10">
        <v>3</v>
      </c>
      <c r="AG924" s="10">
        <v>3</v>
      </c>
    </row>
    <row r="925" spans="2:33" x14ac:dyDescent="0.35">
      <c r="B925" s="8" t="s">
        <v>143</v>
      </c>
      <c r="C925" s="12">
        <v>3</v>
      </c>
      <c r="D925" s="12">
        <v>3</v>
      </c>
      <c r="E925" s="12">
        <v>3</v>
      </c>
      <c r="F925" s="12">
        <v>3</v>
      </c>
      <c r="G925" s="12">
        <v>2</v>
      </c>
      <c r="H925" s="12">
        <v>3</v>
      </c>
      <c r="I925" s="12">
        <v>3</v>
      </c>
      <c r="J925" s="12">
        <v>2</v>
      </c>
      <c r="K925" s="12">
        <v>2</v>
      </c>
      <c r="L925" s="12">
        <v>4</v>
      </c>
      <c r="M925" s="12">
        <v>3</v>
      </c>
      <c r="N925" s="12">
        <v>4</v>
      </c>
      <c r="O925" s="12">
        <v>4</v>
      </c>
      <c r="P925" s="12">
        <v>4</v>
      </c>
      <c r="Q925" s="12">
        <v>3</v>
      </c>
      <c r="R925" s="12">
        <v>4</v>
      </c>
      <c r="S925" s="12">
        <v>4</v>
      </c>
      <c r="T925" s="12">
        <v>4</v>
      </c>
      <c r="U925" s="12">
        <v>4</v>
      </c>
      <c r="V925" s="12">
        <v>3</v>
      </c>
      <c r="W925" s="12">
        <v>2</v>
      </c>
      <c r="X925" s="12">
        <v>2</v>
      </c>
      <c r="Y925" s="12">
        <v>2</v>
      </c>
      <c r="Z925" s="12">
        <v>4</v>
      </c>
      <c r="AA925" s="12">
        <v>5</v>
      </c>
      <c r="AB925" s="12">
        <v>4</v>
      </c>
      <c r="AC925" s="12">
        <v>4</v>
      </c>
      <c r="AD925" s="12">
        <v>3</v>
      </c>
      <c r="AE925" s="12">
        <v>3</v>
      </c>
      <c r="AF925" s="12">
        <v>5</v>
      </c>
      <c r="AG925" s="12">
        <v>3</v>
      </c>
    </row>
    <row r="926" spans="2:33" x14ac:dyDescent="0.35">
      <c r="B926" s="8" t="s">
        <v>144</v>
      </c>
      <c r="C926" s="10">
        <v>5</v>
      </c>
      <c r="D926" s="10">
        <v>5</v>
      </c>
      <c r="E926" s="10">
        <v>5</v>
      </c>
      <c r="F926" s="10">
        <v>5</v>
      </c>
      <c r="G926" s="10">
        <v>5</v>
      </c>
      <c r="H926" s="10">
        <v>5</v>
      </c>
      <c r="I926" s="10">
        <v>5</v>
      </c>
      <c r="J926" s="10">
        <v>5</v>
      </c>
      <c r="K926" s="10">
        <v>5</v>
      </c>
      <c r="L926" s="10">
        <v>4</v>
      </c>
      <c r="M926" s="10">
        <v>5</v>
      </c>
      <c r="N926" s="10">
        <v>5</v>
      </c>
      <c r="O926" s="10">
        <v>5</v>
      </c>
      <c r="P926" s="10">
        <v>5</v>
      </c>
      <c r="Q926" s="10">
        <v>5</v>
      </c>
      <c r="R926" s="10">
        <v>5</v>
      </c>
      <c r="S926" s="10">
        <v>4</v>
      </c>
      <c r="T926" s="10">
        <v>3</v>
      </c>
      <c r="U926" s="10">
        <v>3</v>
      </c>
      <c r="V926" s="10">
        <v>5</v>
      </c>
      <c r="W926" s="10">
        <v>5</v>
      </c>
      <c r="X926" s="10">
        <v>3</v>
      </c>
      <c r="Y926" s="10">
        <v>5</v>
      </c>
      <c r="Z926" s="10">
        <v>4</v>
      </c>
      <c r="AA926" s="10">
        <v>2</v>
      </c>
      <c r="AB926" s="10">
        <v>4</v>
      </c>
      <c r="AC926" s="10">
        <v>4</v>
      </c>
      <c r="AD926" s="10">
        <v>5</v>
      </c>
      <c r="AE926" s="10">
        <v>5</v>
      </c>
      <c r="AF926" s="10">
        <v>2</v>
      </c>
      <c r="AG926" s="10">
        <v>5</v>
      </c>
    </row>
    <row r="927" spans="2:33" x14ac:dyDescent="0.35">
      <c r="B927" s="8" t="s">
        <v>145</v>
      </c>
      <c r="C927" s="12">
        <v>4</v>
      </c>
      <c r="D927" s="12">
        <v>4</v>
      </c>
      <c r="E927" s="12">
        <v>4</v>
      </c>
      <c r="F927" s="12">
        <v>2</v>
      </c>
      <c r="G927" s="12">
        <v>2</v>
      </c>
      <c r="H927" s="12">
        <v>3</v>
      </c>
      <c r="I927" s="12">
        <v>3</v>
      </c>
      <c r="J927" s="12">
        <v>2</v>
      </c>
      <c r="K927" s="12">
        <v>2</v>
      </c>
      <c r="L927" s="12">
        <v>3</v>
      </c>
      <c r="M927" s="12">
        <v>3</v>
      </c>
      <c r="N927" s="12">
        <v>3</v>
      </c>
      <c r="O927" s="12">
        <v>3</v>
      </c>
      <c r="P927" s="12">
        <v>4</v>
      </c>
      <c r="Q927" s="12">
        <v>4</v>
      </c>
      <c r="R927" s="12">
        <v>4</v>
      </c>
      <c r="S927" s="12">
        <v>2</v>
      </c>
      <c r="T927" s="12">
        <v>2</v>
      </c>
      <c r="U927" s="12">
        <v>2</v>
      </c>
      <c r="V927" s="12">
        <v>3</v>
      </c>
      <c r="W927" s="12">
        <v>3</v>
      </c>
      <c r="X927" s="12">
        <v>3</v>
      </c>
      <c r="Y927" s="12">
        <v>3</v>
      </c>
      <c r="Z927" s="12">
        <v>2</v>
      </c>
      <c r="AA927" s="12">
        <v>3</v>
      </c>
      <c r="AB927" s="12">
        <v>2</v>
      </c>
      <c r="AC927" s="12">
        <v>2</v>
      </c>
      <c r="AD927" s="12">
        <v>3</v>
      </c>
      <c r="AE927" s="12">
        <v>3</v>
      </c>
      <c r="AF927" s="12">
        <v>4</v>
      </c>
      <c r="AG927" s="12">
        <v>4</v>
      </c>
    </row>
    <row r="928" spans="2:33" x14ac:dyDescent="0.35">
      <c r="B928" s="8" t="s">
        <v>146</v>
      </c>
      <c r="C928" s="10">
        <v>4</v>
      </c>
      <c r="D928" s="10">
        <v>4</v>
      </c>
      <c r="E928" s="10">
        <v>4</v>
      </c>
      <c r="F928" s="10">
        <v>4</v>
      </c>
      <c r="G928" s="10">
        <v>3</v>
      </c>
      <c r="H928" s="10">
        <v>4</v>
      </c>
      <c r="I928" s="10">
        <v>4</v>
      </c>
      <c r="J928" s="10">
        <v>4</v>
      </c>
      <c r="K928" s="10">
        <v>3</v>
      </c>
      <c r="L928" s="10">
        <v>4</v>
      </c>
      <c r="M928" s="10">
        <v>5</v>
      </c>
      <c r="N928" s="10">
        <v>5</v>
      </c>
      <c r="O928" s="10">
        <v>5</v>
      </c>
      <c r="P928" s="10">
        <v>5</v>
      </c>
      <c r="Q928" s="10">
        <v>5</v>
      </c>
      <c r="R928" s="10">
        <v>4</v>
      </c>
      <c r="S928" s="10">
        <v>3</v>
      </c>
      <c r="T928" s="10">
        <v>3</v>
      </c>
      <c r="U928" s="10">
        <v>4</v>
      </c>
      <c r="V928" s="10">
        <v>4</v>
      </c>
      <c r="W928" s="10">
        <v>4</v>
      </c>
      <c r="X928" s="10">
        <v>4</v>
      </c>
      <c r="Y928" s="10">
        <v>4</v>
      </c>
      <c r="Z928" s="10">
        <v>4</v>
      </c>
      <c r="AA928" s="10">
        <v>4</v>
      </c>
      <c r="AB928" s="10">
        <v>3</v>
      </c>
      <c r="AC928" s="10">
        <v>4</v>
      </c>
      <c r="AD928" s="10">
        <v>4</v>
      </c>
      <c r="AE928" s="10">
        <v>4</v>
      </c>
      <c r="AF928" s="10">
        <v>5</v>
      </c>
      <c r="AG928" s="10">
        <v>4</v>
      </c>
    </row>
    <row r="929" spans="2:33" x14ac:dyDescent="0.35">
      <c r="B929" s="8" t="s">
        <v>147</v>
      </c>
      <c r="C929" s="12">
        <v>3</v>
      </c>
      <c r="D929" s="12">
        <v>4</v>
      </c>
      <c r="E929" s="12">
        <v>4</v>
      </c>
      <c r="F929" s="12">
        <v>5</v>
      </c>
      <c r="G929" s="12">
        <v>5</v>
      </c>
      <c r="H929" s="12">
        <v>5</v>
      </c>
      <c r="I929" s="12">
        <v>5</v>
      </c>
      <c r="J929" s="12">
        <v>5</v>
      </c>
      <c r="K929" s="12">
        <v>5</v>
      </c>
      <c r="L929" s="12">
        <v>4</v>
      </c>
      <c r="M929" s="12">
        <v>3</v>
      </c>
      <c r="N929" s="12">
        <v>3</v>
      </c>
      <c r="O929" s="12">
        <v>4</v>
      </c>
      <c r="P929" s="12">
        <v>4</v>
      </c>
      <c r="Q929" s="12">
        <v>5</v>
      </c>
      <c r="R929" s="12">
        <v>4</v>
      </c>
      <c r="S929" s="12">
        <v>3</v>
      </c>
      <c r="T929" s="12">
        <v>3</v>
      </c>
      <c r="U929" s="12">
        <v>3</v>
      </c>
      <c r="V929" s="12">
        <v>5</v>
      </c>
      <c r="W929" s="12">
        <v>4</v>
      </c>
      <c r="X929" s="12">
        <v>5</v>
      </c>
      <c r="Y929" s="12">
        <v>5</v>
      </c>
      <c r="Z929" s="12">
        <v>3</v>
      </c>
      <c r="AA929" s="12">
        <v>3</v>
      </c>
      <c r="AB929" s="12">
        <v>3</v>
      </c>
      <c r="AC929" s="12">
        <v>3</v>
      </c>
      <c r="AD929" s="12">
        <v>5</v>
      </c>
      <c r="AE929" s="12">
        <v>4</v>
      </c>
      <c r="AF929" s="12">
        <v>4</v>
      </c>
      <c r="AG929" s="12">
        <v>3</v>
      </c>
    </row>
    <row r="930" spans="2:33" x14ac:dyDescent="0.35">
      <c r="B930" s="8" t="s">
        <v>148</v>
      </c>
      <c r="C930" s="10">
        <v>3</v>
      </c>
      <c r="D930" s="10">
        <v>3</v>
      </c>
      <c r="E930" s="10">
        <v>3</v>
      </c>
      <c r="F930" s="10">
        <v>3</v>
      </c>
      <c r="G930" s="10">
        <v>3</v>
      </c>
      <c r="H930" s="10">
        <v>2</v>
      </c>
      <c r="I930" s="10">
        <v>3</v>
      </c>
      <c r="J930" s="10">
        <v>3</v>
      </c>
      <c r="K930" s="10">
        <v>2</v>
      </c>
      <c r="L930" s="10">
        <v>3</v>
      </c>
      <c r="M930" s="10">
        <v>5</v>
      </c>
      <c r="N930" s="10">
        <v>5</v>
      </c>
      <c r="O930" s="10">
        <v>3</v>
      </c>
      <c r="P930" s="10">
        <v>5</v>
      </c>
      <c r="Q930" s="10">
        <v>5</v>
      </c>
      <c r="R930" s="10">
        <v>2</v>
      </c>
      <c r="S930" s="10">
        <v>2</v>
      </c>
      <c r="T930" s="10">
        <v>1</v>
      </c>
      <c r="U930" s="10">
        <v>2</v>
      </c>
      <c r="V930" s="10">
        <v>3</v>
      </c>
      <c r="W930" s="10">
        <v>3</v>
      </c>
      <c r="X930" s="10">
        <v>2</v>
      </c>
      <c r="Y930" s="10">
        <v>3</v>
      </c>
      <c r="Z930" s="10">
        <v>2</v>
      </c>
      <c r="AA930" s="10">
        <v>4</v>
      </c>
      <c r="AB930" s="10">
        <v>3</v>
      </c>
      <c r="AC930" s="10">
        <v>2</v>
      </c>
      <c r="AD930" s="10">
        <v>3</v>
      </c>
      <c r="AE930" s="10">
        <v>2</v>
      </c>
      <c r="AF930" s="10">
        <v>3</v>
      </c>
      <c r="AG930" s="10">
        <v>3</v>
      </c>
    </row>
    <row r="931" spans="2:33" x14ac:dyDescent="0.35">
      <c r="B931" s="8" t="s">
        <v>149</v>
      </c>
      <c r="C931" s="12">
        <v>3</v>
      </c>
      <c r="D931" s="12">
        <v>3</v>
      </c>
      <c r="E931" s="12">
        <v>3</v>
      </c>
      <c r="F931" s="12">
        <v>2</v>
      </c>
      <c r="G931" s="12">
        <v>2</v>
      </c>
      <c r="H931" s="12">
        <v>3</v>
      </c>
      <c r="I931" s="12">
        <v>2</v>
      </c>
      <c r="J931" s="12">
        <v>3</v>
      </c>
      <c r="K931" s="12">
        <v>3</v>
      </c>
      <c r="L931" s="12">
        <v>2</v>
      </c>
      <c r="M931" s="12">
        <v>3</v>
      </c>
      <c r="N931" s="12">
        <v>3</v>
      </c>
      <c r="O931" s="12">
        <v>1</v>
      </c>
      <c r="P931" s="12">
        <v>2</v>
      </c>
      <c r="Q931" s="12">
        <v>3</v>
      </c>
      <c r="R931" s="12">
        <v>3</v>
      </c>
      <c r="S931" s="12">
        <v>3</v>
      </c>
      <c r="T931" s="12">
        <v>2</v>
      </c>
      <c r="U931" s="12">
        <v>3</v>
      </c>
      <c r="V931" s="12">
        <v>2</v>
      </c>
      <c r="W931" s="12">
        <v>2</v>
      </c>
      <c r="X931" s="12">
        <v>3</v>
      </c>
      <c r="Y931" s="12">
        <v>2</v>
      </c>
      <c r="Z931" s="12">
        <v>1</v>
      </c>
      <c r="AA931" s="12">
        <v>3</v>
      </c>
      <c r="AB931" s="12">
        <v>2</v>
      </c>
      <c r="AC931" s="12">
        <v>2</v>
      </c>
      <c r="AD931" s="12">
        <v>1</v>
      </c>
      <c r="AE931" s="12">
        <v>3</v>
      </c>
      <c r="AF931" s="12">
        <v>4</v>
      </c>
      <c r="AG931" s="12">
        <v>1</v>
      </c>
    </row>
    <row r="932" spans="2:33" x14ac:dyDescent="0.35">
      <c r="B932" s="8" t="s">
        <v>150</v>
      </c>
      <c r="C932" s="10">
        <v>4</v>
      </c>
      <c r="D932" s="10">
        <v>4</v>
      </c>
      <c r="E932" s="10">
        <v>4</v>
      </c>
      <c r="F932" s="10">
        <v>5</v>
      </c>
      <c r="G932" s="10">
        <v>4</v>
      </c>
      <c r="H932" s="10">
        <v>4</v>
      </c>
      <c r="I932" s="10">
        <v>4</v>
      </c>
      <c r="J932" s="10">
        <v>4</v>
      </c>
      <c r="K932" s="10">
        <v>3</v>
      </c>
      <c r="L932" s="10">
        <v>3</v>
      </c>
      <c r="M932" s="10">
        <v>5</v>
      </c>
      <c r="N932" s="10">
        <v>4</v>
      </c>
      <c r="O932" s="10">
        <v>3</v>
      </c>
      <c r="P932" s="10">
        <v>4</v>
      </c>
      <c r="Q932" s="10">
        <v>5</v>
      </c>
      <c r="R932" s="10">
        <v>5</v>
      </c>
      <c r="S932" s="10">
        <v>3</v>
      </c>
      <c r="T932" s="10">
        <v>2</v>
      </c>
      <c r="U932" s="10">
        <v>2</v>
      </c>
      <c r="V932" s="10">
        <v>3</v>
      </c>
      <c r="W932" s="10">
        <v>3</v>
      </c>
      <c r="X932" s="10">
        <v>3</v>
      </c>
      <c r="Y932" s="10">
        <v>3</v>
      </c>
      <c r="Z932" s="10">
        <v>3</v>
      </c>
      <c r="AA932" s="10">
        <v>2</v>
      </c>
      <c r="AB932" s="10">
        <v>4</v>
      </c>
      <c r="AC932" s="10">
        <v>4</v>
      </c>
      <c r="AD932" s="10">
        <v>4</v>
      </c>
      <c r="AE932" s="10">
        <v>4</v>
      </c>
      <c r="AF932" s="10">
        <v>3</v>
      </c>
      <c r="AG932" s="10">
        <v>2</v>
      </c>
    </row>
    <row r="933" spans="2:33" x14ac:dyDescent="0.35">
      <c r="B933" s="8" t="s">
        <v>151</v>
      </c>
      <c r="C933" s="12">
        <v>5</v>
      </c>
      <c r="D933" s="12">
        <v>5</v>
      </c>
      <c r="E933" s="12">
        <v>5</v>
      </c>
      <c r="F933" s="12">
        <v>5</v>
      </c>
      <c r="G933" s="12">
        <v>5</v>
      </c>
      <c r="H933" s="12">
        <v>5</v>
      </c>
      <c r="I933" s="12">
        <v>5</v>
      </c>
      <c r="J933" s="12">
        <v>5</v>
      </c>
      <c r="K933" s="12">
        <v>5</v>
      </c>
      <c r="L933" s="12">
        <v>1</v>
      </c>
      <c r="M933" s="12">
        <v>5</v>
      </c>
      <c r="N933" s="12">
        <v>3</v>
      </c>
      <c r="O933" s="12">
        <v>3</v>
      </c>
      <c r="P933" s="12">
        <v>5</v>
      </c>
      <c r="Q933" s="12">
        <v>5</v>
      </c>
      <c r="R933" s="12">
        <v>5</v>
      </c>
      <c r="S933" s="12">
        <v>5</v>
      </c>
      <c r="T933" s="12">
        <v>5</v>
      </c>
      <c r="U933" s="12">
        <v>5</v>
      </c>
      <c r="V933" s="12">
        <v>5</v>
      </c>
      <c r="W933" s="12">
        <v>5</v>
      </c>
      <c r="X933" s="12">
        <v>5</v>
      </c>
      <c r="Y933" s="12">
        <v>5</v>
      </c>
      <c r="Z933" s="12">
        <v>4</v>
      </c>
      <c r="AA933" s="12">
        <v>4</v>
      </c>
      <c r="AB933" s="12">
        <v>5</v>
      </c>
      <c r="AC933" s="12">
        <v>5</v>
      </c>
      <c r="AD933" s="12">
        <v>5</v>
      </c>
      <c r="AE933" s="12">
        <v>5</v>
      </c>
      <c r="AF933" s="12">
        <v>5</v>
      </c>
      <c r="AG933" s="12">
        <v>5</v>
      </c>
    </row>
    <row r="934" spans="2:33" x14ac:dyDescent="0.35">
      <c r="B934" s="8" t="s">
        <v>152</v>
      </c>
      <c r="C934" s="10">
        <v>2</v>
      </c>
      <c r="D934" s="10">
        <v>2</v>
      </c>
      <c r="E934" s="10">
        <v>3</v>
      </c>
      <c r="F934" s="10">
        <v>2</v>
      </c>
      <c r="G934" s="10">
        <v>3</v>
      </c>
      <c r="H934" s="10">
        <v>3</v>
      </c>
      <c r="I934" s="10">
        <v>3</v>
      </c>
      <c r="J934" s="10">
        <v>2</v>
      </c>
      <c r="K934" s="10">
        <v>3</v>
      </c>
      <c r="L934" s="10">
        <v>5</v>
      </c>
      <c r="M934" s="10">
        <v>3</v>
      </c>
      <c r="N934" s="10">
        <v>1</v>
      </c>
      <c r="O934" s="10">
        <v>4</v>
      </c>
      <c r="P934" s="10">
        <v>3</v>
      </c>
      <c r="Q934" s="10">
        <v>3</v>
      </c>
      <c r="R934" s="10">
        <v>3</v>
      </c>
      <c r="S934" s="10">
        <v>3</v>
      </c>
      <c r="T934" s="10">
        <v>2</v>
      </c>
      <c r="U934" s="10">
        <v>2</v>
      </c>
      <c r="V934" s="10">
        <v>3</v>
      </c>
      <c r="W934" s="10">
        <v>3</v>
      </c>
      <c r="X934" s="10">
        <v>2</v>
      </c>
      <c r="Y934" s="10">
        <v>2</v>
      </c>
      <c r="Z934" s="10">
        <v>3</v>
      </c>
      <c r="AA934" s="10">
        <v>5</v>
      </c>
      <c r="AB934" s="10">
        <v>2</v>
      </c>
      <c r="AC934" s="10">
        <v>3</v>
      </c>
      <c r="AD934" s="10">
        <v>3</v>
      </c>
      <c r="AE934" s="10">
        <v>3</v>
      </c>
      <c r="AF934" s="10">
        <v>3</v>
      </c>
      <c r="AG934" s="10">
        <v>2</v>
      </c>
    </row>
    <row r="935" spans="2:33" x14ac:dyDescent="0.35">
      <c r="B935" s="8" t="s">
        <v>153</v>
      </c>
      <c r="C935" s="12">
        <v>4</v>
      </c>
      <c r="D935" s="12">
        <v>4</v>
      </c>
      <c r="E935" s="12">
        <v>4</v>
      </c>
      <c r="F935" s="12">
        <v>2</v>
      </c>
      <c r="G935" s="12">
        <v>2</v>
      </c>
      <c r="H935" s="12">
        <v>2</v>
      </c>
      <c r="I935" s="12">
        <v>2</v>
      </c>
      <c r="J935" s="12">
        <v>2</v>
      </c>
      <c r="K935" s="12">
        <v>2</v>
      </c>
      <c r="L935" s="12">
        <v>4</v>
      </c>
      <c r="M935" s="12">
        <v>3</v>
      </c>
      <c r="N935" s="12">
        <v>3</v>
      </c>
      <c r="O935" s="12">
        <v>5</v>
      </c>
      <c r="P935" s="12">
        <v>3</v>
      </c>
      <c r="Q935" s="12">
        <v>3</v>
      </c>
      <c r="R935" s="12">
        <v>4</v>
      </c>
      <c r="S935" s="12">
        <v>2</v>
      </c>
      <c r="T935" s="12">
        <v>2</v>
      </c>
      <c r="U935" s="12">
        <v>2</v>
      </c>
      <c r="V935" s="12">
        <v>2</v>
      </c>
      <c r="W935" s="12">
        <v>2</v>
      </c>
      <c r="X935" s="12">
        <v>2</v>
      </c>
      <c r="Y935" s="12">
        <v>1</v>
      </c>
      <c r="Z935" s="12">
        <v>2</v>
      </c>
      <c r="AA935" s="12">
        <v>1</v>
      </c>
      <c r="AB935" s="12">
        <v>2</v>
      </c>
      <c r="AC935" s="12">
        <v>2</v>
      </c>
      <c r="AD935" s="12">
        <v>2</v>
      </c>
      <c r="AE935" s="12">
        <v>2</v>
      </c>
      <c r="AF935" s="12">
        <v>4</v>
      </c>
      <c r="AG935" s="12">
        <v>4</v>
      </c>
    </row>
    <row r="936" spans="2:33" x14ac:dyDescent="0.35">
      <c r="B936" s="8" t="s">
        <v>154</v>
      </c>
      <c r="C936" s="10">
        <v>3</v>
      </c>
      <c r="D936" s="10">
        <v>3</v>
      </c>
      <c r="E936" s="10">
        <v>4</v>
      </c>
      <c r="F936" s="10">
        <v>4</v>
      </c>
      <c r="G936" s="10">
        <v>4</v>
      </c>
      <c r="H936" s="10">
        <v>4</v>
      </c>
      <c r="I936" s="10">
        <v>4</v>
      </c>
      <c r="J936" s="10">
        <v>4</v>
      </c>
      <c r="K936" s="10">
        <v>4</v>
      </c>
      <c r="L936" s="10">
        <v>3</v>
      </c>
      <c r="M936" s="10">
        <v>5</v>
      </c>
      <c r="N936" s="10">
        <v>3</v>
      </c>
      <c r="O936" s="10">
        <v>5</v>
      </c>
      <c r="P936" s="10">
        <v>5</v>
      </c>
      <c r="Q936" s="10">
        <v>5</v>
      </c>
      <c r="R936" s="10">
        <v>5</v>
      </c>
      <c r="S936" s="10">
        <v>3</v>
      </c>
      <c r="T936" s="10">
        <v>3</v>
      </c>
      <c r="U936" s="10">
        <v>4</v>
      </c>
      <c r="V936" s="10">
        <v>3</v>
      </c>
      <c r="W936" s="10">
        <v>4</v>
      </c>
      <c r="X936" s="10">
        <v>4</v>
      </c>
      <c r="Y936" s="10">
        <v>5</v>
      </c>
      <c r="Z936" s="10">
        <v>4</v>
      </c>
      <c r="AA936" s="10">
        <v>5</v>
      </c>
      <c r="AB936" s="10">
        <v>4</v>
      </c>
      <c r="AC936" s="10">
        <v>3</v>
      </c>
      <c r="AD936" s="10">
        <v>5</v>
      </c>
      <c r="AE936" s="10">
        <v>5</v>
      </c>
      <c r="AF936" s="10">
        <v>3</v>
      </c>
      <c r="AG936" s="10">
        <v>4</v>
      </c>
    </row>
    <row r="937" spans="2:33" x14ac:dyDescent="0.35">
      <c r="B937" s="8" t="s">
        <v>155</v>
      </c>
      <c r="C937" s="12">
        <v>5</v>
      </c>
      <c r="D937" s="12">
        <v>5</v>
      </c>
      <c r="E937" s="12">
        <v>5</v>
      </c>
      <c r="F937" s="12">
        <v>5</v>
      </c>
      <c r="G937" s="12">
        <v>5</v>
      </c>
      <c r="H937" s="12">
        <v>5</v>
      </c>
      <c r="I937" s="12">
        <v>5</v>
      </c>
      <c r="J937" s="12">
        <v>5</v>
      </c>
      <c r="K937" s="12">
        <v>5</v>
      </c>
      <c r="L937" s="12">
        <v>4</v>
      </c>
      <c r="M937" s="12">
        <v>5</v>
      </c>
      <c r="N937" s="12">
        <v>4</v>
      </c>
      <c r="O937" s="12">
        <v>5</v>
      </c>
      <c r="P937" s="12">
        <v>5</v>
      </c>
      <c r="Q937" s="12">
        <v>5</v>
      </c>
      <c r="R937" s="12">
        <v>5</v>
      </c>
      <c r="S937" s="12">
        <v>5</v>
      </c>
      <c r="T937" s="12">
        <v>5</v>
      </c>
      <c r="U937" s="12">
        <v>5</v>
      </c>
      <c r="V937" s="12">
        <v>5</v>
      </c>
      <c r="W937" s="12">
        <v>5</v>
      </c>
      <c r="X937" s="12">
        <v>5</v>
      </c>
      <c r="Y937" s="12">
        <v>5</v>
      </c>
      <c r="Z937" s="12">
        <v>5</v>
      </c>
      <c r="AA937" s="12">
        <v>2</v>
      </c>
      <c r="AB937" s="12">
        <v>5</v>
      </c>
      <c r="AC937" s="12">
        <v>5</v>
      </c>
      <c r="AD937" s="12">
        <v>5</v>
      </c>
      <c r="AE937" s="12">
        <v>5</v>
      </c>
      <c r="AF937" s="12">
        <v>5</v>
      </c>
      <c r="AG937" s="12">
        <v>5</v>
      </c>
    </row>
    <row r="938" spans="2:33" x14ac:dyDescent="0.35">
      <c r="B938" s="8" t="s">
        <v>156</v>
      </c>
      <c r="C938" s="10">
        <v>3</v>
      </c>
      <c r="D938" s="10">
        <v>3</v>
      </c>
      <c r="E938" s="10">
        <v>3</v>
      </c>
      <c r="F938" s="10">
        <v>3</v>
      </c>
      <c r="G938" s="10">
        <v>3</v>
      </c>
      <c r="H938" s="10">
        <v>3</v>
      </c>
      <c r="I938" s="10">
        <v>3</v>
      </c>
      <c r="J938" s="10">
        <v>3</v>
      </c>
      <c r="K938" s="10">
        <v>3</v>
      </c>
      <c r="L938" s="10">
        <v>3</v>
      </c>
      <c r="M938" s="10">
        <v>3</v>
      </c>
      <c r="N938" s="10">
        <v>5</v>
      </c>
      <c r="O938" s="10">
        <v>2</v>
      </c>
      <c r="P938" s="10">
        <v>3</v>
      </c>
      <c r="Q938" s="10">
        <v>3</v>
      </c>
      <c r="R938" s="10">
        <v>1</v>
      </c>
      <c r="S938" s="10">
        <v>1</v>
      </c>
      <c r="T938" s="10">
        <v>3</v>
      </c>
      <c r="U938" s="10">
        <v>1</v>
      </c>
      <c r="V938" s="10">
        <v>1</v>
      </c>
      <c r="W938" s="10">
        <v>1</v>
      </c>
      <c r="X938" s="10">
        <v>1</v>
      </c>
      <c r="Y938" s="10">
        <v>1</v>
      </c>
      <c r="Z938" s="10">
        <v>1</v>
      </c>
      <c r="AA938" s="10">
        <v>1</v>
      </c>
      <c r="AB938" s="10">
        <v>1</v>
      </c>
      <c r="AC938" s="10">
        <v>2</v>
      </c>
      <c r="AD938" s="10">
        <v>2</v>
      </c>
      <c r="AE938" s="10">
        <v>2</v>
      </c>
      <c r="AF938" s="10">
        <v>3</v>
      </c>
      <c r="AG938" s="10">
        <v>3</v>
      </c>
    </row>
    <row r="939" spans="2:33" x14ac:dyDescent="0.35">
      <c r="B939" s="8" t="s">
        <v>157</v>
      </c>
      <c r="C939" s="12">
        <v>5</v>
      </c>
      <c r="D939" s="12">
        <v>5</v>
      </c>
      <c r="E939" s="12">
        <v>5</v>
      </c>
      <c r="F939" s="12">
        <v>3</v>
      </c>
      <c r="G939" s="12">
        <v>3</v>
      </c>
      <c r="H939" s="12">
        <v>4</v>
      </c>
      <c r="I939" s="12">
        <v>3</v>
      </c>
      <c r="J939" s="12">
        <v>4</v>
      </c>
      <c r="K939" s="12">
        <v>3</v>
      </c>
      <c r="L939" s="12">
        <v>2</v>
      </c>
      <c r="M939" s="12">
        <v>5</v>
      </c>
      <c r="N939" s="12">
        <v>5</v>
      </c>
      <c r="O939" s="12">
        <v>3</v>
      </c>
      <c r="P939" s="12">
        <v>5</v>
      </c>
      <c r="Q939" s="12">
        <v>5</v>
      </c>
      <c r="R939" s="12">
        <v>5</v>
      </c>
      <c r="S939" s="12">
        <v>2</v>
      </c>
      <c r="T939" s="12">
        <v>4</v>
      </c>
      <c r="U939" s="12">
        <v>4</v>
      </c>
      <c r="V939" s="12">
        <v>3</v>
      </c>
      <c r="W939" s="12">
        <v>4</v>
      </c>
      <c r="X939" s="12">
        <v>3</v>
      </c>
      <c r="Y939" s="12">
        <v>4</v>
      </c>
      <c r="Z939" s="12">
        <v>4</v>
      </c>
      <c r="AA939" s="12">
        <v>5</v>
      </c>
      <c r="AB939" s="12">
        <v>4</v>
      </c>
      <c r="AC939" s="12">
        <v>5</v>
      </c>
      <c r="AD939" s="12">
        <v>4</v>
      </c>
      <c r="AE939" s="12">
        <v>5</v>
      </c>
      <c r="AF939" s="12">
        <v>4</v>
      </c>
      <c r="AG939" s="12">
        <v>5</v>
      </c>
    </row>
    <row r="940" spans="2:33" x14ac:dyDescent="0.35">
      <c r="B940" s="8" t="s">
        <v>158</v>
      </c>
      <c r="C940" s="10">
        <v>2</v>
      </c>
      <c r="D940" s="10">
        <v>3</v>
      </c>
      <c r="E940" s="10">
        <v>3</v>
      </c>
      <c r="F940" s="10">
        <v>2</v>
      </c>
      <c r="G940" s="10">
        <v>1</v>
      </c>
      <c r="H940" s="10">
        <v>1</v>
      </c>
      <c r="I940" s="10">
        <v>2</v>
      </c>
      <c r="J940" s="10">
        <v>2</v>
      </c>
      <c r="K940" s="10">
        <v>2</v>
      </c>
      <c r="L940" s="10">
        <v>4</v>
      </c>
      <c r="M940" s="10">
        <v>3</v>
      </c>
      <c r="N940" s="10">
        <v>5</v>
      </c>
      <c r="O940" s="10">
        <v>4</v>
      </c>
      <c r="P940" s="10">
        <v>3</v>
      </c>
      <c r="Q940" s="10">
        <v>3</v>
      </c>
      <c r="R940" s="10">
        <v>2</v>
      </c>
      <c r="S940" s="10">
        <v>2</v>
      </c>
      <c r="T940" s="10">
        <v>2</v>
      </c>
      <c r="U940" s="10">
        <v>1</v>
      </c>
      <c r="V940" s="10">
        <v>2</v>
      </c>
      <c r="W940" s="10">
        <v>2</v>
      </c>
      <c r="X940" s="10">
        <v>1</v>
      </c>
      <c r="Y940" s="10">
        <v>2</v>
      </c>
      <c r="Z940" s="10">
        <v>2</v>
      </c>
      <c r="AA940" s="10">
        <v>2</v>
      </c>
      <c r="AB940" s="10">
        <v>2</v>
      </c>
      <c r="AC940" s="10">
        <v>2</v>
      </c>
      <c r="AD940" s="10">
        <v>1</v>
      </c>
      <c r="AE940" s="10">
        <v>1</v>
      </c>
      <c r="AF940" s="10">
        <v>2</v>
      </c>
      <c r="AG940" s="10">
        <v>2</v>
      </c>
    </row>
    <row r="941" spans="2:33" x14ac:dyDescent="0.35">
      <c r="B941" s="8" t="s">
        <v>159</v>
      </c>
      <c r="C941" s="12">
        <v>3</v>
      </c>
      <c r="D941" s="12">
        <v>3</v>
      </c>
      <c r="E941" s="12">
        <v>3</v>
      </c>
      <c r="F941" s="12">
        <v>2</v>
      </c>
      <c r="G941" s="12">
        <v>2</v>
      </c>
      <c r="H941" s="12">
        <v>3</v>
      </c>
      <c r="I941" s="12">
        <v>2</v>
      </c>
      <c r="J941" s="12">
        <v>3</v>
      </c>
      <c r="K941" s="12">
        <v>3</v>
      </c>
      <c r="L941" s="12">
        <v>5</v>
      </c>
      <c r="M941" s="12">
        <v>4</v>
      </c>
      <c r="N941" s="12">
        <v>2</v>
      </c>
      <c r="O941" s="12">
        <v>3</v>
      </c>
      <c r="P941" s="12">
        <v>4</v>
      </c>
      <c r="Q941" s="12">
        <v>4</v>
      </c>
      <c r="R941" s="12">
        <v>3</v>
      </c>
      <c r="S941" s="12">
        <v>2</v>
      </c>
      <c r="T941" s="12">
        <v>4</v>
      </c>
      <c r="U941" s="12">
        <v>2</v>
      </c>
      <c r="V941" s="12">
        <v>2</v>
      </c>
      <c r="W941" s="12">
        <v>2</v>
      </c>
      <c r="X941" s="12">
        <v>2</v>
      </c>
      <c r="Y941" s="12">
        <v>2</v>
      </c>
      <c r="Z941" s="12">
        <v>2</v>
      </c>
      <c r="AA941" s="12">
        <v>2</v>
      </c>
      <c r="AB941" s="12">
        <v>2</v>
      </c>
      <c r="AC941" s="12">
        <v>2</v>
      </c>
      <c r="AD941" s="12">
        <v>2</v>
      </c>
      <c r="AE941" s="12">
        <v>2</v>
      </c>
      <c r="AF941" s="12">
        <v>3</v>
      </c>
      <c r="AG941" s="12">
        <v>4</v>
      </c>
    </row>
    <row r="942" spans="2:33" x14ac:dyDescent="0.35">
      <c r="B942" s="8" t="s">
        <v>160</v>
      </c>
      <c r="C942" s="10">
        <v>5</v>
      </c>
      <c r="D942" s="10">
        <v>5</v>
      </c>
      <c r="E942" s="10">
        <v>5</v>
      </c>
      <c r="F942" s="10">
        <v>2</v>
      </c>
      <c r="G942" s="10">
        <v>2</v>
      </c>
      <c r="H942" s="10">
        <v>3</v>
      </c>
      <c r="I942" s="10">
        <v>2</v>
      </c>
      <c r="J942" s="10">
        <v>2</v>
      </c>
      <c r="K942" s="10">
        <v>2</v>
      </c>
      <c r="L942" s="10">
        <v>1</v>
      </c>
      <c r="M942" s="10">
        <v>4</v>
      </c>
      <c r="N942" s="10">
        <v>3</v>
      </c>
      <c r="O942" s="10">
        <v>4</v>
      </c>
      <c r="P942" s="10">
        <v>4</v>
      </c>
      <c r="Q942" s="10">
        <v>4</v>
      </c>
      <c r="R942" s="10">
        <v>4</v>
      </c>
      <c r="S942" s="10">
        <v>2</v>
      </c>
      <c r="T942" s="10">
        <v>2</v>
      </c>
      <c r="U942" s="10">
        <v>3</v>
      </c>
      <c r="V942" s="10">
        <v>3</v>
      </c>
      <c r="W942" s="10">
        <v>3</v>
      </c>
      <c r="X942" s="10">
        <v>1</v>
      </c>
      <c r="Y942" s="10">
        <v>3</v>
      </c>
      <c r="Z942" s="10">
        <v>3</v>
      </c>
      <c r="AA942" s="10">
        <v>3</v>
      </c>
      <c r="AB942" s="10">
        <v>3</v>
      </c>
      <c r="AC942" s="10">
        <v>3</v>
      </c>
      <c r="AD942" s="10">
        <v>3</v>
      </c>
      <c r="AE942" s="10">
        <v>3</v>
      </c>
      <c r="AF942" s="10">
        <v>3</v>
      </c>
      <c r="AG942" s="10">
        <v>4</v>
      </c>
    </row>
    <row r="943" spans="2:33" x14ac:dyDescent="0.35">
      <c r="B943" s="8" t="s">
        <v>161</v>
      </c>
      <c r="C943" s="12">
        <v>3</v>
      </c>
      <c r="D943" s="12">
        <v>3</v>
      </c>
      <c r="E943" s="12">
        <v>3</v>
      </c>
      <c r="F943" s="12">
        <v>1</v>
      </c>
      <c r="G943" s="12">
        <v>2</v>
      </c>
      <c r="H943" s="12">
        <v>3</v>
      </c>
      <c r="I943" s="12">
        <v>3</v>
      </c>
      <c r="J943" s="12">
        <v>1</v>
      </c>
      <c r="K943" s="12">
        <v>1</v>
      </c>
      <c r="L943" s="12">
        <v>5</v>
      </c>
      <c r="M943" s="12">
        <v>3</v>
      </c>
      <c r="N943" s="12">
        <v>4</v>
      </c>
      <c r="O943" s="12">
        <v>3</v>
      </c>
      <c r="P943" s="12">
        <v>3</v>
      </c>
      <c r="Q943" s="12">
        <v>4</v>
      </c>
      <c r="R943" s="12">
        <v>4</v>
      </c>
      <c r="S943" s="12">
        <v>1</v>
      </c>
      <c r="T943" s="12">
        <v>3</v>
      </c>
      <c r="U943" s="12">
        <v>1</v>
      </c>
      <c r="V943" s="12">
        <v>2</v>
      </c>
      <c r="W943" s="12">
        <v>2</v>
      </c>
      <c r="X943" s="12">
        <v>2</v>
      </c>
      <c r="Y943" s="12">
        <v>2</v>
      </c>
      <c r="Z943" s="12">
        <v>1</v>
      </c>
      <c r="AA943" s="12">
        <v>1</v>
      </c>
      <c r="AB943" s="12">
        <v>1</v>
      </c>
      <c r="AC943" s="12">
        <v>1</v>
      </c>
      <c r="AD943" s="12">
        <v>2</v>
      </c>
      <c r="AE943" s="12">
        <v>1</v>
      </c>
      <c r="AF943" s="12">
        <v>2</v>
      </c>
      <c r="AG943" s="12">
        <v>4</v>
      </c>
    </row>
    <row r="944" spans="2:33" x14ac:dyDescent="0.35">
      <c r="B944" s="8" t="s">
        <v>162</v>
      </c>
      <c r="C944" s="10">
        <v>5</v>
      </c>
      <c r="D944" s="10">
        <v>5</v>
      </c>
      <c r="E944" s="10">
        <v>5</v>
      </c>
      <c r="F944" s="10">
        <v>2</v>
      </c>
      <c r="G944" s="10">
        <v>2</v>
      </c>
      <c r="H944" s="10">
        <v>2</v>
      </c>
      <c r="I944" s="10">
        <v>2</v>
      </c>
      <c r="J944" s="10">
        <v>3</v>
      </c>
      <c r="K944" s="10">
        <v>3</v>
      </c>
      <c r="L944" s="10">
        <v>2</v>
      </c>
      <c r="M944" s="10">
        <v>4</v>
      </c>
      <c r="N944" s="10">
        <v>3</v>
      </c>
      <c r="O944" s="10">
        <v>2</v>
      </c>
      <c r="P944" s="10">
        <v>3</v>
      </c>
      <c r="Q944" s="10">
        <v>4</v>
      </c>
      <c r="R944" s="10">
        <v>4</v>
      </c>
      <c r="S944" s="10">
        <v>1</v>
      </c>
      <c r="T944" s="10">
        <v>4</v>
      </c>
      <c r="U944" s="10">
        <v>2</v>
      </c>
      <c r="V944" s="10">
        <v>3</v>
      </c>
      <c r="W944" s="10">
        <v>3</v>
      </c>
      <c r="X944" s="10">
        <v>2</v>
      </c>
      <c r="Y944" s="10">
        <v>2</v>
      </c>
      <c r="Z944" s="10">
        <v>2</v>
      </c>
      <c r="AA944" s="10">
        <v>2</v>
      </c>
      <c r="AB944" s="10">
        <v>3</v>
      </c>
      <c r="AC944" s="10">
        <v>2</v>
      </c>
      <c r="AD944" s="10">
        <v>2</v>
      </c>
      <c r="AE944" s="10">
        <v>3</v>
      </c>
      <c r="AF944" s="10">
        <v>4</v>
      </c>
      <c r="AG944" s="10">
        <v>4</v>
      </c>
    </row>
    <row r="945" spans="2:33" x14ac:dyDescent="0.35">
      <c r="B945" s="8" t="s">
        <v>163</v>
      </c>
      <c r="C945" s="12">
        <v>3</v>
      </c>
      <c r="D945" s="12">
        <v>4</v>
      </c>
      <c r="E945" s="12">
        <v>4</v>
      </c>
      <c r="F945" s="12">
        <v>2</v>
      </c>
      <c r="G945" s="12">
        <v>2</v>
      </c>
      <c r="H945" s="12">
        <v>3</v>
      </c>
      <c r="I945" s="12">
        <v>3</v>
      </c>
      <c r="J945" s="12">
        <v>3</v>
      </c>
      <c r="K945" s="12">
        <v>2</v>
      </c>
      <c r="L945" s="12">
        <v>4</v>
      </c>
      <c r="M945" s="12">
        <v>4</v>
      </c>
      <c r="N945" s="12">
        <v>4</v>
      </c>
      <c r="O945" s="12">
        <v>4</v>
      </c>
      <c r="P945" s="12">
        <v>4</v>
      </c>
      <c r="Q945" s="12">
        <v>4</v>
      </c>
      <c r="R945" s="12">
        <v>4</v>
      </c>
      <c r="S945" s="12">
        <v>1</v>
      </c>
      <c r="T945" s="12">
        <v>4</v>
      </c>
      <c r="U945" s="12">
        <v>2</v>
      </c>
      <c r="V945" s="12">
        <v>2</v>
      </c>
      <c r="W945" s="12">
        <v>3</v>
      </c>
      <c r="X945" s="12">
        <v>2</v>
      </c>
      <c r="Y945" s="12">
        <v>3</v>
      </c>
      <c r="Z945" s="12">
        <v>2</v>
      </c>
      <c r="AA945" s="12">
        <v>2</v>
      </c>
      <c r="AB945" s="12">
        <v>1</v>
      </c>
      <c r="AC945" s="12">
        <v>2</v>
      </c>
      <c r="AD945" s="12">
        <v>2</v>
      </c>
      <c r="AE945" s="12">
        <v>2</v>
      </c>
      <c r="AF945" s="12">
        <v>4</v>
      </c>
      <c r="AG945" s="12">
        <v>4</v>
      </c>
    </row>
    <row r="946" spans="2:33" x14ac:dyDescent="0.35">
      <c r="B946" s="8" t="s">
        <v>164</v>
      </c>
      <c r="C946" s="10">
        <v>1</v>
      </c>
      <c r="D946" s="10">
        <v>4</v>
      </c>
      <c r="E946" s="10">
        <v>4</v>
      </c>
      <c r="F946" s="10">
        <v>1</v>
      </c>
      <c r="G946" s="10">
        <v>1</v>
      </c>
      <c r="H946" s="10">
        <v>2</v>
      </c>
      <c r="I946" s="10">
        <v>2</v>
      </c>
      <c r="J946" s="10">
        <v>1</v>
      </c>
      <c r="K946" s="10">
        <v>2</v>
      </c>
      <c r="L946" s="10">
        <v>4</v>
      </c>
      <c r="M946" s="10">
        <v>4</v>
      </c>
      <c r="N946" s="10">
        <v>3</v>
      </c>
      <c r="O946" s="10">
        <v>5</v>
      </c>
      <c r="P946" s="10">
        <v>3</v>
      </c>
      <c r="Q946" s="10">
        <v>4</v>
      </c>
      <c r="R946" s="10">
        <v>4</v>
      </c>
      <c r="S946" s="10">
        <v>1</v>
      </c>
      <c r="T946" s="10">
        <v>4</v>
      </c>
      <c r="U946" s="10">
        <v>1</v>
      </c>
      <c r="V946" s="10">
        <v>3</v>
      </c>
      <c r="W946" s="10">
        <v>3</v>
      </c>
      <c r="X946" s="10">
        <v>3</v>
      </c>
      <c r="Y946" s="10">
        <v>1</v>
      </c>
      <c r="Z946" s="10">
        <v>1</v>
      </c>
      <c r="AA946" s="10">
        <v>1</v>
      </c>
      <c r="AB946" s="10">
        <v>1</v>
      </c>
      <c r="AC946" s="10">
        <v>1</v>
      </c>
      <c r="AD946" s="10">
        <v>1</v>
      </c>
      <c r="AE946" s="10">
        <v>2</v>
      </c>
      <c r="AF946" s="10">
        <v>2</v>
      </c>
      <c r="AG946" s="10">
        <v>4</v>
      </c>
    </row>
    <row r="947" spans="2:33" x14ac:dyDescent="0.35">
      <c r="B947" s="8" t="s">
        <v>165</v>
      </c>
      <c r="C947" s="12">
        <v>3</v>
      </c>
      <c r="D947" s="12">
        <v>5</v>
      </c>
      <c r="E947" s="12">
        <v>5</v>
      </c>
      <c r="F947" s="12">
        <v>3</v>
      </c>
      <c r="G947" s="12">
        <v>3</v>
      </c>
      <c r="H947" s="12">
        <v>3</v>
      </c>
      <c r="I947" s="12">
        <v>3</v>
      </c>
      <c r="J947" s="12">
        <v>3</v>
      </c>
      <c r="K947" s="12">
        <v>3</v>
      </c>
      <c r="L947" s="12">
        <v>4</v>
      </c>
      <c r="M947" s="12">
        <v>4</v>
      </c>
      <c r="N947" s="12">
        <v>2</v>
      </c>
      <c r="O947" s="12">
        <v>1</v>
      </c>
      <c r="P947" s="12">
        <v>3.8737864077669903</v>
      </c>
      <c r="Q947" s="12">
        <v>3</v>
      </c>
      <c r="R947" s="12">
        <v>4</v>
      </c>
      <c r="S947" s="12">
        <v>3</v>
      </c>
      <c r="T947" s="12">
        <v>4</v>
      </c>
      <c r="U947" s="12">
        <v>3</v>
      </c>
      <c r="V947" s="12">
        <v>3</v>
      </c>
      <c r="W947" s="12">
        <v>3</v>
      </c>
      <c r="X947" s="12">
        <v>3</v>
      </c>
      <c r="Y947" s="12">
        <v>3</v>
      </c>
      <c r="Z947" s="12">
        <v>3</v>
      </c>
      <c r="AA947" s="12">
        <v>3</v>
      </c>
      <c r="AB947" s="12">
        <v>3</v>
      </c>
      <c r="AC947" s="12">
        <v>3</v>
      </c>
      <c r="AD947" s="12">
        <v>4</v>
      </c>
      <c r="AE947" s="12">
        <v>3</v>
      </c>
      <c r="AF947" s="12">
        <v>4</v>
      </c>
      <c r="AG947" s="12">
        <v>4</v>
      </c>
    </row>
    <row r="948" spans="2:33" x14ac:dyDescent="0.35">
      <c r="B948" s="8" t="s">
        <v>166</v>
      </c>
      <c r="C948" s="10">
        <v>3</v>
      </c>
      <c r="D948" s="10">
        <v>3</v>
      </c>
      <c r="E948" s="10">
        <v>3</v>
      </c>
      <c r="F948" s="10">
        <v>2</v>
      </c>
      <c r="G948" s="10">
        <v>2</v>
      </c>
      <c r="H948" s="10">
        <v>2</v>
      </c>
      <c r="I948" s="10">
        <v>2</v>
      </c>
      <c r="J948" s="10">
        <v>3</v>
      </c>
      <c r="K948" s="10">
        <v>2</v>
      </c>
      <c r="L948" s="10">
        <v>3</v>
      </c>
      <c r="M948" s="10">
        <v>2</v>
      </c>
      <c r="N948" s="10">
        <v>4</v>
      </c>
      <c r="O948" s="10">
        <v>5</v>
      </c>
      <c r="P948" s="10">
        <v>3</v>
      </c>
      <c r="Q948" s="10">
        <v>1</v>
      </c>
      <c r="R948" s="10">
        <v>4</v>
      </c>
      <c r="S948" s="10">
        <v>2</v>
      </c>
      <c r="T948" s="10">
        <v>3</v>
      </c>
      <c r="U948" s="10">
        <v>2</v>
      </c>
      <c r="V948" s="10">
        <v>2</v>
      </c>
      <c r="W948" s="10">
        <v>2</v>
      </c>
      <c r="X948" s="10">
        <v>2</v>
      </c>
      <c r="Y948" s="10">
        <v>2</v>
      </c>
      <c r="Z948" s="10">
        <v>2</v>
      </c>
      <c r="AA948" s="10">
        <v>2</v>
      </c>
      <c r="AB948" s="10">
        <v>2</v>
      </c>
      <c r="AC948" s="10">
        <v>2</v>
      </c>
      <c r="AD948" s="10">
        <v>2</v>
      </c>
      <c r="AE948" s="10">
        <v>2</v>
      </c>
      <c r="AF948" s="10">
        <v>1</v>
      </c>
      <c r="AG948" s="10">
        <v>3</v>
      </c>
    </row>
    <row r="949" spans="2:33" x14ac:dyDescent="0.35">
      <c r="B949" s="8" t="s">
        <v>167</v>
      </c>
      <c r="C949" s="12">
        <v>4</v>
      </c>
      <c r="D949" s="12">
        <v>4</v>
      </c>
      <c r="E949" s="12">
        <v>4</v>
      </c>
      <c r="F949" s="12">
        <v>2</v>
      </c>
      <c r="G949" s="12">
        <v>2</v>
      </c>
      <c r="H949" s="12">
        <v>3</v>
      </c>
      <c r="I949" s="12">
        <v>2</v>
      </c>
      <c r="J949" s="12">
        <v>4</v>
      </c>
      <c r="K949" s="12">
        <v>2</v>
      </c>
      <c r="L949" s="12">
        <v>4</v>
      </c>
      <c r="M949" s="12">
        <v>4</v>
      </c>
      <c r="N949" s="12">
        <v>5</v>
      </c>
      <c r="O949" s="12">
        <v>2</v>
      </c>
      <c r="P949" s="12">
        <v>3</v>
      </c>
      <c r="Q949" s="12">
        <v>3</v>
      </c>
      <c r="R949" s="12">
        <v>4</v>
      </c>
      <c r="S949" s="12">
        <v>1</v>
      </c>
      <c r="T949" s="12">
        <v>1</v>
      </c>
      <c r="U949" s="12">
        <v>1</v>
      </c>
      <c r="V949" s="12">
        <v>2</v>
      </c>
      <c r="W949" s="12">
        <v>2</v>
      </c>
      <c r="X949" s="12">
        <v>2</v>
      </c>
      <c r="Y949" s="12">
        <v>1</v>
      </c>
      <c r="Z949" s="12">
        <v>2</v>
      </c>
      <c r="AA949" s="12">
        <v>2</v>
      </c>
      <c r="AB949" s="12">
        <v>2</v>
      </c>
      <c r="AC949" s="12">
        <v>2</v>
      </c>
      <c r="AD949" s="12">
        <v>1</v>
      </c>
      <c r="AE949" s="12">
        <v>2</v>
      </c>
      <c r="AF949" s="12">
        <v>2</v>
      </c>
      <c r="AG949" s="12">
        <v>4</v>
      </c>
    </row>
    <row r="950" spans="2:33" x14ac:dyDescent="0.35">
      <c r="B950" s="8" t="s">
        <v>168</v>
      </c>
      <c r="C950" s="10">
        <v>5</v>
      </c>
      <c r="D950" s="10">
        <v>4</v>
      </c>
      <c r="E950" s="10">
        <v>4</v>
      </c>
      <c r="F950" s="10">
        <v>2</v>
      </c>
      <c r="G950" s="10">
        <v>2</v>
      </c>
      <c r="H950" s="10">
        <v>2</v>
      </c>
      <c r="I950" s="10">
        <v>3</v>
      </c>
      <c r="J950" s="10">
        <v>5</v>
      </c>
      <c r="K950" s="10">
        <v>3</v>
      </c>
      <c r="L950" s="10">
        <v>4</v>
      </c>
      <c r="M950" s="10">
        <v>4</v>
      </c>
      <c r="N950" s="10">
        <v>1</v>
      </c>
      <c r="O950" s="10">
        <v>4</v>
      </c>
      <c r="P950" s="10">
        <v>3</v>
      </c>
      <c r="Q950" s="10">
        <v>3</v>
      </c>
      <c r="R950" s="10">
        <v>3</v>
      </c>
      <c r="S950" s="10">
        <v>1</v>
      </c>
      <c r="T950" s="10">
        <v>3</v>
      </c>
      <c r="U950" s="10">
        <v>1</v>
      </c>
      <c r="V950" s="10">
        <v>3</v>
      </c>
      <c r="W950" s="10">
        <v>2</v>
      </c>
      <c r="X950" s="10">
        <v>2</v>
      </c>
      <c r="Y950" s="10">
        <v>2</v>
      </c>
      <c r="Z950" s="10">
        <v>2</v>
      </c>
      <c r="AA950" s="10">
        <v>2</v>
      </c>
      <c r="AB950" s="10">
        <v>2</v>
      </c>
      <c r="AC950" s="10">
        <v>2</v>
      </c>
      <c r="AD950" s="10">
        <v>2</v>
      </c>
      <c r="AE950" s="10">
        <v>2</v>
      </c>
      <c r="AF950" s="10">
        <v>2</v>
      </c>
      <c r="AG950" s="10">
        <v>4</v>
      </c>
    </row>
    <row r="951" spans="2:33" x14ac:dyDescent="0.35">
      <c r="B951" s="8" t="s">
        <v>169</v>
      </c>
      <c r="C951" s="12">
        <v>5</v>
      </c>
      <c r="D951" s="12">
        <v>5</v>
      </c>
      <c r="E951" s="12">
        <v>5</v>
      </c>
      <c r="F951" s="12">
        <v>3</v>
      </c>
      <c r="G951" s="12">
        <v>2</v>
      </c>
      <c r="H951" s="12">
        <v>2</v>
      </c>
      <c r="I951" s="12">
        <v>3</v>
      </c>
      <c r="J951" s="12">
        <v>5</v>
      </c>
      <c r="K951" s="12">
        <v>3</v>
      </c>
      <c r="L951" s="12">
        <v>4</v>
      </c>
      <c r="M951" s="12">
        <v>4</v>
      </c>
      <c r="N951" s="12">
        <v>5</v>
      </c>
      <c r="O951" s="12">
        <v>5</v>
      </c>
      <c r="P951" s="12">
        <v>5</v>
      </c>
      <c r="Q951" s="12">
        <v>4</v>
      </c>
      <c r="R951" s="12">
        <v>4</v>
      </c>
      <c r="S951" s="12">
        <v>2</v>
      </c>
      <c r="T951" s="12">
        <v>2</v>
      </c>
      <c r="U951" s="12">
        <v>3</v>
      </c>
      <c r="V951" s="12">
        <v>4</v>
      </c>
      <c r="W951" s="12">
        <v>3</v>
      </c>
      <c r="X951" s="12">
        <v>3</v>
      </c>
      <c r="Y951" s="12">
        <v>3</v>
      </c>
      <c r="Z951" s="12">
        <v>3</v>
      </c>
      <c r="AA951" s="12">
        <v>3</v>
      </c>
      <c r="AB951" s="12">
        <v>3</v>
      </c>
      <c r="AC951" s="12">
        <v>2</v>
      </c>
      <c r="AD951" s="12">
        <v>3</v>
      </c>
      <c r="AE951" s="12">
        <v>3</v>
      </c>
      <c r="AF951" s="12">
        <v>4</v>
      </c>
      <c r="AG951" s="12">
        <v>5</v>
      </c>
    </row>
    <row r="952" spans="2:33" x14ac:dyDescent="0.35">
      <c r="B952" s="8" t="s">
        <v>170</v>
      </c>
      <c r="C952" s="10">
        <v>5</v>
      </c>
      <c r="D952" s="10">
        <v>5</v>
      </c>
      <c r="E952" s="10">
        <v>5</v>
      </c>
      <c r="F952" s="10">
        <v>3</v>
      </c>
      <c r="G952" s="10">
        <v>3</v>
      </c>
      <c r="H952" s="10">
        <v>3</v>
      </c>
      <c r="I952" s="10">
        <v>4</v>
      </c>
      <c r="J952" s="10">
        <v>5</v>
      </c>
      <c r="K952" s="10">
        <v>4</v>
      </c>
      <c r="L952" s="10">
        <v>4</v>
      </c>
      <c r="M952" s="10">
        <v>4</v>
      </c>
      <c r="N952" s="10">
        <v>2</v>
      </c>
      <c r="O952" s="10">
        <v>4</v>
      </c>
      <c r="P952" s="10">
        <v>3</v>
      </c>
      <c r="Q952" s="10">
        <v>5</v>
      </c>
      <c r="R952" s="10">
        <v>4</v>
      </c>
      <c r="S952" s="10">
        <v>2</v>
      </c>
      <c r="T952" s="10">
        <v>4</v>
      </c>
      <c r="U952" s="10">
        <v>3</v>
      </c>
      <c r="V952" s="10">
        <v>3</v>
      </c>
      <c r="W952" s="10">
        <v>3</v>
      </c>
      <c r="X952" s="10">
        <v>3</v>
      </c>
      <c r="Y952" s="10">
        <v>4</v>
      </c>
      <c r="Z952" s="10">
        <v>3</v>
      </c>
      <c r="AA952" s="10">
        <v>3</v>
      </c>
      <c r="AB952" s="10">
        <v>3</v>
      </c>
      <c r="AC952" s="10">
        <v>4</v>
      </c>
      <c r="AD952" s="10">
        <v>4</v>
      </c>
      <c r="AE952" s="10">
        <v>4</v>
      </c>
      <c r="AF952" s="10">
        <v>4</v>
      </c>
      <c r="AG952" s="10">
        <v>5</v>
      </c>
    </row>
    <row r="953" spans="2:33" x14ac:dyDescent="0.35">
      <c r="B953" s="8" t="s">
        <v>171</v>
      </c>
      <c r="C953" s="12">
        <v>2</v>
      </c>
      <c r="D953" s="12">
        <v>4</v>
      </c>
      <c r="E953" s="12">
        <v>4</v>
      </c>
      <c r="F953" s="12">
        <v>3</v>
      </c>
      <c r="G953" s="12">
        <v>1</v>
      </c>
      <c r="H953" s="12">
        <v>3</v>
      </c>
      <c r="I953" s="12">
        <v>3</v>
      </c>
      <c r="J953" s="12">
        <v>2</v>
      </c>
      <c r="K953" s="12">
        <v>4</v>
      </c>
      <c r="L953" s="12">
        <v>4</v>
      </c>
      <c r="M953" s="12">
        <v>4</v>
      </c>
      <c r="N953" s="12">
        <v>4</v>
      </c>
      <c r="O953" s="12">
        <v>4</v>
      </c>
      <c r="P953" s="12">
        <v>4</v>
      </c>
      <c r="Q953" s="12">
        <v>5</v>
      </c>
      <c r="R953" s="12">
        <v>4</v>
      </c>
      <c r="S953" s="12">
        <v>4</v>
      </c>
      <c r="T953" s="12">
        <v>4</v>
      </c>
      <c r="U953" s="12">
        <v>4</v>
      </c>
      <c r="V953" s="12">
        <v>4</v>
      </c>
      <c r="W953" s="12">
        <v>3</v>
      </c>
      <c r="X953" s="12">
        <v>3</v>
      </c>
      <c r="Y953" s="12">
        <v>3</v>
      </c>
      <c r="Z953" s="12">
        <v>4</v>
      </c>
      <c r="AA953" s="12">
        <v>3</v>
      </c>
      <c r="AB953" s="12">
        <v>4</v>
      </c>
      <c r="AC953" s="12">
        <v>4</v>
      </c>
      <c r="AD953" s="12">
        <v>4</v>
      </c>
      <c r="AE953" s="12">
        <v>4</v>
      </c>
      <c r="AF953" s="12">
        <v>4</v>
      </c>
      <c r="AG953" s="12">
        <v>4</v>
      </c>
    </row>
    <row r="954" spans="2:33" x14ac:dyDescent="0.35">
      <c r="B954" s="8" t="s">
        <v>172</v>
      </c>
      <c r="C954" s="10">
        <v>3</v>
      </c>
      <c r="D954" s="10">
        <v>4</v>
      </c>
      <c r="E954" s="10">
        <v>4</v>
      </c>
      <c r="F954" s="10">
        <v>3</v>
      </c>
      <c r="G954" s="10">
        <v>3</v>
      </c>
      <c r="H954" s="10">
        <v>3</v>
      </c>
      <c r="I954" s="10">
        <v>3</v>
      </c>
      <c r="J954" s="10">
        <v>3</v>
      </c>
      <c r="K954" s="10">
        <v>3</v>
      </c>
      <c r="L954" s="10">
        <v>4</v>
      </c>
      <c r="M954" s="10">
        <v>4</v>
      </c>
      <c r="N954" s="10">
        <v>4</v>
      </c>
      <c r="O954" s="10">
        <v>4</v>
      </c>
      <c r="P954" s="10">
        <v>4</v>
      </c>
      <c r="Q954" s="10">
        <v>5</v>
      </c>
      <c r="R954" s="10">
        <v>4</v>
      </c>
      <c r="S954" s="10">
        <v>2</v>
      </c>
      <c r="T954" s="10">
        <v>2</v>
      </c>
      <c r="U954" s="10">
        <v>2</v>
      </c>
      <c r="V954" s="10">
        <v>3</v>
      </c>
      <c r="W954" s="10">
        <v>2</v>
      </c>
      <c r="X954" s="10">
        <v>2</v>
      </c>
      <c r="Y954" s="10">
        <v>3</v>
      </c>
      <c r="Z954" s="10">
        <v>2</v>
      </c>
      <c r="AA954" s="10">
        <v>2</v>
      </c>
      <c r="AB954" s="10">
        <v>2</v>
      </c>
      <c r="AC954" s="10">
        <v>3</v>
      </c>
      <c r="AD954" s="10">
        <v>3</v>
      </c>
      <c r="AE954" s="10">
        <v>3</v>
      </c>
      <c r="AF954" s="10">
        <v>3</v>
      </c>
      <c r="AG954" s="10">
        <v>4</v>
      </c>
    </row>
    <row r="955" spans="2:33" x14ac:dyDescent="0.35">
      <c r="B955" s="8" t="s">
        <v>173</v>
      </c>
      <c r="C955" s="12">
        <v>4</v>
      </c>
      <c r="D955" s="12">
        <v>4</v>
      </c>
      <c r="E955" s="12">
        <v>4</v>
      </c>
      <c r="F955" s="12">
        <v>3</v>
      </c>
      <c r="G955" s="12">
        <v>3</v>
      </c>
      <c r="H955" s="12">
        <v>3</v>
      </c>
      <c r="I955" s="12">
        <v>3</v>
      </c>
      <c r="J955" s="12">
        <v>4</v>
      </c>
      <c r="K955" s="12">
        <v>3</v>
      </c>
      <c r="L955" s="12">
        <v>3</v>
      </c>
      <c r="M955" s="12">
        <v>3</v>
      </c>
      <c r="N955" s="12">
        <v>3</v>
      </c>
      <c r="O955" s="12">
        <v>4</v>
      </c>
      <c r="P955" s="12">
        <v>4</v>
      </c>
      <c r="Q955" s="12">
        <v>2</v>
      </c>
      <c r="R955" s="12">
        <v>4</v>
      </c>
      <c r="S955" s="12">
        <v>2</v>
      </c>
      <c r="T955" s="12">
        <v>1</v>
      </c>
      <c r="U955" s="12">
        <v>2</v>
      </c>
      <c r="V955" s="12">
        <v>3</v>
      </c>
      <c r="W955" s="12">
        <v>3</v>
      </c>
      <c r="X955" s="12">
        <v>2</v>
      </c>
      <c r="Y955" s="12">
        <v>2</v>
      </c>
      <c r="Z955" s="12">
        <v>2</v>
      </c>
      <c r="AA955" s="12">
        <v>2</v>
      </c>
      <c r="AB955" s="12">
        <v>2</v>
      </c>
      <c r="AC955" s="12">
        <v>2</v>
      </c>
      <c r="AD955" s="12">
        <v>2</v>
      </c>
      <c r="AE955" s="12">
        <v>2</v>
      </c>
      <c r="AF955" s="12">
        <v>3</v>
      </c>
      <c r="AG955" s="12">
        <v>4</v>
      </c>
    </row>
    <row r="956" spans="2:33" x14ac:dyDescent="0.35">
      <c r="B956" s="8" t="s">
        <v>174</v>
      </c>
      <c r="C956" s="10">
        <v>3</v>
      </c>
      <c r="D956" s="10">
        <v>5</v>
      </c>
      <c r="E956" s="10">
        <v>5</v>
      </c>
      <c r="F956" s="10">
        <v>3</v>
      </c>
      <c r="G956" s="10">
        <v>4</v>
      </c>
      <c r="H956" s="10">
        <v>4</v>
      </c>
      <c r="I956" s="10">
        <v>3</v>
      </c>
      <c r="J956" s="10">
        <v>3</v>
      </c>
      <c r="K956" s="10">
        <v>3</v>
      </c>
      <c r="L956" s="10">
        <v>4</v>
      </c>
      <c r="M956" s="10">
        <v>4</v>
      </c>
      <c r="N956" s="10">
        <v>4</v>
      </c>
      <c r="O956" s="10">
        <v>4</v>
      </c>
      <c r="P956" s="10">
        <v>4</v>
      </c>
      <c r="Q956" s="10">
        <v>3</v>
      </c>
      <c r="R956" s="10">
        <v>4</v>
      </c>
      <c r="S956" s="10">
        <v>3</v>
      </c>
      <c r="T956" s="10">
        <v>2</v>
      </c>
      <c r="U956" s="10">
        <v>3</v>
      </c>
      <c r="V956" s="10">
        <v>4</v>
      </c>
      <c r="W956" s="10">
        <v>4</v>
      </c>
      <c r="X956" s="10">
        <v>3</v>
      </c>
      <c r="Y956" s="10">
        <v>3</v>
      </c>
      <c r="Z956" s="10">
        <v>3</v>
      </c>
      <c r="AA956" s="10">
        <v>3</v>
      </c>
      <c r="AB956" s="10">
        <v>3</v>
      </c>
      <c r="AC956" s="10">
        <v>3</v>
      </c>
      <c r="AD956" s="10">
        <v>3</v>
      </c>
      <c r="AE956" s="10">
        <v>3</v>
      </c>
      <c r="AF956" s="10">
        <v>3</v>
      </c>
      <c r="AG956" s="10">
        <v>4</v>
      </c>
    </row>
    <row r="957" spans="2:33" x14ac:dyDescent="0.35">
      <c r="B957" s="8" t="s">
        <v>175</v>
      </c>
      <c r="C957" s="12">
        <v>4</v>
      </c>
      <c r="D957" s="12">
        <v>4</v>
      </c>
      <c r="E957" s="12">
        <v>4</v>
      </c>
      <c r="F957" s="12">
        <v>3.145631067961165</v>
      </c>
      <c r="G957" s="12">
        <v>5</v>
      </c>
      <c r="H957" s="12">
        <v>3</v>
      </c>
      <c r="I957" s="12">
        <v>4</v>
      </c>
      <c r="J957" s="12">
        <v>4</v>
      </c>
      <c r="K957" s="12">
        <v>3</v>
      </c>
      <c r="L957" s="12">
        <v>4</v>
      </c>
      <c r="M957" s="12">
        <v>4</v>
      </c>
      <c r="N957" s="12">
        <v>4</v>
      </c>
      <c r="O957" s="12">
        <v>4</v>
      </c>
      <c r="P957" s="12">
        <v>4</v>
      </c>
      <c r="Q957" s="12">
        <v>4</v>
      </c>
      <c r="R957" s="12">
        <v>4</v>
      </c>
      <c r="S957" s="12">
        <v>3</v>
      </c>
      <c r="T957" s="12">
        <v>3</v>
      </c>
      <c r="U957" s="12">
        <v>3</v>
      </c>
      <c r="V957" s="12">
        <v>3</v>
      </c>
      <c r="W957" s="12">
        <v>3</v>
      </c>
      <c r="X957" s="12">
        <v>4</v>
      </c>
      <c r="Y957" s="12">
        <v>4</v>
      </c>
      <c r="Z957" s="12">
        <v>3</v>
      </c>
      <c r="AA957" s="12">
        <v>3</v>
      </c>
      <c r="AB957" s="12">
        <v>3</v>
      </c>
      <c r="AC957" s="12">
        <v>3</v>
      </c>
      <c r="AD957" s="12">
        <v>4</v>
      </c>
      <c r="AE957" s="12">
        <v>4</v>
      </c>
      <c r="AF957" s="12">
        <v>3</v>
      </c>
      <c r="AG957" s="12">
        <v>4</v>
      </c>
    </row>
    <row r="958" spans="2:33" x14ac:dyDescent="0.35">
      <c r="B958" s="8" t="s">
        <v>176</v>
      </c>
      <c r="C958" s="10">
        <v>3</v>
      </c>
      <c r="D958" s="10">
        <v>4</v>
      </c>
      <c r="E958" s="10">
        <v>4</v>
      </c>
      <c r="F958" s="10">
        <v>3</v>
      </c>
      <c r="G958" s="10">
        <v>5</v>
      </c>
      <c r="H958" s="10">
        <v>3</v>
      </c>
      <c r="I958" s="10">
        <v>3</v>
      </c>
      <c r="J958" s="10">
        <v>3</v>
      </c>
      <c r="K958" s="10">
        <v>3</v>
      </c>
      <c r="L958" s="10">
        <v>4</v>
      </c>
      <c r="M958" s="10">
        <v>4</v>
      </c>
      <c r="N958" s="10">
        <v>4</v>
      </c>
      <c r="O958" s="10">
        <v>4</v>
      </c>
      <c r="P958" s="10">
        <v>4</v>
      </c>
      <c r="Q958" s="10">
        <v>3</v>
      </c>
      <c r="R958" s="10">
        <v>5</v>
      </c>
      <c r="S958" s="10">
        <v>1</v>
      </c>
      <c r="T958" s="10">
        <v>2</v>
      </c>
      <c r="U958" s="10">
        <v>3</v>
      </c>
      <c r="V958" s="10">
        <v>3</v>
      </c>
      <c r="W958" s="10">
        <v>3</v>
      </c>
      <c r="X958" s="10">
        <v>2</v>
      </c>
      <c r="Y958" s="10">
        <v>2</v>
      </c>
      <c r="Z958" s="10">
        <v>3</v>
      </c>
      <c r="AA958" s="10">
        <v>3</v>
      </c>
      <c r="AB958" s="10">
        <v>3</v>
      </c>
      <c r="AC958" s="10">
        <v>3</v>
      </c>
      <c r="AD958" s="10">
        <v>2</v>
      </c>
      <c r="AE958" s="10">
        <v>2</v>
      </c>
      <c r="AF958" s="10">
        <v>3</v>
      </c>
      <c r="AG958" s="10">
        <v>5</v>
      </c>
    </row>
    <row r="959" spans="2:33" x14ac:dyDescent="0.35">
      <c r="B959" s="8" t="s">
        <v>177</v>
      </c>
      <c r="C959" s="12">
        <v>2</v>
      </c>
      <c r="D959" s="12">
        <v>5</v>
      </c>
      <c r="E959" s="12">
        <v>5</v>
      </c>
      <c r="F959" s="12">
        <v>2</v>
      </c>
      <c r="G959" s="12">
        <v>5</v>
      </c>
      <c r="H959" s="12">
        <v>3</v>
      </c>
      <c r="I959" s="12">
        <v>3</v>
      </c>
      <c r="J959" s="12">
        <v>2</v>
      </c>
      <c r="K959" s="12">
        <v>3</v>
      </c>
      <c r="L959" s="12">
        <v>4</v>
      </c>
      <c r="M959" s="12">
        <v>4</v>
      </c>
      <c r="N959" s="12">
        <v>4</v>
      </c>
      <c r="O959" s="12">
        <v>4</v>
      </c>
      <c r="P959" s="12">
        <v>4</v>
      </c>
      <c r="Q959" s="12">
        <v>4</v>
      </c>
      <c r="R959" s="12">
        <v>5</v>
      </c>
      <c r="S959" s="12">
        <v>1</v>
      </c>
      <c r="T959" s="12">
        <v>2</v>
      </c>
      <c r="U959" s="12">
        <v>2</v>
      </c>
      <c r="V959" s="12">
        <v>2</v>
      </c>
      <c r="W959" s="12">
        <v>2</v>
      </c>
      <c r="X959" s="12">
        <v>2</v>
      </c>
      <c r="Y959" s="12">
        <v>3</v>
      </c>
      <c r="Z959" s="12">
        <v>2</v>
      </c>
      <c r="AA959" s="12">
        <v>2</v>
      </c>
      <c r="AB959" s="12">
        <v>2</v>
      </c>
      <c r="AC959" s="12">
        <v>3</v>
      </c>
      <c r="AD959" s="12">
        <v>2</v>
      </c>
      <c r="AE959" s="12">
        <v>3</v>
      </c>
      <c r="AF959" s="12">
        <v>5</v>
      </c>
      <c r="AG959" s="12">
        <v>5</v>
      </c>
    </row>
    <row r="960" spans="2:33" x14ac:dyDescent="0.35">
      <c r="B960" s="8" t="s">
        <v>178</v>
      </c>
      <c r="C960" s="10">
        <v>4</v>
      </c>
      <c r="D960" s="10">
        <v>4</v>
      </c>
      <c r="E960" s="10">
        <v>4</v>
      </c>
      <c r="F960" s="10">
        <v>4</v>
      </c>
      <c r="G960" s="10">
        <v>2</v>
      </c>
      <c r="H960" s="10">
        <v>4</v>
      </c>
      <c r="I960" s="10">
        <v>4</v>
      </c>
      <c r="J960" s="10">
        <v>4</v>
      </c>
      <c r="K960" s="10">
        <v>4</v>
      </c>
      <c r="L960" s="10">
        <v>4</v>
      </c>
      <c r="M960" s="10">
        <v>4</v>
      </c>
      <c r="N960" s="10">
        <v>4</v>
      </c>
      <c r="O960" s="10">
        <v>4</v>
      </c>
      <c r="P960" s="10">
        <v>4</v>
      </c>
      <c r="Q960" s="10">
        <v>3</v>
      </c>
      <c r="R960" s="10">
        <v>4</v>
      </c>
      <c r="S960" s="10">
        <v>3</v>
      </c>
      <c r="T960" s="10">
        <v>3</v>
      </c>
      <c r="U960" s="10">
        <v>4</v>
      </c>
      <c r="V960" s="10">
        <v>4</v>
      </c>
      <c r="W960" s="10">
        <v>4</v>
      </c>
      <c r="X960" s="10">
        <v>4</v>
      </c>
      <c r="Y960" s="10">
        <v>4</v>
      </c>
      <c r="Z960" s="10">
        <v>4</v>
      </c>
      <c r="AA960" s="10">
        <v>4</v>
      </c>
      <c r="AB960" s="10">
        <v>4</v>
      </c>
      <c r="AC960" s="10">
        <v>4</v>
      </c>
      <c r="AD960" s="10">
        <v>4</v>
      </c>
      <c r="AE960" s="10">
        <v>4</v>
      </c>
      <c r="AF960" s="10">
        <v>4</v>
      </c>
      <c r="AG960" s="10">
        <v>4</v>
      </c>
    </row>
    <row r="961" spans="2:33" x14ac:dyDescent="0.35">
      <c r="B961" s="8" t="s">
        <v>179</v>
      </c>
      <c r="C961" s="12">
        <v>5</v>
      </c>
      <c r="D961" s="12">
        <v>5</v>
      </c>
      <c r="E961" s="12">
        <v>5</v>
      </c>
      <c r="F961" s="12">
        <v>3</v>
      </c>
      <c r="G961" s="12">
        <v>3</v>
      </c>
      <c r="H961" s="12">
        <v>3</v>
      </c>
      <c r="I961" s="12">
        <v>3</v>
      </c>
      <c r="J961" s="12">
        <v>5</v>
      </c>
      <c r="K961" s="12">
        <v>3</v>
      </c>
      <c r="L961" s="12">
        <v>3</v>
      </c>
      <c r="M961" s="12">
        <v>4</v>
      </c>
      <c r="N961" s="12">
        <v>4</v>
      </c>
      <c r="O961" s="12">
        <v>4</v>
      </c>
      <c r="P961" s="12">
        <v>4</v>
      </c>
      <c r="Q961" s="12">
        <v>2</v>
      </c>
      <c r="R961" s="12">
        <v>5</v>
      </c>
      <c r="S961" s="12">
        <v>3</v>
      </c>
      <c r="T961" s="12">
        <v>3</v>
      </c>
      <c r="U961" s="12">
        <v>4</v>
      </c>
      <c r="V961" s="12">
        <v>4</v>
      </c>
      <c r="W961" s="12">
        <v>3</v>
      </c>
      <c r="X961" s="12">
        <v>2</v>
      </c>
      <c r="Y961" s="12">
        <v>3</v>
      </c>
      <c r="Z961" s="12">
        <v>3</v>
      </c>
      <c r="AA961" s="12">
        <v>3</v>
      </c>
      <c r="AB961" s="12">
        <v>4</v>
      </c>
      <c r="AC961" s="12">
        <v>4</v>
      </c>
      <c r="AD961" s="12">
        <v>4</v>
      </c>
      <c r="AE961" s="12">
        <v>4</v>
      </c>
      <c r="AF961" s="12">
        <v>3</v>
      </c>
      <c r="AG961" s="12">
        <v>3</v>
      </c>
    </row>
    <row r="962" spans="2:33" x14ac:dyDescent="0.35">
      <c r="B962" s="8" t="s">
        <v>180</v>
      </c>
      <c r="C962" s="10">
        <v>1</v>
      </c>
      <c r="D962" s="10">
        <v>4</v>
      </c>
      <c r="E962" s="10">
        <v>4</v>
      </c>
      <c r="F962" s="10">
        <v>3</v>
      </c>
      <c r="G962" s="10">
        <v>4</v>
      </c>
      <c r="H962" s="10">
        <v>2</v>
      </c>
      <c r="I962" s="10">
        <v>3</v>
      </c>
      <c r="J962" s="10">
        <v>1</v>
      </c>
      <c r="K962" s="10">
        <v>3</v>
      </c>
      <c r="L962" s="10">
        <v>1</v>
      </c>
      <c r="M962" s="10">
        <v>4</v>
      </c>
      <c r="N962" s="10">
        <v>4</v>
      </c>
      <c r="O962" s="10">
        <v>3.8514851485148514</v>
      </c>
      <c r="P962" s="10">
        <v>4</v>
      </c>
      <c r="Q962" s="10">
        <v>4</v>
      </c>
      <c r="R962" s="10">
        <v>5</v>
      </c>
      <c r="S962" s="10">
        <v>2</v>
      </c>
      <c r="T962" s="10">
        <v>2</v>
      </c>
      <c r="U962" s="10">
        <v>3</v>
      </c>
      <c r="V962" s="10">
        <v>3</v>
      </c>
      <c r="W962" s="10">
        <v>3</v>
      </c>
      <c r="X962" s="10">
        <v>3</v>
      </c>
      <c r="Y962" s="10">
        <v>3</v>
      </c>
      <c r="Z962" s="10">
        <v>3</v>
      </c>
      <c r="AA962" s="10">
        <v>3</v>
      </c>
      <c r="AB962" s="10">
        <v>3</v>
      </c>
      <c r="AC962" s="10">
        <v>3</v>
      </c>
      <c r="AD962" s="10">
        <v>3</v>
      </c>
      <c r="AE962" s="10">
        <v>3</v>
      </c>
      <c r="AF962" s="10">
        <v>4</v>
      </c>
      <c r="AG962" s="10">
        <v>4</v>
      </c>
    </row>
    <row r="963" spans="2:33" x14ac:dyDescent="0.35">
      <c r="B963" s="8" t="s">
        <v>181</v>
      </c>
      <c r="C963" s="12">
        <v>5</v>
      </c>
      <c r="D963" s="12">
        <v>3</v>
      </c>
      <c r="E963" s="12">
        <v>3</v>
      </c>
      <c r="F963" s="12">
        <v>2</v>
      </c>
      <c r="G963" s="12">
        <v>3</v>
      </c>
      <c r="H963" s="12">
        <v>3</v>
      </c>
      <c r="I963" s="12">
        <v>3</v>
      </c>
      <c r="J963" s="12">
        <v>5</v>
      </c>
      <c r="K963" s="12">
        <v>3</v>
      </c>
      <c r="L963" s="12">
        <v>3</v>
      </c>
      <c r="M963" s="12">
        <v>3</v>
      </c>
      <c r="N963" s="12">
        <v>2</v>
      </c>
      <c r="O963" s="12">
        <v>2</v>
      </c>
      <c r="P963" s="12">
        <v>1</v>
      </c>
      <c r="Q963" s="12">
        <v>3</v>
      </c>
      <c r="R963" s="12">
        <v>2</v>
      </c>
      <c r="S963" s="12">
        <v>3</v>
      </c>
      <c r="T963" s="12">
        <v>3</v>
      </c>
      <c r="U963" s="12">
        <v>3</v>
      </c>
      <c r="V963" s="12">
        <v>3</v>
      </c>
      <c r="W963" s="12">
        <v>3</v>
      </c>
      <c r="X963" s="12">
        <v>3</v>
      </c>
      <c r="Y963" s="12">
        <v>2</v>
      </c>
      <c r="Z963" s="12">
        <v>2</v>
      </c>
      <c r="AA963" s="12">
        <v>3</v>
      </c>
      <c r="AB963" s="12">
        <v>3</v>
      </c>
      <c r="AC963" s="12">
        <v>3</v>
      </c>
      <c r="AD963" s="12">
        <v>3</v>
      </c>
      <c r="AE963" s="12">
        <v>3</v>
      </c>
      <c r="AF963" s="12">
        <v>2</v>
      </c>
      <c r="AG963" s="12">
        <v>3</v>
      </c>
    </row>
    <row r="964" spans="2:33" x14ac:dyDescent="0.35">
      <c r="B964" s="8" t="s">
        <v>182</v>
      </c>
      <c r="C964" s="10">
        <v>2</v>
      </c>
      <c r="D964" s="10">
        <v>5</v>
      </c>
      <c r="E964" s="10">
        <v>4</v>
      </c>
      <c r="F964" s="10">
        <v>3</v>
      </c>
      <c r="G964" s="10">
        <v>4</v>
      </c>
      <c r="H964" s="10">
        <v>2</v>
      </c>
      <c r="I964" s="10">
        <v>3</v>
      </c>
      <c r="J964" s="10">
        <v>2</v>
      </c>
      <c r="K964" s="10">
        <v>3</v>
      </c>
      <c r="L964" s="10">
        <v>3</v>
      </c>
      <c r="M964" s="10">
        <v>4</v>
      </c>
      <c r="N964" s="10">
        <v>3</v>
      </c>
      <c r="O964" s="10">
        <v>4</v>
      </c>
      <c r="P964" s="10">
        <v>4</v>
      </c>
      <c r="Q964" s="10">
        <v>4</v>
      </c>
      <c r="R964" s="10">
        <v>4</v>
      </c>
      <c r="S964" s="10">
        <v>2</v>
      </c>
      <c r="T964" s="10">
        <v>1</v>
      </c>
      <c r="U964" s="10">
        <v>3</v>
      </c>
      <c r="V964" s="10">
        <v>2</v>
      </c>
      <c r="W964" s="10">
        <v>2</v>
      </c>
      <c r="X964" s="10">
        <v>3</v>
      </c>
      <c r="Y964" s="10">
        <v>3</v>
      </c>
      <c r="Z964" s="10">
        <v>3</v>
      </c>
      <c r="AA964" s="10">
        <v>3</v>
      </c>
      <c r="AB964" s="10">
        <v>3</v>
      </c>
      <c r="AC964" s="10">
        <v>3</v>
      </c>
      <c r="AD964" s="10">
        <v>2</v>
      </c>
      <c r="AE964" s="10">
        <v>3</v>
      </c>
      <c r="AF964" s="10">
        <v>3</v>
      </c>
      <c r="AG964" s="10">
        <v>4</v>
      </c>
    </row>
    <row r="965" spans="2:33" x14ac:dyDescent="0.35">
      <c r="B965" s="8" t="s">
        <v>183</v>
      </c>
      <c r="C965" s="12">
        <v>3</v>
      </c>
      <c r="D965" s="12">
        <v>4</v>
      </c>
      <c r="E965" s="12">
        <v>4</v>
      </c>
      <c r="F965" s="12">
        <v>2</v>
      </c>
      <c r="G965" s="12">
        <v>3</v>
      </c>
      <c r="H965" s="12">
        <v>2</v>
      </c>
      <c r="I965" s="12">
        <v>3</v>
      </c>
      <c r="J965" s="12">
        <v>3</v>
      </c>
      <c r="K965" s="12">
        <v>2</v>
      </c>
      <c r="L965" s="12">
        <v>4</v>
      </c>
      <c r="M965" s="12">
        <v>3</v>
      </c>
      <c r="N965" s="12">
        <v>3</v>
      </c>
      <c r="O965" s="12">
        <v>3</v>
      </c>
      <c r="P965" s="12">
        <v>4</v>
      </c>
      <c r="Q965" s="12">
        <v>4</v>
      </c>
      <c r="R965" s="12">
        <v>3</v>
      </c>
      <c r="S965" s="12">
        <v>1</v>
      </c>
      <c r="T965" s="12">
        <v>2</v>
      </c>
      <c r="U965" s="12">
        <v>3</v>
      </c>
      <c r="V965" s="12">
        <v>2</v>
      </c>
      <c r="W965" s="12">
        <v>2</v>
      </c>
      <c r="X965" s="12">
        <v>2</v>
      </c>
      <c r="Y965" s="12">
        <v>3</v>
      </c>
      <c r="Z965" s="12">
        <v>3</v>
      </c>
      <c r="AA965" s="12">
        <v>3</v>
      </c>
      <c r="AB965" s="12">
        <v>3</v>
      </c>
      <c r="AC965" s="12">
        <v>3</v>
      </c>
      <c r="AD965" s="12">
        <v>3</v>
      </c>
      <c r="AE965" s="12">
        <v>3</v>
      </c>
      <c r="AF965" s="12">
        <v>2</v>
      </c>
      <c r="AG965" s="12">
        <v>3</v>
      </c>
    </row>
    <row r="966" spans="2:33" x14ac:dyDescent="0.35">
      <c r="B966" s="8" t="s">
        <v>184</v>
      </c>
      <c r="C966" s="10">
        <v>4</v>
      </c>
      <c r="D966" s="10">
        <v>4</v>
      </c>
      <c r="E966" s="10">
        <v>3</v>
      </c>
      <c r="F966" s="10">
        <v>2</v>
      </c>
      <c r="G966" s="10">
        <v>2</v>
      </c>
      <c r="H966" s="10">
        <v>2</v>
      </c>
      <c r="I966" s="10">
        <v>3</v>
      </c>
      <c r="J966" s="10">
        <v>2</v>
      </c>
      <c r="K966" s="10">
        <v>3</v>
      </c>
      <c r="L966" s="10">
        <v>5</v>
      </c>
      <c r="M966" s="10">
        <v>4</v>
      </c>
      <c r="N966" s="10">
        <v>3</v>
      </c>
      <c r="O966" s="10">
        <v>4</v>
      </c>
      <c r="P966" s="10">
        <v>4</v>
      </c>
      <c r="Q966" s="10">
        <v>3</v>
      </c>
      <c r="R966" s="10">
        <v>3</v>
      </c>
      <c r="S966" s="10">
        <v>2</v>
      </c>
      <c r="T966" s="10">
        <v>2</v>
      </c>
      <c r="U966" s="10">
        <v>2</v>
      </c>
      <c r="V966" s="10">
        <v>2</v>
      </c>
      <c r="W966" s="10">
        <v>2</v>
      </c>
      <c r="X966" s="10">
        <v>2</v>
      </c>
      <c r="Y966" s="10">
        <v>2</v>
      </c>
      <c r="Z966" s="10">
        <v>2</v>
      </c>
      <c r="AA966" s="10">
        <v>3</v>
      </c>
      <c r="AB966" s="10">
        <v>3</v>
      </c>
      <c r="AC966" s="10">
        <v>3</v>
      </c>
      <c r="AD966" s="10">
        <v>3</v>
      </c>
      <c r="AE966" s="10">
        <v>3</v>
      </c>
      <c r="AF966" s="10">
        <v>3</v>
      </c>
      <c r="AG966" s="10">
        <v>3</v>
      </c>
    </row>
    <row r="967" spans="2:33" x14ac:dyDescent="0.35">
      <c r="B967" s="8" t="s">
        <v>185</v>
      </c>
      <c r="C967" s="12">
        <v>5</v>
      </c>
      <c r="D967" s="12">
        <v>5</v>
      </c>
      <c r="E967" s="12">
        <v>5</v>
      </c>
      <c r="F967" s="12">
        <v>3</v>
      </c>
      <c r="G967" s="12">
        <v>4</v>
      </c>
      <c r="H967" s="12">
        <v>3</v>
      </c>
      <c r="I967" s="12">
        <v>3</v>
      </c>
      <c r="J967" s="12">
        <v>2</v>
      </c>
      <c r="K967" s="12">
        <v>3</v>
      </c>
      <c r="L967" s="12">
        <v>5</v>
      </c>
      <c r="M967" s="12">
        <v>5</v>
      </c>
      <c r="N967" s="12">
        <v>3</v>
      </c>
      <c r="O967" s="12">
        <v>5</v>
      </c>
      <c r="P967" s="12">
        <v>5</v>
      </c>
      <c r="Q967" s="12">
        <v>4</v>
      </c>
      <c r="R967" s="12">
        <v>5</v>
      </c>
      <c r="S967" s="12">
        <v>3</v>
      </c>
      <c r="T967" s="12">
        <v>3</v>
      </c>
      <c r="U967" s="12">
        <v>3</v>
      </c>
      <c r="V967" s="12">
        <v>2</v>
      </c>
      <c r="W967" s="12">
        <v>3</v>
      </c>
      <c r="X967" s="12">
        <v>2</v>
      </c>
      <c r="Y967" s="12">
        <v>3</v>
      </c>
      <c r="Z967" s="12">
        <v>3</v>
      </c>
      <c r="AA967" s="12">
        <v>3</v>
      </c>
      <c r="AB967" s="12">
        <v>3</v>
      </c>
      <c r="AC967" s="12">
        <v>3</v>
      </c>
      <c r="AD967" s="12">
        <v>3</v>
      </c>
      <c r="AE967" s="12">
        <v>3</v>
      </c>
      <c r="AF967" s="12">
        <v>3</v>
      </c>
      <c r="AG967" s="12">
        <v>5</v>
      </c>
    </row>
    <row r="968" spans="2:33" x14ac:dyDescent="0.35">
      <c r="B968" s="8" t="s">
        <v>186</v>
      </c>
      <c r="C968" s="10">
        <v>5</v>
      </c>
      <c r="D968" s="10">
        <v>5</v>
      </c>
      <c r="E968" s="10">
        <v>5</v>
      </c>
      <c r="F968" s="10">
        <v>3</v>
      </c>
      <c r="G968" s="10">
        <v>5</v>
      </c>
      <c r="H968" s="10">
        <v>4</v>
      </c>
      <c r="I968" s="10">
        <v>3</v>
      </c>
      <c r="J968" s="10">
        <v>3</v>
      </c>
      <c r="K968" s="10">
        <v>4</v>
      </c>
      <c r="L968" s="10">
        <v>5</v>
      </c>
      <c r="M968" s="10">
        <v>4</v>
      </c>
      <c r="N968" s="10">
        <v>4</v>
      </c>
      <c r="O968" s="10">
        <v>5</v>
      </c>
      <c r="P968" s="10">
        <v>5</v>
      </c>
      <c r="Q968" s="10">
        <v>4</v>
      </c>
      <c r="R968" s="10">
        <v>5</v>
      </c>
      <c r="S968" s="10">
        <v>3</v>
      </c>
      <c r="T968" s="10">
        <v>3</v>
      </c>
      <c r="U968" s="10">
        <v>3</v>
      </c>
      <c r="V968" s="10">
        <v>3</v>
      </c>
      <c r="W968" s="10">
        <v>3</v>
      </c>
      <c r="X968" s="10">
        <v>3</v>
      </c>
      <c r="Y968" s="10">
        <v>4</v>
      </c>
      <c r="Z968" s="10">
        <v>3</v>
      </c>
      <c r="AA968" s="10">
        <v>4</v>
      </c>
      <c r="AB968" s="10">
        <v>3</v>
      </c>
      <c r="AC968" s="10">
        <v>3</v>
      </c>
      <c r="AD968" s="10">
        <v>4</v>
      </c>
      <c r="AE968" s="10">
        <v>3</v>
      </c>
      <c r="AF968" s="10">
        <v>3</v>
      </c>
      <c r="AG968" s="10">
        <v>4</v>
      </c>
    </row>
    <row r="969" spans="2:33" x14ac:dyDescent="0.35">
      <c r="B969" s="8" t="s">
        <v>187</v>
      </c>
      <c r="C969" s="12">
        <v>3</v>
      </c>
      <c r="D969" s="12">
        <v>3</v>
      </c>
      <c r="E969" s="12">
        <v>3</v>
      </c>
      <c r="F969" s="12">
        <v>2</v>
      </c>
      <c r="G969" s="12">
        <v>1</v>
      </c>
      <c r="H969" s="12">
        <v>2</v>
      </c>
      <c r="I969" s="12">
        <v>3</v>
      </c>
      <c r="J969" s="12">
        <v>3</v>
      </c>
      <c r="K969" s="12">
        <v>3</v>
      </c>
      <c r="L969" s="12">
        <v>2</v>
      </c>
      <c r="M969" s="12">
        <v>4</v>
      </c>
      <c r="N969" s="12">
        <v>4</v>
      </c>
      <c r="O969" s="12">
        <v>4</v>
      </c>
      <c r="P969" s="12">
        <v>4</v>
      </c>
      <c r="Q969" s="12">
        <v>4</v>
      </c>
      <c r="R969" s="12">
        <v>3</v>
      </c>
      <c r="S969" s="12">
        <v>1</v>
      </c>
      <c r="T969" s="12">
        <v>2</v>
      </c>
      <c r="U969" s="12">
        <v>3</v>
      </c>
      <c r="V969" s="12">
        <v>3</v>
      </c>
      <c r="W969" s="12">
        <v>3</v>
      </c>
      <c r="X969" s="12">
        <v>3</v>
      </c>
      <c r="Y969" s="12">
        <v>2</v>
      </c>
      <c r="Z969" s="12">
        <v>3</v>
      </c>
      <c r="AA969" s="12">
        <v>3</v>
      </c>
      <c r="AB969" s="12">
        <v>3</v>
      </c>
      <c r="AC969" s="12">
        <v>3</v>
      </c>
      <c r="AD969" s="12">
        <v>3</v>
      </c>
      <c r="AE969" s="12">
        <v>3</v>
      </c>
      <c r="AF969" s="12">
        <v>3</v>
      </c>
      <c r="AG969" s="12">
        <v>3</v>
      </c>
    </row>
    <row r="970" spans="2:33" x14ac:dyDescent="0.35">
      <c r="B970" s="8" t="s">
        <v>188</v>
      </c>
      <c r="C970" s="10">
        <v>2</v>
      </c>
      <c r="D970" s="10">
        <v>3</v>
      </c>
      <c r="E970" s="10">
        <v>3</v>
      </c>
      <c r="F970" s="10">
        <v>2</v>
      </c>
      <c r="G970" s="10">
        <v>5</v>
      </c>
      <c r="H970" s="10">
        <v>2</v>
      </c>
      <c r="I970" s="10">
        <v>2</v>
      </c>
      <c r="J970" s="10">
        <v>2</v>
      </c>
      <c r="K970" s="10">
        <v>2</v>
      </c>
      <c r="L970" s="10">
        <v>3</v>
      </c>
      <c r="M970" s="10">
        <v>3</v>
      </c>
      <c r="N970" s="10">
        <v>3</v>
      </c>
      <c r="O970" s="10">
        <v>4</v>
      </c>
      <c r="P970" s="10">
        <v>3</v>
      </c>
      <c r="Q970" s="10">
        <v>3</v>
      </c>
      <c r="R970" s="10">
        <v>4</v>
      </c>
      <c r="S970" s="10">
        <v>1</v>
      </c>
      <c r="T970" s="10">
        <v>1</v>
      </c>
      <c r="U970" s="10">
        <v>1</v>
      </c>
      <c r="V970" s="10">
        <v>2</v>
      </c>
      <c r="W970" s="10">
        <v>3</v>
      </c>
      <c r="X970" s="10">
        <v>3</v>
      </c>
      <c r="Y970" s="10">
        <v>2</v>
      </c>
      <c r="Z970" s="10">
        <v>2</v>
      </c>
      <c r="AA970" s="10">
        <v>2</v>
      </c>
      <c r="AB970" s="10">
        <v>2</v>
      </c>
      <c r="AC970" s="10">
        <v>2</v>
      </c>
      <c r="AD970" s="10">
        <v>2</v>
      </c>
      <c r="AE970" s="10">
        <v>2</v>
      </c>
      <c r="AF970" s="10">
        <v>2</v>
      </c>
      <c r="AG970" s="10">
        <v>2</v>
      </c>
    </row>
    <row r="971" spans="2:33" x14ac:dyDescent="0.35">
      <c r="B971" s="8" t="s">
        <v>189</v>
      </c>
      <c r="C971" s="12">
        <v>3</v>
      </c>
      <c r="D971" s="12">
        <v>3</v>
      </c>
      <c r="E971" s="12">
        <v>3</v>
      </c>
      <c r="F971" s="12">
        <v>2</v>
      </c>
      <c r="G971" s="12">
        <v>2</v>
      </c>
      <c r="H971" s="12">
        <v>2</v>
      </c>
      <c r="I971" s="12">
        <v>3</v>
      </c>
      <c r="J971" s="12">
        <v>3</v>
      </c>
      <c r="K971" s="12">
        <v>3</v>
      </c>
      <c r="L971" s="12">
        <v>4</v>
      </c>
      <c r="M971" s="12">
        <v>5</v>
      </c>
      <c r="N971" s="12">
        <v>3</v>
      </c>
      <c r="O971" s="12">
        <v>4</v>
      </c>
      <c r="P971" s="12">
        <v>5</v>
      </c>
      <c r="Q971" s="12">
        <v>3</v>
      </c>
      <c r="R971" s="12">
        <v>4</v>
      </c>
      <c r="S971" s="12">
        <v>3</v>
      </c>
      <c r="T971" s="12">
        <v>2</v>
      </c>
      <c r="U971" s="12">
        <v>2</v>
      </c>
      <c r="V971" s="12">
        <v>3</v>
      </c>
      <c r="W971" s="12">
        <v>3</v>
      </c>
      <c r="X971" s="12">
        <v>3</v>
      </c>
      <c r="Y971" s="12">
        <v>3</v>
      </c>
      <c r="Z971" s="12">
        <v>2</v>
      </c>
      <c r="AA971" s="12">
        <v>2</v>
      </c>
      <c r="AB971" s="12">
        <v>2</v>
      </c>
      <c r="AC971" s="12">
        <v>2</v>
      </c>
      <c r="AD971" s="12">
        <v>3</v>
      </c>
      <c r="AE971" s="12">
        <v>3</v>
      </c>
      <c r="AF971" s="12">
        <v>2</v>
      </c>
      <c r="AG971" s="12">
        <v>4</v>
      </c>
    </row>
    <row r="972" spans="2:33" x14ac:dyDescent="0.35">
      <c r="B972" s="8" t="s">
        <v>190</v>
      </c>
      <c r="C972" s="10">
        <v>5</v>
      </c>
      <c r="D972" s="10">
        <v>3</v>
      </c>
      <c r="E972" s="10">
        <v>5</v>
      </c>
      <c r="F972" s="10">
        <v>2</v>
      </c>
      <c r="G972" s="10">
        <v>1</v>
      </c>
      <c r="H972" s="10">
        <v>2</v>
      </c>
      <c r="I972" s="10">
        <v>3</v>
      </c>
      <c r="J972" s="10">
        <v>5</v>
      </c>
      <c r="K972" s="10">
        <v>1</v>
      </c>
      <c r="L972" s="10">
        <v>3</v>
      </c>
      <c r="M972" s="10">
        <v>4</v>
      </c>
      <c r="N972" s="10">
        <v>5</v>
      </c>
      <c r="O972" s="10">
        <v>5</v>
      </c>
      <c r="P972" s="10">
        <v>5</v>
      </c>
      <c r="Q972" s="10">
        <v>5</v>
      </c>
      <c r="R972" s="10">
        <v>5</v>
      </c>
      <c r="S972" s="10">
        <v>5</v>
      </c>
      <c r="T972" s="10">
        <v>4</v>
      </c>
      <c r="U972" s="10">
        <v>2</v>
      </c>
      <c r="V972" s="10">
        <v>1</v>
      </c>
      <c r="W972" s="10">
        <v>2</v>
      </c>
      <c r="X972" s="10">
        <v>1</v>
      </c>
      <c r="Y972" s="10">
        <v>4</v>
      </c>
      <c r="Z972" s="10">
        <v>5</v>
      </c>
      <c r="AA972" s="10">
        <v>3</v>
      </c>
      <c r="AB972" s="10">
        <v>5</v>
      </c>
      <c r="AC972" s="10">
        <v>3</v>
      </c>
      <c r="AD972" s="10">
        <v>2</v>
      </c>
      <c r="AE972" s="10">
        <v>4</v>
      </c>
      <c r="AF972" s="10">
        <v>3</v>
      </c>
      <c r="AG972" s="10">
        <v>3</v>
      </c>
    </row>
    <row r="973" spans="2:33" x14ac:dyDescent="0.35">
      <c r="B973" s="8" t="s">
        <v>191</v>
      </c>
      <c r="C973" s="12">
        <v>4</v>
      </c>
      <c r="D973" s="12">
        <v>4</v>
      </c>
      <c r="E973" s="12">
        <v>4</v>
      </c>
      <c r="F973" s="12">
        <v>4</v>
      </c>
      <c r="G973" s="12">
        <v>3</v>
      </c>
      <c r="H973" s="12">
        <v>3</v>
      </c>
      <c r="I973" s="12">
        <v>4</v>
      </c>
      <c r="J973" s="12">
        <v>4</v>
      </c>
      <c r="K973" s="12">
        <v>4</v>
      </c>
      <c r="L973" s="12">
        <v>4</v>
      </c>
      <c r="M973" s="12">
        <v>5</v>
      </c>
      <c r="N973" s="12">
        <v>5</v>
      </c>
      <c r="O973" s="12">
        <v>5</v>
      </c>
      <c r="P973" s="12">
        <v>5</v>
      </c>
      <c r="Q973" s="12">
        <v>5</v>
      </c>
      <c r="R973" s="12">
        <v>4</v>
      </c>
      <c r="S973" s="12">
        <v>3</v>
      </c>
      <c r="T973" s="12">
        <v>2</v>
      </c>
      <c r="U973" s="12">
        <v>3</v>
      </c>
      <c r="V973" s="12">
        <v>2</v>
      </c>
      <c r="W973" s="12">
        <v>4</v>
      </c>
      <c r="X973" s="12">
        <v>3</v>
      </c>
      <c r="Y973" s="12">
        <v>3</v>
      </c>
      <c r="Z973" s="12">
        <v>3</v>
      </c>
      <c r="AA973" s="12">
        <v>4</v>
      </c>
      <c r="AB973" s="12">
        <v>3</v>
      </c>
      <c r="AC973" s="12">
        <v>2</v>
      </c>
      <c r="AD973" s="12">
        <v>3</v>
      </c>
      <c r="AE973" s="12">
        <v>2</v>
      </c>
      <c r="AF973" s="12">
        <v>2</v>
      </c>
      <c r="AG973" s="12">
        <v>4</v>
      </c>
    </row>
    <row r="974" spans="2:33" x14ac:dyDescent="0.35">
      <c r="B974" s="8" t="s">
        <v>192</v>
      </c>
      <c r="C974" s="10">
        <v>4</v>
      </c>
      <c r="D974" s="10">
        <v>5</v>
      </c>
      <c r="E974" s="10">
        <v>5</v>
      </c>
      <c r="F974" s="10">
        <v>3</v>
      </c>
      <c r="G974" s="10">
        <v>3</v>
      </c>
      <c r="H974" s="10">
        <v>3</v>
      </c>
      <c r="I974" s="10">
        <v>3</v>
      </c>
      <c r="J974" s="10">
        <v>3</v>
      </c>
      <c r="K974" s="10">
        <v>3</v>
      </c>
      <c r="L974" s="10">
        <v>3</v>
      </c>
      <c r="M974" s="10">
        <v>4</v>
      </c>
      <c r="N974" s="10">
        <v>3</v>
      </c>
      <c r="O974" s="10">
        <v>4</v>
      </c>
      <c r="P974" s="10">
        <v>4</v>
      </c>
      <c r="Q974" s="10">
        <v>4</v>
      </c>
      <c r="R974" s="10">
        <v>3</v>
      </c>
      <c r="S974" s="10">
        <v>2</v>
      </c>
      <c r="T974" s="10">
        <v>2</v>
      </c>
      <c r="U974" s="10">
        <v>2</v>
      </c>
      <c r="V974" s="10">
        <v>3</v>
      </c>
      <c r="W974" s="10">
        <v>3</v>
      </c>
      <c r="X974" s="10">
        <v>2</v>
      </c>
      <c r="Y974" s="10">
        <v>3</v>
      </c>
      <c r="Z974" s="10">
        <v>3</v>
      </c>
      <c r="AA974" s="10">
        <v>3</v>
      </c>
      <c r="AB974" s="10">
        <v>3</v>
      </c>
      <c r="AC974" s="10">
        <v>3</v>
      </c>
      <c r="AD974" s="10">
        <v>3</v>
      </c>
      <c r="AE974" s="10">
        <v>3</v>
      </c>
      <c r="AF974" s="10">
        <v>3</v>
      </c>
      <c r="AG974" s="10">
        <v>4</v>
      </c>
    </row>
    <row r="975" spans="2:33" x14ac:dyDescent="0.35">
      <c r="B975" s="8" t="s">
        <v>193</v>
      </c>
      <c r="C975" s="12">
        <v>4</v>
      </c>
      <c r="D975" s="12">
        <v>4</v>
      </c>
      <c r="E975" s="12">
        <v>5</v>
      </c>
      <c r="F975" s="12">
        <v>3</v>
      </c>
      <c r="G975" s="12">
        <v>3</v>
      </c>
      <c r="H975" s="12">
        <v>3</v>
      </c>
      <c r="I975" s="12">
        <v>4</v>
      </c>
      <c r="J975" s="12">
        <v>3</v>
      </c>
      <c r="K975" s="12">
        <v>3</v>
      </c>
      <c r="L975" s="12">
        <v>2</v>
      </c>
      <c r="M975" s="12">
        <v>3</v>
      </c>
      <c r="N975" s="12">
        <v>3</v>
      </c>
      <c r="O975" s="12">
        <v>3</v>
      </c>
      <c r="P975" s="12">
        <v>4</v>
      </c>
      <c r="Q975" s="12">
        <v>2</v>
      </c>
      <c r="R975" s="12">
        <v>5</v>
      </c>
      <c r="S975" s="12">
        <v>3</v>
      </c>
      <c r="T975" s="12">
        <v>2</v>
      </c>
      <c r="U975" s="12">
        <v>3</v>
      </c>
      <c r="V975" s="12">
        <v>3</v>
      </c>
      <c r="W975" s="12">
        <v>3</v>
      </c>
      <c r="X975" s="12">
        <v>2</v>
      </c>
      <c r="Y975" s="12">
        <v>3</v>
      </c>
      <c r="Z975" s="12">
        <v>3</v>
      </c>
      <c r="AA975" s="12">
        <v>3</v>
      </c>
      <c r="AB975" s="12">
        <v>3</v>
      </c>
      <c r="AC975" s="12">
        <v>3</v>
      </c>
      <c r="AD975" s="12">
        <v>3</v>
      </c>
      <c r="AE975" s="12">
        <v>3</v>
      </c>
      <c r="AF975" s="12">
        <v>3</v>
      </c>
      <c r="AG975" s="12">
        <v>5</v>
      </c>
    </row>
    <row r="976" spans="2:33" x14ac:dyDescent="0.35">
      <c r="B976" s="8" t="s">
        <v>194</v>
      </c>
      <c r="C976" s="10">
        <v>5</v>
      </c>
      <c r="D976" s="10">
        <v>5</v>
      </c>
      <c r="E976" s="10">
        <v>5</v>
      </c>
      <c r="F976" s="10">
        <v>3</v>
      </c>
      <c r="G976" s="10">
        <v>3</v>
      </c>
      <c r="H976" s="10">
        <v>3</v>
      </c>
      <c r="I976" s="10">
        <v>3</v>
      </c>
      <c r="J976" s="10">
        <v>3</v>
      </c>
      <c r="K976" s="10">
        <v>3</v>
      </c>
      <c r="L976" s="10">
        <v>4</v>
      </c>
      <c r="M976" s="10">
        <v>5</v>
      </c>
      <c r="N976" s="10">
        <v>5</v>
      </c>
      <c r="O976" s="10">
        <v>4</v>
      </c>
      <c r="P976" s="10">
        <v>4</v>
      </c>
      <c r="Q976" s="10">
        <v>4</v>
      </c>
      <c r="R976" s="10">
        <v>3</v>
      </c>
      <c r="S976" s="10">
        <v>3</v>
      </c>
      <c r="T976" s="10">
        <v>2</v>
      </c>
      <c r="U976" s="10">
        <v>3</v>
      </c>
      <c r="V976" s="10">
        <v>3</v>
      </c>
      <c r="W976" s="10">
        <v>4</v>
      </c>
      <c r="X976" s="10">
        <v>3</v>
      </c>
      <c r="Y976" s="10">
        <v>3</v>
      </c>
      <c r="Z976" s="10">
        <v>3</v>
      </c>
      <c r="AA976" s="10">
        <v>3</v>
      </c>
      <c r="AB976" s="10">
        <v>3</v>
      </c>
      <c r="AC976" s="10">
        <v>4</v>
      </c>
      <c r="AD976" s="10">
        <v>3</v>
      </c>
      <c r="AE976" s="10">
        <v>3</v>
      </c>
      <c r="AF976" s="10">
        <v>5</v>
      </c>
      <c r="AG976" s="10">
        <v>5</v>
      </c>
    </row>
    <row r="977" spans="2:33" x14ac:dyDescent="0.35">
      <c r="B977" s="8" t="s">
        <v>195</v>
      </c>
      <c r="C977" s="12">
        <v>5</v>
      </c>
      <c r="D977" s="12">
        <v>5</v>
      </c>
      <c r="E977" s="12">
        <v>5</v>
      </c>
      <c r="F977" s="12">
        <v>3</v>
      </c>
      <c r="G977" s="12">
        <v>4</v>
      </c>
      <c r="H977" s="12">
        <v>3</v>
      </c>
      <c r="I977" s="12">
        <v>3</v>
      </c>
      <c r="J977" s="12">
        <v>5</v>
      </c>
      <c r="K977" s="12">
        <v>4</v>
      </c>
      <c r="L977" s="12">
        <v>5</v>
      </c>
      <c r="M977" s="12">
        <v>5</v>
      </c>
      <c r="N977" s="12">
        <v>4</v>
      </c>
      <c r="O977" s="12">
        <v>5</v>
      </c>
      <c r="P977" s="12">
        <v>5</v>
      </c>
      <c r="Q977" s="12">
        <v>4</v>
      </c>
      <c r="R977" s="12">
        <v>4</v>
      </c>
      <c r="S977" s="12">
        <v>3</v>
      </c>
      <c r="T977" s="12">
        <v>2</v>
      </c>
      <c r="U977" s="12">
        <v>4</v>
      </c>
      <c r="V977" s="12">
        <v>4</v>
      </c>
      <c r="W977" s="12">
        <v>4</v>
      </c>
      <c r="X977" s="12">
        <v>4</v>
      </c>
      <c r="Y977" s="12">
        <v>4</v>
      </c>
      <c r="Z977" s="12">
        <v>3</v>
      </c>
      <c r="AA977" s="12">
        <v>3</v>
      </c>
      <c r="AB977" s="12">
        <v>3</v>
      </c>
      <c r="AC977" s="12">
        <v>3</v>
      </c>
      <c r="AD977" s="12">
        <v>3</v>
      </c>
      <c r="AE977" s="12">
        <v>4</v>
      </c>
      <c r="AF977" s="12">
        <v>3</v>
      </c>
      <c r="AG977" s="12">
        <v>4</v>
      </c>
    </row>
    <row r="980" spans="2:33" ht="17" x14ac:dyDescent="0.4">
      <c r="B980" s="5" t="s">
        <v>302</v>
      </c>
    </row>
    <row r="982" spans="2:33" x14ac:dyDescent="0.35">
      <c r="B982" s="6" t="s">
        <v>5</v>
      </c>
      <c r="C982" s="7" t="s">
        <v>198</v>
      </c>
      <c r="D982" s="7" t="s">
        <v>199</v>
      </c>
      <c r="E982" s="7" t="s">
        <v>200</v>
      </c>
      <c r="F982" s="7" t="s">
        <v>201</v>
      </c>
      <c r="G982" s="7" t="s">
        <v>202</v>
      </c>
      <c r="H982" s="7" t="s">
        <v>203</v>
      </c>
      <c r="I982" s="7" t="s">
        <v>204</v>
      </c>
      <c r="J982" s="7" t="s">
        <v>205</v>
      </c>
      <c r="K982" s="7" t="s">
        <v>206</v>
      </c>
      <c r="L982" s="7" t="s">
        <v>207</v>
      </c>
    </row>
    <row r="983" spans="2:33" x14ac:dyDescent="0.35">
      <c r="B983" s="8" t="s">
        <v>23</v>
      </c>
      <c r="C983" s="10">
        <v>3.6826923076923075</v>
      </c>
      <c r="D983" s="10">
        <v>4</v>
      </c>
      <c r="E983" s="10">
        <v>1</v>
      </c>
      <c r="F983" s="10">
        <v>5</v>
      </c>
      <c r="G983" s="10">
        <v>1.0854317031709184</v>
      </c>
      <c r="H983" s="10">
        <v>-0.84685386130337337</v>
      </c>
      <c r="I983" s="10">
        <v>-0.29784975268342273</v>
      </c>
      <c r="J983" s="10">
        <v>104</v>
      </c>
      <c r="K983" s="10">
        <v>0.75510347394145982</v>
      </c>
      <c r="L983" s="10">
        <v>2.5553910655562188E-8</v>
      </c>
    </row>
    <row r="984" spans="2:33" x14ac:dyDescent="0.35">
      <c r="B984" s="8" t="s">
        <v>24</v>
      </c>
      <c r="C984" s="12">
        <v>3.8557692307692308</v>
      </c>
      <c r="D984" s="12">
        <v>4</v>
      </c>
      <c r="E984" s="12">
        <v>2</v>
      </c>
      <c r="F984" s="12">
        <v>5</v>
      </c>
      <c r="G984" s="12">
        <v>0.92422804826898675</v>
      </c>
      <c r="H984" s="12">
        <v>-0.7318330048230357</v>
      </c>
      <c r="I984" s="12">
        <v>-0.37383197334354495</v>
      </c>
      <c r="J984" s="12">
        <v>104</v>
      </c>
      <c r="K984" s="12">
        <v>0.92945787796345369</v>
      </c>
      <c r="L984" s="12">
        <v>2.8492786107334504E-9</v>
      </c>
    </row>
    <row r="985" spans="2:33" x14ac:dyDescent="0.35">
      <c r="B985" s="8" t="s">
        <v>25</v>
      </c>
      <c r="C985" s="10">
        <v>3.9514563106796121</v>
      </c>
      <c r="D985" s="10">
        <v>4</v>
      </c>
      <c r="E985" s="10">
        <v>1</v>
      </c>
      <c r="F985" s="10">
        <v>5</v>
      </c>
      <c r="G985" s="10">
        <v>0.94440295320029721</v>
      </c>
      <c r="H985" s="10">
        <v>-0.22549805436695802</v>
      </c>
      <c r="I985" s="10">
        <v>-0.59630335124941292</v>
      </c>
      <c r="J985" s="10">
        <v>104</v>
      </c>
      <c r="K985" s="10">
        <v>0.94779721002929529</v>
      </c>
      <c r="L985" s="10">
        <v>2.3681389416779109E-9</v>
      </c>
    </row>
    <row r="986" spans="2:33" x14ac:dyDescent="0.35">
      <c r="B986" s="8" t="s">
        <v>26</v>
      </c>
      <c r="C986" s="12">
        <v>3.145631067961165</v>
      </c>
      <c r="D986" s="12">
        <v>3</v>
      </c>
      <c r="E986" s="12">
        <v>1</v>
      </c>
      <c r="F986" s="12">
        <v>5</v>
      </c>
      <c r="G986" s="12">
        <v>1.0778162305033128</v>
      </c>
      <c r="H986" s="12">
        <v>-0.63725762327974733</v>
      </c>
      <c r="I986" s="12">
        <v>0.26414759546527977</v>
      </c>
      <c r="J986" s="12">
        <v>104</v>
      </c>
      <c r="K986" s="12">
        <v>0.81440747699372973</v>
      </c>
      <c r="L986" s="12">
        <v>1.1092090893232673E-8</v>
      </c>
    </row>
    <row r="987" spans="2:33" x14ac:dyDescent="0.35">
      <c r="B987" s="8" t="s">
        <v>27</v>
      </c>
      <c r="C987" s="10">
        <v>3.0485436893203879</v>
      </c>
      <c r="D987" s="10">
        <v>3</v>
      </c>
      <c r="E987" s="10">
        <v>1</v>
      </c>
      <c r="F987" s="10">
        <v>5</v>
      </c>
      <c r="G987" s="10">
        <v>1.1716083683478338</v>
      </c>
      <c r="H987" s="10">
        <v>-0.88278199735617946</v>
      </c>
      <c r="I987" s="10">
        <v>0.15893804054429442</v>
      </c>
      <c r="J987" s="10">
        <v>104</v>
      </c>
      <c r="K987" s="10">
        <v>0.60829206232327782</v>
      </c>
      <c r="L987" s="10">
        <v>2.9852097090525373E-7</v>
      </c>
    </row>
    <row r="988" spans="2:33" x14ac:dyDescent="0.35">
      <c r="B988" s="8" t="s">
        <v>28</v>
      </c>
      <c r="C988" s="12">
        <v>3.1153846153846154</v>
      </c>
      <c r="D988" s="12">
        <v>3</v>
      </c>
      <c r="E988" s="12">
        <v>1</v>
      </c>
      <c r="F988" s="12">
        <v>5</v>
      </c>
      <c r="G988" s="12">
        <v>0.95381513597209566</v>
      </c>
      <c r="H988" s="12">
        <v>-0.29468162619179772</v>
      </c>
      <c r="I988" s="12">
        <v>0.37203996882787577</v>
      </c>
      <c r="J988" s="12">
        <v>104</v>
      </c>
      <c r="K988" s="12">
        <v>1.0622362017870663</v>
      </c>
      <c r="L988" s="12">
        <v>9.0918289065747232E-10</v>
      </c>
    </row>
    <row r="989" spans="2:33" x14ac:dyDescent="0.35">
      <c r="B989" s="8" t="s">
        <v>29</v>
      </c>
      <c r="C989" s="10">
        <v>3.2524271844660193</v>
      </c>
      <c r="D989" s="10">
        <v>3</v>
      </c>
      <c r="E989" s="10">
        <v>2</v>
      </c>
      <c r="F989" s="10">
        <v>5</v>
      </c>
      <c r="G989" s="10">
        <v>0.8739658350339401</v>
      </c>
      <c r="H989" s="10">
        <v>-0.48045154154112035</v>
      </c>
      <c r="I989" s="10">
        <v>0.35351186264596401</v>
      </c>
      <c r="J989" s="10">
        <v>104</v>
      </c>
      <c r="K989" s="10">
        <v>1.1055816911810923</v>
      </c>
      <c r="L989" s="10">
        <v>7.3700000000000004E-10</v>
      </c>
    </row>
    <row r="990" spans="2:33" x14ac:dyDescent="0.35">
      <c r="B990" s="8" t="s">
        <v>30</v>
      </c>
      <c r="C990" s="12">
        <v>3.3846153846153846</v>
      </c>
      <c r="D990" s="12">
        <v>3</v>
      </c>
      <c r="E990" s="12">
        <v>1</v>
      </c>
      <c r="F990" s="12">
        <v>5</v>
      </c>
      <c r="G990" s="12">
        <v>1.1544870015233564</v>
      </c>
      <c r="H990" s="12">
        <v>-0.87677187308594062</v>
      </c>
      <c r="I990" s="12">
        <v>-0.15127544780698746</v>
      </c>
      <c r="J990" s="12">
        <v>104</v>
      </c>
      <c r="K990" s="12">
        <v>0.59311178331010361</v>
      </c>
      <c r="L990" s="12">
        <v>3.9736737466924171E-7</v>
      </c>
    </row>
    <row r="991" spans="2:33" x14ac:dyDescent="0.35">
      <c r="B991" s="8" t="s">
        <v>31</v>
      </c>
      <c r="C991" s="10">
        <v>3.1826923076923075</v>
      </c>
      <c r="D991" s="10">
        <v>3</v>
      </c>
      <c r="E991" s="10">
        <v>1</v>
      </c>
      <c r="F991" s="10">
        <v>5</v>
      </c>
      <c r="G991" s="10">
        <v>1.0720614853647001</v>
      </c>
      <c r="H991" s="10">
        <v>-0.57103438028793407</v>
      </c>
      <c r="I991" s="10">
        <v>0.1017910332019891</v>
      </c>
      <c r="J991" s="10">
        <v>104</v>
      </c>
      <c r="K991" s="10">
        <v>0.76506925238939483</v>
      </c>
      <c r="L991" s="10">
        <v>2.2069052883727239E-8</v>
      </c>
    </row>
    <row r="992" spans="2:33" x14ac:dyDescent="0.35">
      <c r="B992" s="8" t="s">
        <v>32</v>
      </c>
      <c r="C992" s="12">
        <v>3.7184466019417477</v>
      </c>
      <c r="D992" s="12">
        <v>4</v>
      </c>
      <c r="E992" s="12">
        <v>1</v>
      </c>
      <c r="F992" s="12">
        <v>5</v>
      </c>
      <c r="G992" s="12">
        <v>1.0599117863163037</v>
      </c>
      <c r="H992" s="12">
        <v>0.20110831922892336</v>
      </c>
      <c r="I992" s="12">
        <v>-0.73757942758120709</v>
      </c>
      <c r="J992" s="12">
        <v>104</v>
      </c>
      <c r="K992" s="12">
        <v>0.83114454700947316</v>
      </c>
      <c r="L992" s="12">
        <v>8.9101223014509767E-9</v>
      </c>
    </row>
    <row r="993" spans="2:12" x14ac:dyDescent="0.35">
      <c r="B993" s="8" t="s">
        <v>33</v>
      </c>
      <c r="C993" s="10">
        <v>3.9038461538461537</v>
      </c>
      <c r="D993" s="10">
        <v>4</v>
      </c>
      <c r="E993" s="10">
        <v>1</v>
      </c>
      <c r="F993" s="10">
        <v>5</v>
      </c>
      <c r="G993" s="10">
        <v>0.91482691478971501</v>
      </c>
      <c r="H993" s="10">
        <v>-0.20360243869693617</v>
      </c>
      <c r="I993" s="10">
        <v>-0.49444729814766447</v>
      </c>
      <c r="J993" s="10">
        <v>104</v>
      </c>
      <c r="K993" s="10">
        <v>0.94862491361093726</v>
      </c>
      <c r="L993" s="10">
        <v>2.3489351954078577E-9</v>
      </c>
    </row>
    <row r="994" spans="2:12" x14ac:dyDescent="0.35">
      <c r="B994" s="8" t="s">
        <v>34</v>
      </c>
      <c r="C994" s="12">
        <v>3.7307692307692308</v>
      </c>
      <c r="D994" s="12">
        <v>4</v>
      </c>
      <c r="E994" s="12">
        <v>1</v>
      </c>
      <c r="F994" s="12">
        <v>5</v>
      </c>
      <c r="G994" s="12">
        <v>1.0212244651809042</v>
      </c>
      <c r="H994" s="12">
        <v>0.18211764776189732</v>
      </c>
      <c r="I994" s="12">
        <v>-0.64462379900790856</v>
      </c>
      <c r="J994" s="12">
        <v>104</v>
      </c>
      <c r="K994" s="12">
        <v>0.83215185342877973</v>
      </c>
      <c r="L994" s="12">
        <v>8.7954675568024402E-9</v>
      </c>
    </row>
    <row r="995" spans="2:12" x14ac:dyDescent="0.35">
      <c r="B995" s="8" t="s">
        <v>35</v>
      </c>
      <c r="C995" s="10">
        <v>3.8514851485148514</v>
      </c>
      <c r="D995" s="10">
        <v>4</v>
      </c>
      <c r="E995" s="10">
        <v>1</v>
      </c>
      <c r="F995" s="10">
        <v>5</v>
      </c>
      <c r="G995" s="10">
        <v>1.0686632431171394</v>
      </c>
      <c r="H995" s="10">
        <v>0.52708600293259478</v>
      </c>
      <c r="I995" s="10">
        <v>-0.94133250087195375</v>
      </c>
      <c r="J995" s="10">
        <v>104</v>
      </c>
      <c r="K995" s="10">
        <v>0.94133532948992737</v>
      </c>
      <c r="L995" s="10">
        <v>2.5251017806540968E-9</v>
      </c>
    </row>
    <row r="996" spans="2:12" x14ac:dyDescent="0.35">
      <c r="B996" s="8" t="s">
        <v>36</v>
      </c>
      <c r="C996" s="12">
        <v>3.8737864077669903</v>
      </c>
      <c r="D996" s="12">
        <v>4</v>
      </c>
      <c r="E996" s="12">
        <v>1</v>
      </c>
      <c r="F996" s="12">
        <v>5</v>
      </c>
      <c r="G996" s="12">
        <v>0.94746231557377103</v>
      </c>
      <c r="H996" s="12">
        <v>0.19324832077914555</v>
      </c>
      <c r="I996" s="12">
        <v>-0.63601158880714426</v>
      </c>
      <c r="J996" s="12">
        <v>104</v>
      </c>
      <c r="K996" s="12">
        <v>0.91217696378959445</v>
      </c>
      <c r="L996" s="12">
        <v>3.4189295015591483E-9</v>
      </c>
    </row>
    <row r="997" spans="2:12" x14ac:dyDescent="0.35">
      <c r="B997" s="8" t="s">
        <v>37</v>
      </c>
      <c r="C997" s="10">
        <v>3.8269230769230771</v>
      </c>
      <c r="D997" s="10">
        <v>4</v>
      </c>
      <c r="E997" s="10">
        <v>1</v>
      </c>
      <c r="F997" s="10">
        <v>5</v>
      </c>
      <c r="G997" s="10">
        <v>1.0042439530113005</v>
      </c>
      <c r="H997" s="10">
        <v>0.16489415090284343</v>
      </c>
      <c r="I997" s="10">
        <v>-0.68399274005514499</v>
      </c>
      <c r="J997" s="10">
        <v>104</v>
      </c>
      <c r="K997" s="10">
        <v>0.8665547735607142</v>
      </c>
      <c r="L997" s="10">
        <v>5.741291846002071E-9</v>
      </c>
    </row>
    <row r="998" spans="2:12" x14ac:dyDescent="0.35">
      <c r="B998" s="8" t="s">
        <v>38</v>
      </c>
      <c r="C998" s="12">
        <v>3.7864077669902914</v>
      </c>
      <c r="D998" s="12">
        <v>4</v>
      </c>
      <c r="E998" s="12">
        <v>1</v>
      </c>
      <c r="F998" s="12">
        <v>5</v>
      </c>
      <c r="G998" s="12">
        <v>1.0157460827173483</v>
      </c>
      <c r="H998" s="12">
        <v>0.13061405423855632</v>
      </c>
      <c r="I998" s="12">
        <v>-0.72841210343791285</v>
      </c>
      <c r="J998" s="12">
        <v>104</v>
      </c>
      <c r="K998" s="12">
        <v>0.93823018880058351</v>
      </c>
      <c r="L998" s="12">
        <v>2.6051893012058436E-9</v>
      </c>
    </row>
    <row r="999" spans="2:12" x14ac:dyDescent="0.35">
      <c r="B999" s="8" t="s">
        <v>39</v>
      </c>
      <c r="C999" s="10">
        <v>2.6310679611650487</v>
      </c>
      <c r="D999" s="10">
        <v>3</v>
      </c>
      <c r="E999" s="10">
        <v>1</v>
      </c>
      <c r="F999" s="10">
        <v>5</v>
      </c>
      <c r="G999" s="10">
        <v>1.0740854003982958</v>
      </c>
      <c r="H999" s="10">
        <v>-0.51544697798429429</v>
      </c>
      <c r="I999" s="10">
        <v>0.22020118154061361</v>
      </c>
      <c r="J999" s="10">
        <v>104</v>
      </c>
      <c r="K999" s="10">
        <v>0.65170300281125382</v>
      </c>
      <c r="L999" s="10">
        <v>1.3616406577292418E-7</v>
      </c>
    </row>
    <row r="1000" spans="2:12" x14ac:dyDescent="0.35">
      <c r="B1000" s="8" t="s">
        <v>40</v>
      </c>
      <c r="C1000" s="12">
        <v>2.625</v>
      </c>
      <c r="D1000" s="12">
        <v>2</v>
      </c>
      <c r="E1000" s="12">
        <v>1</v>
      </c>
      <c r="F1000" s="12">
        <v>5</v>
      </c>
      <c r="G1000" s="12">
        <v>1.0758493960945106</v>
      </c>
      <c r="H1000" s="12">
        <v>-0.4580106573165561</v>
      </c>
      <c r="I1000" s="12">
        <v>0.46937447031255491</v>
      </c>
      <c r="J1000" s="12">
        <v>104</v>
      </c>
      <c r="K1000" s="12">
        <v>0.88776382888130068</v>
      </c>
      <c r="L1000" s="12">
        <v>4.4816889242661863E-9</v>
      </c>
    </row>
    <row r="1001" spans="2:12" x14ac:dyDescent="0.35">
      <c r="B1001" s="8" t="s">
        <v>41</v>
      </c>
      <c r="C1001" s="10">
        <v>2.7378640776699026</v>
      </c>
      <c r="D1001" s="10">
        <v>3</v>
      </c>
      <c r="E1001" s="10">
        <v>1</v>
      </c>
      <c r="F1001" s="10">
        <v>5</v>
      </c>
      <c r="G1001" s="10">
        <v>1.0373891511547308</v>
      </c>
      <c r="H1001" s="10">
        <v>-0.34062340621416887</v>
      </c>
      <c r="I1001" s="10">
        <v>2.5098407296781089E-2</v>
      </c>
      <c r="J1001" s="10">
        <v>104</v>
      </c>
      <c r="K1001" s="10">
        <v>0.85196549678564071</v>
      </c>
      <c r="L1001" s="10">
        <v>6.8539669211725612E-9</v>
      </c>
    </row>
    <row r="1002" spans="2:12" x14ac:dyDescent="0.35">
      <c r="B1002" s="8" t="s">
        <v>42</v>
      </c>
      <c r="C1002" s="12">
        <v>3.1153846153846154</v>
      </c>
      <c r="D1002" s="12">
        <v>3</v>
      </c>
      <c r="E1002" s="12">
        <v>1</v>
      </c>
      <c r="F1002" s="12">
        <v>5</v>
      </c>
      <c r="G1002" s="12">
        <v>1.0029542161850229</v>
      </c>
      <c r="H1002" s="12">
        <v>-0.30895006592430718</v>
      </c>
      <c r="I1002" s="12">
        <v>0.22849202751293318</v>
      </c>
      <c r="J1002" s="12">
        <v>104</v>
      </c>
      <c r="K1002" s="12">
        <v>0.96386243358621959</v>
      </c>
      <c r="L1002" s="12">
        <v>2.0283837560740802E-9</v>
      </c>
    </row>
    <row r="1003" spans="2:12" x14ac:dyDescent="0.35">
      <c r="B1003" s="8" t="s">
        <v>43</v>
      </c>
      <c r="C1003" s="10">
        <v>3.1553398058252426</v>
      </c>
      <c r="D1003" s="10">
        <v>3</v>
      </c>
      <c r="E1003" s="10">
        <v>1</v>
      </c>
      <c r="F1003" s="10">
        <v>5</v>
      </c>
      <c r="G1003" s="10">
        <v>0.9583367156914474</v>
      </c>
      <c r="H1003" s="10">
        <v>-0.30356747326164912</v>
      </c>
      <c r="I1003" s="10">
        <v>0.34477796336373295</v>
      </c>
      <c r="J1003" s="10">
        <v>104</v>
      </c>
      <c r="K1003" s="10">
        <v>1.0660435269198509</v>
      </c>
      <c r="L1003" s="10">
        <v>8.8583405473116444E-10</v>
      </c>
    </row>
    <row r="1004" spans="2:12" x14ac:dyDescent="0.35">
      <c r="B1004" s="8" t="s">
        <v>44</v>
      </c>
      <c r="C1004" s="12">
        <v>2.7800000000000002</v>
      </c>
      <c r="D1004" s="12">
        <v>3</v>
      </c>
      <c r="E1004" s="12">
        <v>1</v>
      </c>
      <c r="F1004" s="12">
        <v>5</v>
      </c>
      <c r="G1004" s="12">
        <v>1.0793516572461455</v>
      </c>
      <c r="H1004" s="12">
        <v>-0.29437713051500092</v>
      </c>
      <c r="I1004" s="12">
        <v>0.50457915862271008</v>
      </c>
      <c r="J1004" s="12">
        <v>104</v>
      </c>
      <c r="K1004" s="12">
        <v>0.78281100682801763</v>
      </c>
      <c r="L1004" s="12">
        <v>1.710777048885E-8</v>
      </c>
    </row>
    <row r="1005" spans="2:12" x14ac:dyDescent="0.35">
      <c r="B1005" s="8" t="s">
        <v>45</v>
      </c>
      <c r="C1005" s="10">
        <v>3</v>
      </c>
      <c r="D1005" s="10">
        <v>3</v>
      </c>
      <c r="E1005" s="10">
        <v>1</v>
      </c>
      <c r="F1005" s="10">
        <v>5</v>
      </c>
      <c r="G1005" s="10">
        <v>1.1006990785580142</v>
      </c>
      <c r="H1005" s="10">
        <v>-0.4899048728402251</v>
      </c>
      <c r="I1005" s="10">
        <v>0.13169475155321744</v>
      </c>
      <c r="J1005" s="10">
        <v>104</v>
      </c>
      <c r="K1005" s="10">
        <v>0.73398514807475956</v>
      </c>
      <c r="L1005" s="10">
        <v>3.5162585808409646E-8</v>
      </c>
    </row>
    <row r="1006" spans="2:12" x14ac:dyDescent="0.35">
      <c r="B1006" s="8" t="s">
        <v>46</v>
      </c>
      <c r="C1006" s="12">
        <v>2.9514563106796121</v>
      </c>
      <c r="D1006" s="12">
        <v>3</v>
      </c>
      <c r="E1006" s="12">
        <v>1</v>
      </c>
      <c r="F1006" s="12">
        <v>5</v>
      </c>
      <c r="G1006" s="12">
        <v>1.0226158085320203</v>
      </c>
      <c r="H1006" s="12">
        <v>-0.28428684078922428</v>
      </c>
      <c r="I1006" s="12">
        <v>0.20847533430194082</v>
      </c>
      <c r="J1006" s="12">
        <v>104</v>
      </c>
      <c r="K1006" s="12">
        <v>0.84356939462406999</v>
      </c>
      <c r="L1006" s="12">
        <v>7.608557180676285E-9</v>
      </c>
    </row>
    <row r="1007" spans="2:12" x14ac:dyDescent="0.35">
      <c r="B1007" s="8" t="s">
        <v>47</v>
      </c>
      <c r="C1007" s="10">
        <v>3.0192307692307692</v>
      </c>
      <c r="D1007" s="10">
        <v>3</v>
      </c>
      <c r="E1007" s="10">
        <v>1</v>
      </c>
      <c r="F1007" s="10">
        <v>5</v>
      </c>
      <c r="G1007" s="10">
        <v>1.0740001542648616</v>
      </c>
      <c r="H1007" s="10">
        <v>-0.36433011684118277</v>
      </c>
      <c r="I1007" s="10">
        <v>5.5747318967715745E-2</v>
      </c>
      <c r="J1007" s="10">
        <v>104</v>
      </c>
      <c r="K1007" s="10">
        <v>0.81544554293891724</v>
      </c>
      <c r="L1007" s="10">
        <v>1.0940107548204672E-8</v>
      </c>
    </row>
    <row r="1008" spans="2:12" x14ac:dyDescent="0.35">
      <c r="B1008" s="8" t="s">
        <v>48</v>
      </c>
      <c r="C1008" s="12">
        <v>2.9611650485436893</v>
      </c>
      <c r="D1008" s="12">
        <v>3</v>
      </c>
      <c r="E1008" s="12">
        <v>1</v>
      </c>
      <c r="F1008" s="12">
        <v>5</v>
      </c>
      <c r="G1008" s="12">
        <v>1.0644819080831276</v>
      </c>
      <c r="H1008" s="12">
        <v>-0.35840767729271672</v>
      </c>
      <c r="I1008" s="12">
        <v>0.12728220020613801</v>
      </c>
      <c r="J1008" s="12">
        <v>104</v>
      </c>
      <c r="K1008" s="12">
        <v>0.79522709085683596</v>
      </c>
      <c r="L1008" s="12">
        <v>1.43848933702132E-8</v>
      </c>
    </row>
    <row r="1009" spans="2:33" x14ac:dyDescent="0.35">
      <c r="B1009" s="8" t="s">
        <v>49</v>
      </c>
      <c r="C1009" s="10">
        <v>3.029126213592233</v>
      </c>
      <c r="D1009" s="10">
        <v>3</v>
      </c>
      <c r="E1009" s="10">
        <v>1</v>
      </c>
      <c r="F1009" s="10">
        <v>5</v>
      </c>
      <c r="G1009" s="10">
        <v>1.0602640335132389</v>
      </c>
      <c r="H1009" s="10">
        <v>-0.44990504711612012</v>
      </c>
      <c r="I1009" s="10">
        <v>0.13737191111868222</v>
      </c>
      <c r="J1009" s="10">
        <v>104</v>
      </c>
      <c r="K1009" s="10">
        <v>0.75832678733930259</v>
      </c>
      <c r="L1009" s="10">
        <v>2.4363551157790854E-8</v>
      </c>
    </row>
    <row r="1010" spans="2:33" x14ac:dyDescent="0.35">
      <c r="B1010" s="8" t="s">
        <v>50</v>
      </c>
      <c r="C1010" s="12">
        <v>3.1372549019607843</v>
      </c>
      <c r="D1010" s="12">
        <v>3</v>
      </c>
      <c r="E1010" s="12">
        <v>1</v>
      </c>
      <c r="F1010" s="12">
        <v>5</v>
      </c>
      <c r="G1010" s="12">
        <v>1.0745232904219086</v>
      </c>
      <c r="H1010" s="12">
        <v>-0.56841918127574154</v>
      </c>
      <c r="I1010" s="12">
        <v>4.9483050584949756E-2</v>
      </c>
      <c r="J1010" s="12">
        <v>104</v>
      </c>
      <c r="K1010" s="12">
        <v>0.67242471825966077</v>
      </c>
      <c r="L1010" s="12">
        <v>9.5237786141270312E-8</v>
      </c>
    </row>
    <row r="1011" spans="2:33" x14ac:dyDescent="0.35">
      <c r="B1011" s="8" t="s">
        <v>51</v>
      </c>
      <c r="C1011" s="10">
        <v>3.215686274509804</v>
      </c>
      <c r="D1011" s="10">
        <v>3</v>
      </c>
      <c r="E1011" s="10">
        <v>1</v>
      </c>
      <c r="F1011" s="10">
        <v>5</v>
      </c>
      <c r="G1011" s="10">
        <v>1.0886428652613607</v>
      </c>
      <c r="H1011" s="10">
        <v>-0.7011104299153561</v>
      </c>
      <c r="I1011" s="10">
        <v>9.2513540579401542E-3</v>
      </c>
      <c r="J1011" s="10">
        <v>104</v>
      </c>
      <c r="K1011" s="10">
        <v>0.61462077115071045</v>
      </c>
      <c r="L1011" s="10">
        <v>2.6543251830305313E-7</v>
      </c>
    </row>
    <row r="1012" spans="2:33" x14ac:dyDescent="0.35">
      <c r="B1012" s="8" t="s">
        <v>52</v>
      </c>
      <c r="C1012" s="12">
        <v>3.375</v>
      </c>
      <c r="D1012" s="12">
        <v>3</v>
      </c>
      <c r="E1012" s="12">
        <v>1</v>
      </c>
      <c r="F1012" s="12">
        <v>5</v>
      </c>
      <c r="G1012" s="12">
        <v>1.0486942430397028</v>
      </c>
      <c r="H1012" s="12">
        <v>-0.66762204430759642</v>
      </c>
      <c r="I1012" s="12">
        <v>-4.3620343896545809E-2</v>
      </c>
      <c r="J1012" s="12">
        <v>104</v>
      </c>
      <c r="K1012" s="12">
        <v>0.72668033799152931</v>
      </c>
      <c r="L1012" s="12">
        <v>3.937302196504232E-8</v>
      </c>
    </row>
    <row r="1013" spans="2:33" x14ac:dyDescent="0.35">
      <c r="B1013" s="8" t="s">
        <v>53</v>
      </c>
      <c r="C1013" s="10">
        <v>3.7087378640776696</v>
      </c>
      <c r="D1013" s="10">
        <v>4</v>
      </c>
      <c r="E1013" s="10">
        <v>1</v>
      </c>
      <c r="F1013" s="10">
        <v>5</v>
      </c>
      <c r="G1013" s="10">
        <v>0.91600163714546612</v>
      </c>
      <c r="H1013" s="10">
        <v>-0.12381952752562464</v>
      </c>
      <c r="I1013" s="10">
        <v>-0.52309309737249299</v>
      </c>
      <c r="J1013" s="10">
        <v>104</v>
      </c>
      <c r="K1013" s="10">
        <v>1.1306377687306401</v>
      </c>
      <c r="L1013" s="10">
        <v>7.3700000000000004E-10</v>
      </c>
    </row>
    <row r="1016" spans="2:33" ht="18.5" x14ac:dyDescent="0.45">
      <c r="B1016" s="4" t="s">
        <v>303</v>
      </c>
    </row>
    <row r="1018" spans="2:33" ht="17" x14ac:dyDescent="0.4">
      <c r="B1018" s="5" t="s">
        <v>4</v>
      </c>
    </row>
    <row r="1020" spans="2:33" x14ac:dyDescent="0.35">
      <c r="B1020" s="6" t="s">
        <v>91</v>
      </c>
      <c r="C1020" s="7" t="s">
        <v>23</v>
      </c>
      <c r="D1020" s="7" t="s">
        <v>24</v>
      </c>
      <c r="E1020" s="7" t="s">
        <v>25</v>
      </c>
      <c r="F1020" s="7" t="s">
        <v>26</v>
      </c>
      <c r="G1020" s="7" t="s">
        <v>27</v>
      </c>
      <c r="H1020" s="7" t="s">
        <v>28</v>
      </c>
      <c r="I1020" s="7" t="s">
        <v>29</v>
      </c>
      <c r="J1020" s="7" t="s">
        <v>30</v>
      </c>
      <c r="K1020" s="7" t="s">
        <v>31</v>
      </c>
      <c r="L1020" s="7" t="s">
        <v>32</v>
      </c>
      <c r="M1020" s="7" t="s">
        <v>33</v>
      </c>
      <c r="N1020" s="7" t="s">
        <v>34</v>
      </c>
      <c r="O1020" s="7" t="s">
        <v>35</v>
      </c>
      <c r="P1020" s="7" t="s">
        <v>36</v>
      </c>
      <c r="Q1020" s="7" t="s">
        <v>37</v>
      </c>
      <c r="R1020" s="7" t="s">
        <v>38</v>
      </c>
      <c r="S1020" s="7" t="s">
        <v>39</v>
      </c>
      <c r="T1020" s="7" t="s">
        <v>40</v>
      </c>
      <c r="U1020" s="7" t="s">
        <v>41</v>
      </c>
      <c r="V1020" s="7" t="s">
        <v>42</v>
      </c>
      <c r="W1020" s="7" t="s">
        <v>43</v>
      </c>
      <c r="X1020" s="7" t="s">
        <v>44</v>
      </c>
      <c r="Y1020" s="7" t="s">
        <v>45</v>
      </c>
      <c r="Z1020" s="7" t="s">
        <v>46</v>
      </c>
      <c r="AA1020" s="7" t="s">
        <v>47</v>
      </c>
      <c r="AB1020" s="7" t="s">
        <v>48</v>
      </c>
      <c r="AC1020" s="7" t="s">
        <v>49</v>
      </c>
      <c r="AD1020" s="7" t="s">
        <v>50</v>
      </c>
      <c r="AE1020" s="7" t="s">
        <v>51</v>
      </c>
      <c r="AF1020" s="7" t="s">
        <v>52</v>
      </c>
      <c r="AG1020" s="7" t="s">
        <v>53</v>
      </c>
    </row>
    <row r="1021" spans="2:33" x14ac:dyDescent="0.35">
      <c r="B1021" s="8" t="s">
        <v>92</v>
      </c>
      <c r="C1021" s="10">
        <v>-0.6289592479176066</v>
      </c>
      <c r="D1021" s="10">
        <v>-0.92592865188632323</v>
      </c>
      <c r="E1021" s="10">
        <v>5.1401458620907954E-2</v>
      </c>
      <c r="F1021" s="10">
        <v>0.79268516084589491</v>
      </c>
      <c r="G1021" s="10">
        <v>-4.1433375376827598E-2</v>
      </c>
      <c r="H1021" s="10">
        <v>-0.12097167578182666</v>
      </c>
      <c r="I1021" s="10">
        <v>-0.28882957931212072</v>
      </c>
      <c r="J1021" s="10">
        <v>0.53303728372221548</v>
      </c>
      <c r="K1021" s="10">
        <v>0.76237016576493799</v>
      </c>
      <c r="L1021" s="10">
        <v>-0.677836222992378</v>
      </c>
      <c r="M1021" s="10">
        <v>-0.9879968978108985</v>
      </c>
      <c r="N1021" s="10">
        <v>0.26363525200414867</v>
      </c>
      <c r="O1021" s="10">
        <v>0.13897254578715729</v>
      </c>
      <c r="P1021" s="10">
        <v>-0.9222386931957679</v>
      </c>
      <c r="Q1021" s="10">
        <v>0.17234549688642789</v>
      </c>
      <c r="R1021" s="10">
        <v>0.21028112895921935</v>
      </c>
      <c r="S1021" s="10">
        <v>0.34348482783412077</v>
      </c>
      <c r="T1021" s="10">
        <v>0.34856179811161708</v>
      </c>
      <c r="U1021" s="10">
        <v>1.2166465409101279</v>
      </c>
      <c r="V1021" s="10">
        <v>0.88200973717447573</v>
      </c>
      <c r="W1021" s="10">
        <v>0.88138143968044469</v>
      </c>
      <c r="X1021" s="10">
        <v>2.0567902824776327</v>
      </c>
      <c r="Y1021" s="10">
        <v>1.8170270503179928</v>
      </c>
      <c r="Z1021" s="10">
        <v>2.0032388236410137</v>
      </c>
      <c r="AA1021" s="10">
        <v>-1.8801028670362774</v>
      </c>
      <c r="AB1021" s="10">
        <v>0.97590662985245014</v>
      </c>
      <c r="AC1021" s="10">
        <v>0.91569057868607251</v>
      </c>
      <c r="AD1021" s="10">
        <v>0.80290963046548869</v>
      </c>
      <c r="AE1021" s="10">
        <v>1.6390257837787949</v>
      </c>
      <c r="AF1021" s="10">
        <v>0.59597924194606067</v>
      </c>
      <c r="AG1021" s="10">
        <v>1.4096723014014332</v>
      </c>
    </row>
    <row r="1022" spans="2:33" x14ac:dyDescent="0.35">
      <c r="B1022" s="8" t="s">
        <v>93</v>
      </c>
      <c r="C1022" s="12">
        <v>1.2136255910522833</v>
      </c>
      <c r="D1022" s="12">
        <v>1.2380394334210389</v>
      </c>
      <c r="E1022" s="12">
        <v>1.1102715062116124</v>
      </c>
      <c r="F1022" s="12">
        <v>1.7204871104723405</v>
      </c>
      <c r="G1022" s="12">
        <v>1.6656216901484713</v>
      </c>
      <c r="H1022" s="12">
        <v>1.9758707044365045</v>
      </c>
      <c r="I1022" s="12">
        <v>0.85537990796281915</v>
      </c>
      <c r="J1022" s="12">
        <v>1.3992228697708158</v>
      </c>
      <c r="K1022" s="12">
        <v>1.695152486230274</v>
      </c>
      <c r="L1022" s="12">
        <v>1.2091132626350529</v>
      </c>
      <c r="M1022" s="12">
        <v>1.198209003728111</v>
      </c>
      <c r="N1022" s="12">
        <v>1.2428519023052715</v>
      </c>
      <c r="O1022" s="12">
        <v>1.0747210207540161</v>
      </c>
      <c r="P1022" s="12">
        <v>1.188663204563434</v>
      </c>
      <c r="Q1022" s="12">
        <v>1.1681194788969005</v>
      </c>
      <c r="R1022" s="12">
        <v>1.1947791418137466</v>
      </c>
      <c r="S1022" s="12">
        <v>1.2745094927529221</v>
      </c>
      <c r="T1022" s="12">
        <v>-1.5104344584836742</v>
      </c>
      <c r="U1022" s="12">
        <v>0.25268812772748805</v>
      </c>
      <c r="V1022" s="12">
        <v>-0.11504474832710532</v>
      </c>
      <c r="W1022" s="12">
        <v>1.9248560176929248</v>
      </c>
      <c r="X1022" s="12">
        <v>2.0567902824776327</v>
      </c>
      <c r="Y1022" s="12">
        <v>1.8170270503179928</v>
      </c>
      <c r="Z1022" s="12">
        <v>2.0032388236410137</v>
      </c>
      <c r="AA1022" s="12">
        <v>-0.94900430431354943</v>
      </c>
      <c r="AB1022" s="12">
        <v>-1.8423657871980834</v>
      </c>
      <c r="AC1022" s="12">
        <v>0.91569057868607251</v>
      </c>
      <c r="AD1022" s="12">
        <v>0.80290963046548869</v>
      </c>
      <c r="AE1022" s="12">
        <v>-2.0352737754615808</v>
      </c>
      <c r="AF1022" s="12">
        <v>1.5495460290597578</v>
      </c>
      <c r="AG1022" s="12">
        <v>0.31797119580483463</v>
      </c>
    </row>
    <row r="1023" spans="2:33" x14ac:dyDescent="0.35">
      <c r="B1023" s="8" t="s">
        <v>94</v>
      </c>
      <c r="C1023" s="10">
        <v>-1.5502516674025519</v>
      </c>
      <c r="D1023" s="10">
        <v>-2.0079126945400043</v>
      </c>
      <c r="E1023" s="10">
        <v>-1.0074685889697965</v>
      </c>
      <c r="F1023" s="10">
        <v>-1.0629187384069956</v>
      </c>
      <c r="G1023" s="10">
        <v>-0.89496090813947715</v>
      </c>
      <c r="H1023" s="10">
        <v>-2.217814056000158</v>
      </c>
      <c r="I1023" s="10">
        <v>-1.4330390665870605</v>
      </c>
      <c r="J1023" s="10">
        <v>-2.065519474423585</v>
      </c>
      <c r="K1023" s="10">
        <v>-2.0359767956310701</v>
      </c>
      <c r="L1023" s="10">
        <v>-0.677836222992378</v>
      </c>
      <c r="M1023" s="10">
        <v>-0.9879968978108985</v>
      </c>
      <c r="N1023" s="10">
        <v>-0.71558139829697454</v>
      </c>
      <c r="O1023" s="10">
        <v>-0.79677592917970164</v>
      </c>
      <c r="P1023" s="10">
        <v>-1.9776896420753687</v>
      </c>
      <c r="Q1023" s="10">
        <v>-0.82342848512404454</v>
      </c>
      <c r="R1023" s="10">
        <v>-2.7432129096043623</v>
      </c>
      <c r="S1023" s="10">
        <v>-0.58753983708468072</v>
      </c>
      <c r="T1023" s="10">
        <v>-1.5104344584836742</v>
      </c>
      <c r="U1023" s="10">
        <v>-1.6752286986377911</v>
      </c>
      <c r="V1023" s="10">
        <v>-2.1091537193302679</v>
      </c>
      <c r="W1023" s="10">
        <v>-1.2055677163445158</v>
      </c>
      <c r="X1023" s="10">
        <v>-1.6491381544190031</v>
      </c>
      <c r="Y1023" s="10">
        <v>-1.8170270503179928</v>
      </c>
      <c r="Z1023" s="10">
        <v>-0.9304142403640725</v>
      </c>
      <c r="AA1023" s="10">
        <v>-0.94900430431354943</v>
      </c>
      <c r="AB1023" s="10">
        <v>-0.90294164818123901</v>
      </c>
      <c r="AC1023" s="10">
        <v>-2.7470717360582139E-2</v>
      </c>
      <c r="AD1023" s="10">
        <v>-1.0583808765226896</v>
      </c>
      <c r="AE1023" s="10">
        <v>-1.1166988856514868</v>
      </c>
      <c r="AF1023" s="10">
        <v>-1.3111543322813337</v>
      </c>
      <c r="AG1023" s="10">
        <v>-1.8654310153883624</v>
      </c>
    </row>
    <row r="1024" spans="2:33" x14ac:dyDescent="0.35">
      <c r="B1024" s="8" t="s">
        <v>95</v>
      </c>
      <c r="C1024" s="12">
        <v>-0.6289592479176066</v>
      </c>
      <c r="D1024" s="12">
        <v>-0.92592865188632323</v>
      </c>
      <c r="E1024" s="12">
        <v>-1.0074685889697965</v>
      </c>
      <c r="F1024" s="12">
        <v>-0.13511678878055036</v>
      </c>
      <c r="G1024" s="12">
        <v>-4.1433375376827598E-2</v>
      </c>
      <c r="H1024" s="12">
        <v>-0.12097167578182666</v>
      </c>
      <c r="I1024" s="12">
        <v>-0.28882957931212072</v>
      </c>
      <c r="J1024" s="12">
        <v>-0.33314830232638465</v>
      </c>
      <c r="K1024" s="12">
        <v>-0.17041215470039797</v>
      </c>
      <c r="L1024" s="12">
        <v>-0.677836222992378</v>
      </c>
      <c r="M1024" s="12">
        <v>-0.9879968978108985</v>
      </c>
      <c r="N1024" s="12">
        <v>-0.71558139829697454</v>
      </c>
      <c r="O1024" s="12">
        <v>-0.79677592917970164</v>
      </c>
      <c r="P1024" s="12">
        <v>-0.9222386931957679</v>
      </c>
      <c r="Q1024" s="12">
        <v>-0.82342848512404454</v>
      </c>
      <c r="R1024" s="12">
        <v>-0.77421688389530796</v>
      </c>
      <c r="S1024" s="12">
        <v>0.34348482783412077</v>
      </c>
      <c r="T1024" s="12">
        <v>0.34856179811161708</v>
      </c>
      <c r="U1024" s="12">
        <v>0.25268812772748805</v>
      </c>
      <c r="V1024" s="12">
        <v>-0.11504474832710532</v>
      </c>
      <c r="W1024" s="12">
        <v>-0.16209313833203554</v>
      </c>
      <c r="X1024" s="12">
        <v>0.20382606402931491</v>
      </c>
      <c r="Y1024" s="12">
        <v>1.7080354225002419E-17</v>
      </c>
      <c r="Z1024" s="12">
        <v>4.7470114304289525E-2</v>
      </c>
      <c r="AA1024" s="12">
        <v>0.91319282113190603</v>
      </c>
      <c r="AB1024" s="12">
        <v>3.6482490835605626E-2</v>
      </c>
      <c r="AC1024" s="12">
        <v>-2.7470717360582139E-2</v>
      </c>
      <c r="AD1024" s="12">
        <v>-1.0583808765226896</v>
      </c>
      <c r="AE1024" s="12">
        <v>-1.1166988856514868</v>
      </c>
      <c r="AF1024" s="12">
        <v>-1.3111543322813337</v>
      </c>
      <c r="AG1024" s="12">
        <v>-0.77372990979176393</v>
      </c>
    </row>
    <row r="1025" spans="2:33" x14ac:dyDescent="0.35">
      <c r="B1025" s="8" t="s">
        <v>96</v>
      </c>
      <c r="C1025" s="10">
        <v>1.2136255910522833</v>
      </c>
      <c r="D1025" s="10">
        <v>1.2380394334210389</v>
      </c>
      <c r="E1025" s="10">
        <v>1.1102715062116124</v>
      </c>
      <c r="F1025" s="10">
        <v>1.7204871104723405</v>
      </c>
      <c r="G1025" s="10">
        <v>1.6656216901484713</v>
      </c>
      <c r="H1025" s="10">
        <v>1.9758707044365045</v>
      </c>
      <c r="I1025" s="10">
        <v>1.999589395237759</v>
      </c>
      <c r="J1025" s="10">
        <v>1.3992228697708158</v>
      </c>
      <c r="K1025" s="10">
        <v>1.695152486230274</v>
      </c>
      <c r="L1025" s="10">
        <v>1.2091132626350529</v>
      </c>
      <c r="M1025" s="10">
        <v>1.198209003728111</v>
      </c>
      <c r="N1025" s="10">
        <v>1.2428519023052715</v>
      </c>
      <c r="O1025" s="10">
        <v>1.0747210207540161</v>
      </c>
      <c r="P1025" s="10">
        <v>1.188663204563434</v>
      </c>
      <c r="Q1025" s="10">
        <v>1.1681194788969005</v>
      </c>
      <c r="R1025" s="10">
        <v>-0.77421688389530796</v>
      </c>
      <c r="S1025" s="10">
        <v>-0.58753983708468072</v>
      </c>
      <c r="T1025" s="10">
        <v>-0.58093633018602853</v>
      </c>
      <c r="U1025" s="10">
        <v>-0.7112702854551517</v>
      </c>
      <c r="V1025" s="10">
        <v>0.88200973717447573</v>
      </c>
      <c r="W1025" s="10">
        <v>0.88138143968044469</v>
      </c>
      <c r="X1025" s="10">
        <v>-0.72265604519484394</v>
      </c>
      <c r="Y1025" s="10">
        <v>1.7080354225002419E-17</v>
      </c>
      <c r="Z1025" s="10">
        <v>4.7470114304289525E-2</v>
      </c>
      <c r="AA1025" s="10">
        <v>-1.790574159082179E-2</v>
      </c>
      <c r="AB1025" s="10">
        <v>-0.90294164818123901</v>
      </c>
      <c r="AC1025" s="10">
        <v>-0.97063201340723682</v>
      </c>
      <c r="AD1025" s="10">
        <v>-1.0583808765226896</v>
      </c>
      <c r="AE1025" s="10">
        <v>-0.19812399584139273</v>
      </c>
      <c r="AF1025" s="10">
        <v>1.5495460290597578</v>
      </c>
      <c r="AG1025" s="10">
        <v>0.31797119580483463</v>
      </c>
    </row>
    <row r="1026" spans="2:33" x14ac:dyDescent="0.35">
      <c r="B1026" s="8" t="s">
        <v>97</v>
      </c>
      <c r="C1026" s="12">
        <v>-1.5502516674025519</v>
      </c>
      <c r="D1026" s="12">
        <v>-2.0079126945400043</v>
      </c>
      <c r="E1026" s="12">
        <v>1.1102715062116124</v>
      </c>
      <c r="F1026" s="12">
        <v>1.7204871104723405</v>
      </c>
      <c r="G1026" s="12">
        <v>-4.1433375376827598E-2</v>
      </c>
      <c r="H1026" s="12">
        <v>0.92744951432733902</v>
      </c>
      <c r="I1026" s="12">
        <v>-1.4330390665870605</v>
      </c>
      <c r="J1026" s="12">
        <v>-2.065519474423585</v>
      </c>
      <c r="K1026" s="12">
        <v>-2.0359767956310701</v>
      </c>
      <c r="L1026" s="12">
        <v>-2.5647857086198091</v>
      </c>
      <c r="M1026" s="12">
        <v>-3.1742027993499082</v>
      </c>
      <c r="N1026" s="12">
        <v>-2.6740146988992208</v>
      </c>
      <c r="O1026" s="12">
        <v>-2.6682728791134194</v>
      </c>
      <c r="P1026" s="12">
        <v>-3.0331405909549702</v>
      </c>
      <c r="Q1026" s="12">
        <v>-1.8192024671345166</v>
      </c>
      <c r="R1026" s="12">
        <v>-0.77421688389530796</v>
      </c>
      <c r="S1026" s="12">
        <v>0.34348482783412077</v>
      </c>
      <c r="T1026" s="12">
        <v>0.34856179811161708</v>
      </c>
      <c r="U1026" s="12">
        <v>1.2166465409101279</v>
      </c>
      <c r="V1026" s="12">
        <v>1.8790642226760568</v>
      </c>
      <c r="W1026" s="12">
        <v>1.9248560176929248</v>
      </c>
      <c r="X1026" s="12">
        <v>2.0567902824776327</v>
      </c>
      <c r="Y1026" s="12">
        <v>1.8170270503179928</v>
      </c>
      <c r="Z1026" s="12">
        <v>4.7470114304289525E-2</v>
      </c>
      <c r="AA1026" s="12">
        <v>-1.790574159082179E-2</v>
      </c>
      <c r="AB1026" s="12">
        <v>3.6482490835605626E-2</v>
      </c>
      <c r="AC1026" s="12">
        <v>-2.7470717360582139E-2</v>
      </c>
      <c r="AD1026" s="12">
        <v>0.80290963046548869</v>
      </c>
      <c r="AE1026" s="12">
        <v>1.6390257837787949</v>
      </c>
      <c r="AF1026" s="12">
        <v>0.59597924194606067</v>
      </c>
      <c r="AG1026" s="12">
        <v>-0.77372990979176393</v>
      </c>
    </row>
    <row r="1027" spans="2:33" x14ac:dyDescent="0.35">
      <c r="B1027" s="8" t="s">
        <v>98</v>
      </c>
      <c r="C1027" s="10">
        <v>1.2136255910522833</v>
      </c>
      <c r="D1027" s="10">
        <v>1.2380394334210389</v>
      </c>
      <c r="E1027" s="10">
        <v>1.1102715062116124</v>
      </c>
      <c r="F1027" s="10">
        <v>1.7204871104723405</v>
      </c>
      <c r="G1027" s="10">
        <v>1.6656216901484713</v>
      </c>
      <c r="H1027" s="10">
        <v>1.9758707044365045</v>
      </c>
      <c r="I1027" s="10">
        <v>1.999589395237759</v>
      </c>
      <c r="J1027" s="10">
        <v>1.3992228697708158</v>
      </c>
      <c r="K1027" s="10">
        <v>1.695152486230274</v>
      </c>
      <c r="L1027" s="10">
        <v>1.2091132626350529</v>
      </c>
      <c r="M1027" s="10">
        <v>1.198209003728111</v>
      </c>
      <c r="N1027" s="10">
        <v>1.2428519023052715</v>
      </c>
      <c r="O1027" s="10">
        <v>1.0747210207540161</v>
      </c>
      <c r="P1027" s="10">
        <v>1.188663204563434</v>
      </c>
      <c r="Q1027" s="10">
        <v>1.1681194788969005</v>
      </c>
      <c r="R1027" s="10">
        <v>1.1947791418137466</v>
      </c>
      <c r="S1027" s="10">
        <v>2.2055341576717238</v>
      </c>
      <c r="T1027" s="10">
        <v>0.34856179811161708</v>
      </c>
      <c r="U1027" s="10">
        <v>2.1806049540927677</v>
      </c>
      <c r="V1027" s="10">
        <v>1.8790642226760568</v>
      </c>
      <c r="W1027" s="10">
        <v>1.9248560176929248</v>
      </c>
      <c r="X1027" s="10">
        <v>2.0567902824776327</v>
      </c>
      <c r="Y1027" s="10">
        <v>1.8170270503179928</v>
      </c>
      <c r="Z1027" s="10">
        <v>2.0032388236410137</v>
      </c>
      <c r="AA1027" s="10">
        <v>0.91319282113190603</v>
      </c>
      <c r="AB1027" s="10">
        <v>1.9153307688692947</v>
      </c>
      <c r="AC1027" s="10">
        <v>1.8588518747327272</v>
      </c>
      <c r="AD1027" s="10">
        <v>1.7335548839595778</v>
      </c>
      <c r="AE1027" s="10">
        <v>1.6390257837787949</v>
      </c>
      <c r="AF1027" s="10">
        <v>1.5495460290597578</v>
      </c>
      <c r="AG1027" s="10">
        <v>1.4096723014014332</v>
      </c>
    </row>
    <row r="1028" spans="2:33" x14ac:dyDescent="0.35">
      <c r="B1028" s="8" t="s">
        <v>99</v>
      </c>
      <c r="C1028" s="12">
        <v>1.2136255910522833</v>
      </c>
      <c r="D1028" s="12">
        <v>1.2380394334210389</v>
      </c>
      <c r="E1028" s="12">
        <v>1.1102715062116124</v>
      </c>
      <c r="F1028" s="12">
        <v>0.79268516084589491</v>
      </c>
      <c r="G1028" s="12">
        <v>0.81209415738582191</v>
      </c>
      <c r="H1028" s="12">
        <v>0.92744951432733902</v>
      </c>
      <c r="I1028" s="12">
        <v>0.85537990796281915</v>
      </c>
      <c r="J1028" s="12">
        <v>0.53303728372221548</v>
      </c>
      <c r="K1028" s="12">
        <v>0.76237016576493799</v>
      </c>
      <c r="L1028" s="12">
        <v>-0.677836222992378</v>
      </c>
      <c r="M1028" s="12">
        <v>0.1051060529586063</v>
      </c>
      <c r="N1028" s="12">
        <v>0.26363525200414867</v>
      </c>
      <c r="O1028" s="12">
        <v>-0.79677592917970164</v>
      </c>
      <c r="P1028" s="12">
        <v>1.188663204563434</v>
      </c>
      <c r="Q1028" s="12">
        <v>0.17234549688642789</v>
      </c>
      <c r="R1028" s="12">
        <v>0.21028112895921935</v>
      </c>
      <c r="S1028" s="12">
        <v>0.34348482783412077</v>
      </c>
      <c r="T1028" s="12">
        <v>-0.58093633018602853</v>
      </c>
      <c r="U1028" s="12">
        <v>0.25268812772748805</v>
      </c>
      <c r="V1028" s="12">
        <v>-0.11504474832710532</v>
      </c>
      <c r="W1028" s="12">
        <v>-0.16209313833203554</v>
      </c>
      <c r="X1028" s="12">
        <v>-2.2782689990680009E-16</v>
      </c>
      <c r="Y1028" s="12">
        <v>0.90851352515899642</v>
      </c>
      <c r="Z1028" s="12">
        <v>1.0253544689726515</v>
      </c>
      <c r="AA1028" s="12">
        <v>-1.790574159082179E-2</v>
      </c>
      <c r="AB1028" s="12">
        <v>3.6482490835605626E-2</v>
      </c>
      <c r="AC1028" s="12">
        <v>-2.7470717360582139E-2</v>
      </c>
      <c r="AD1028" s="12">
        <v>0.80290963046548869</v>
      </c>
      <c r="AE1028" s="12">
        <v>0.72045089396870121</v>
      </c>
      <c r="AF1028" s="12">
        <v>1.5495460290597578</v>
      </c>
      <c r="AG1028" s="12">
        <v>1.4096723014014332</v>
      </c>
    </row>
    <row r="1029" spans="2:33" x14ac:dyDescent="0.35">
      <c r="B1029" s="8" t="s">
        <v>100</v>
      </c>
      <c r="C1029" s="10">
        <v>-0.6289592479176066</v>
      </c>
      <c r="D1029" s="10">
        <v>0.1560553907673578</v>
      </c>
      <c r="E1029" s="10">
        <v>5.1401458620907954E-2</v>
      </c>
      <c r="F1029" s="10">
        <v>-0.13511678878055036</v>
      </c>
      <c r="G1029" s="10">
        <v>-0.89496090813947715</v>
      </c>
      <c r="H1029" s="10">
        <v>-1.169392865890992</v>
      </c>
      <c r="I1029" s="10">
        <v>-0.28882957931212072</v>
      </c>
      <c r="J1029" s="10">
        <v>-0.33314830232638465</v>
      </c>
      <c r="K1029" s="10">
        <v>-1.1031944751657339</v>
      </c>
      <c r="L1029" s="10">
        <v>1.2091132626350529</v>
      </c>
      <c r="M1029" s="10">
        <v>1.198209003728111</v>
      </c>
      <c r="N1029" s="10">
        <v>1.2428519023052715</v>
      </c>
      <c r="O1029" s="10">
        <v>1.0747210207540161</v>
      </c>
      <c r="P1029" s="10">
        <v>1.188663204563434</v>
      </c>
      <c r="Q1029" s="10">
        <v>1.1681194788969005</v>
      </c>
      <c r="R1029" s="10">
        <v>-1.7587148967498352</v>
      </c>
      <c r="S1029" s="10">
        <v>-0.58753983708468072</v>
      </c>
      <c r="T1029" s="10">
        <v>-1.5104344584836742</v>
      </c>
      <c r="U1029" s="10">
        <v>-1.6752286986377911</v>
      </c>
      <c r="V1029" s="10">
        <v>-0.11504474832710532</v>
      </c>
      <c r="W1029" s="10">
        <v>-0.16209313833203554</v>
      </c>
      <c r="X1029" s="10">
        <v>0.20382606402931491</v>
      </c>
      <c r="Y1029" s="10">
        <v>0.90851352515899642</v>
      </c>
      <c r="Z1029" s="10">
        <v>-0.9304142403640725</v>
      </c>
      <c r="AA1029" s="10">
        <v>1.8442913838546335</v>
      </c>
      <c r="AB1029" s="10">
        <v>-0.90294164818123901</v>
      </c>
      <c r="AC1029" s="10">
        <v>-0.97063201340723682</v>
      </c>
      <c r="AD1029" s="10">
        <v>-0.12773562302860045</v>
      </c>
      <c r="AE1029" s="10">
        <v>-1.1166988856514868</v>
      </c>
      <c r="AF1029" s="10">
        <v>-0.35758754516763647</v>
      </c>
      <c r="AG1029" s="10">
        <v>-0.77372990979176393</v>
      </c>
    </row>
    <row r="1030" spans="2:33" x14ac:dyDescent="0.35">
      <c r="B1030" s="8" t="s">
        <v>101</v>
      </c>
      <c r="C1030" s="12">
        <v>0.29233317156733835</v>
      </c>
      <c r="D1030" s="12">
        <v>-0.92592865188632323</v>
      </c>
      <c r="E1030" s="12">
        <v>5.1401458620907954E-2</v>
      </c>
      <c r="F1030" s="12">
        <v>-0.13511678878055036</v>
      </c>
      <c r="G1030" s="12">
        <v>-0.89496090813947715</v>
      </c>
      <c r="H1030" s="12">
        <v>-0.12097167578182666</v>
      </c>
      <c r="I1030" s="12">
        <v>-0.28882957931212072</v>
      </c>
      <c r="J1030" s="12">
        <v>0.53303728372221548</v>
      </c>
      <c r="K1030" s="12">
        <v>0.76237016576493799</v>
      </c>
      <c r="L1030" s="12">
        <v>1.2091132626350529</v>
      </c>
      <c r="M1030" s="12">
        <v>1.198209003728111</v>
      </c>
      <c r="N1030" s="12">
        <v>1.2428519023052715</v>
      </c>
      <c r="O1030" s="12">
        <v>1.0747210207540161</v>
      </c>
      <c r="P1030" s="12">
        <v>1.188663204563434</v>
      </c>
      <c r="Q1030" s="12">
        <v>0.17234549688642789</v>
      </c>
      <c r="R1030" s="12">
        <v>-1.7587148967498352</v>
      </c>
      <c r="S1030" s="12">
        <v>-1.5185645020034819</v>
      </c>
      <c r="T1030" s="12">
        <v>-1.5104344584836742</v>
      </c>
      <c r="U1030" s="12">
        <v>-0.7112702854551517</v>
      </c>
      <c r="V1030" s="12">
        <v>-0.11504474832710532</v>
      </c>
      <c r="W1030" s="12">
        <v>-0.16209313833203554</v>
      </c>
      <c r="X1030" s="12">
        <v>-0.72265604519484394</v>
      </c>
      <c r="Y1030" s="12">
        <v>-0.90851352515899642</v>
      </c>
      <c r="Z1030" s="12">
        <v>4.7470114304289525E-2</v>
      </c>
      <c r="AA1030" s="12">
        <v>-1.790574159082179E-2</v>
      </c>
      <c r="AB1030" s="12">
        <v>1.9153307688692947</v>
      </c>
      <c r="AC1030" s="12">
        <v>-2.7470717360582139E-2</v>
      </c>
      <c r="AD1030" s="12">
        <v>-0.12773562302860045</v>
      </c>
      <c r="AE1030" s="12">
        <v>-1.1166988856514868</v>
      </c>
      <c r="AF1030" s="12">
        <v>-0.35758754516763647</v>
      </c>
      <c r="AG1030" s="12">
        <v>-0.77372990979176393</v>
      </c>
    </row>
    <row r="1031" spans="2:33" x14ac:dyDescent="0.35">
      <c r="B1031" s="8" t="s">
        <v>102</v>
      </c>
      <c r="C1031" s="10">
        <v>0.29233317156733835</v>
      </c>
      <c r="D1031" s="10">
        <v>0.1560553907673578</v>
      </c>
      <c r="E1031" s="10">
        <v>5.1401458620907954E-2</v>
      </c>
      <c r="F1031" s="10">
        <v>0.79268516084589491</v>
      </c>
      <c r="G1031" s="10">
        <v>0.81209415738582191</v>
      </c>
      <c r="H1031" s="10">
        <v>-0.12097167578182666</v>
      </c>
      <c r="I1031" s="10">
        <v>0.85537990796281915</v>
      </c>
      <c r="J1031" s="10">
        <v>1.3992228697708158</v>
      </c>
      <c r="K1031" s="10">
        <v>0.76237016576493799</v>
      </c>
      <c r="L1031" s="10">
        <v>0.2656385198213374</v>
      </c>
      <c r="M1031" s="10">
        <v>0.1051060529586063</v>
      </c>
      <c r="N1031" s="10">
        <v>0.26363525200414867</v>
      </c>
      <c r="O1031" s="10">
        <v>1.0747210207540161</v>
      </c>
      <c r="P1031" s="10">
        <v>0.13321225568383299</v>
      </c>
      <c r="Q1031" s="10">
        <v>0.17234549688642789</v>
      </c>
      <c r="R1031" s="10">
        <v>0.21028112895921935</v>
      </c>
      <c r="S1031" s="10">
        <v>2.2055341576717238</v>
      </c>
      <c r="T1031" s="10">
        <v>-0.58093633018602853</v>
      </c>
      <c r="U1031" s="10">
        <v>1.2166465409101279</v>
      </c>
      <c r="V1031" s="10">
        <v>-0.11504474832710532</v>
      </c>
      <c r="W1031" s="10">
        <v>0.88138143968044469</v>
      </c>
      <c r="X1031" s="10">
        <v>1.1303081732534739</v>
      </c>
      <c r="Y1031" s="10">
        <v>0.90851352515899642</v>
      </c>
      <c r="Z1031" s="10">
        <v>1.0253544689726515</v>
      </c>
      <c r="AA1031" s="10">
        <v>1.8442913838546335</v>
      </c>
      <c r="AB1031" s="10">
        <v>3.6482490835605626E-2</v>
      </c>
      <c r="AC1031" s="10">
        <v>0.91569057868607251</v>
      </c>
      <c r="AD1031" s="10">
        <v>1.7335548839595778</v>
      </c>
      <c r="AE1031" s="10">
        <v>1.6390257837787949</v>
      </c>
      <c r="AF1031" s="10">
        <v>0.59597924194606067</v>
      </c>
      <c r="AG1031" s="10">
        <v>-1.8654310153883624</v>
      </c>
    </row>
    <row r="1032" spans="2:33" x14ac:dyDescent="0.35">
      <c r="B1032" s="8" t="s">
        <v>103</v>
      </c>
      <c r="C1032" s="12">
        <v>-0.6289592479176066</v>
      </c>
      <c r="D1032" s="12">
        <v>-0.92592865188632323</v>
      </c>
      <c r="E1032" s="12">
        <v>-1.0074685889697965</v>
      </c>
      <c r="F1032" s="12">
        <v>-0.13511678878055036</v>
      </c>
      <c r="G1032" s="12">
        <v>-4.1433375376827598E-2</v>
      </c>
      <c r="H1032" s="12">
        <v>-1.169392865890992</v>
      </c>
      <c r="I1032" s="12">
        <v>-1.4330390665870605</v>
      </c>
      <c r="J1032" s="12">
        <v>-1.1993338883749849</v>
      </c>
      <c r="K1032" s="12">
        <v>-0.17041215470039797</v>
      </c>
      <c r="L1032" s="12">
        <v>-0.677836222992378</v>
      </c>
      <c r="M1032" s="12">
        <v>-2.0810998485804033</v>
      </c>
      <c r="N1032" s="12">
        <v>-1.6947980485980978</v>
      </c>
      <c r="O1032" s="12">
        <v>-0.79677592917970164</v>
      </c>
      <c r="P1032" s="12">
        <v>-0.9222386931957679</v>
      </c>
      <c r="Q1032" s="12">
        <v>1.1681194788969005</v>
      </c>
      <c r="R1032" s="12">
        <v>-1.7587148967498352</v>
      </c>
      <c r="S1032" s="12">
        <v>-0.58753983708468072</v>
      </c>
      <c r="T1032" s="12">
        <v>-0.58093633018602853</v>
      </c>
      <c r="U1032" s="12">
        <v>-0.7112702854551517</v>
      </c>
      <c r="V1032" s="12">
        <v>-0.11504474832710532</v>
      </c>
      <c r="W1032" s="12">
        <v>-0.16209313833203554</v>
      </c>
      <c r="X1032" s="12">
        <v>-0.72265604519484394</v>
      </c>
      <c r="Y1032" s="12">
        <v>-0.90851352515899642</v>
      </c>
      <c r="Z1032" s="12">
        <v>-0.9304142403640725</v>
      </c>
      <c r="AA1032" s="12">
        <v>-0.94900430431354943</v>
      </c>
      <c r="AB1032" s="12">
        <v>3.6482490835605626E-2</v>
      </c>
      <c r="AC1032" s="12">
        <v>-2.7470717360582139E-2</v>
      </c>
      <c r="AD1032" s="12">
        <v>-0.12773562302860045</v>
      </c>
      <c r="AE1032" s="12">
        <v>-0.19812399584139273</v>
      </c>
      <c r="AF1032" s="12">
        <v>-2.264721119395031</v>
      </c>
      <c r="AG1032" s="12">
        <v>-1.8654310153883624</v>
      </c>
    </row>
    <row r="1033" spans="2:33" x14ac:dyDescent="0.35">
      <c r="B1033" s="8" t="s">
        <v>104</v>
      </c>
      <c r="C1033" s="10">
        <v>1.2136255910522833</v>
      </c>
      <c r="D1033" s="10">
        <v>0.1560553907673578</v>
      </c>
      <c r="E1033" s="10">
        <v>1.1102715062116124</v>
      </c>
      <c r="F1033" s="10">
        <v>1.7204871104723405</v>
      </c>
      <c r="G1033" s="10">
        <v>-4.1433375376827598E-2</v>
      </c>
      <c r="H1033" s="10">
        <v>-0.12097167578182666</v>
      </c>
      <c r="I1033" s="10">
        <v>-0.28882957931212072</v>
      </c>
      <c r="J1033" s="10">
        <v>0.53303728372221548</v>
      </c>
      <c r="K1033" s="10">
        <v>-1.1031944751657339</v>
      </c>
      <c r="L1033" s="10">
        <v>1.2091132626350529</v>
      </c>
      <c r="M1033" s="10">
        <v>1.198209003728111</v>
      </c>
      <c r="N1033" s="10">
        <v>1.2428519023052715</v>
      </c>
      <c r="O1033" s="10">
        <v>1.0747210207540161</v>
      </c>
      <c r="P1033" s="10">
        <v>-0.9222386931957679</v>
      </c>
      <c r="Q1033" s="10">
        <v>-0.82342848512404454</v>
      </c>
      <c r="R1033" s="10">
        <v>-1.7587148967498352</v>
      </c>
      <c r="S1033" s="10">
        <v>-0.58753983708468072</v>
      </c>
      <c r="T1033" s="10">
        <v>-1.5104344584836742</v>
      </c>
      <c r="U1033" s="10">
        <v>-0.7112702854551517</v>
      </c>
      <c r="V1033" s="10">
        <v>-0.11504474832710532</v>
      </c>
      <c r="W1033" s="10">
        <v>-0.16209313833203554</v>
      </c>
      <c r="X1033" s="10">
        <v>-0.72265604519484394</v>
      </c>
      <c r="Y1033" s="10">
        <v>1.7080354225002419E-17</v>
      </c>
      <c r="Z1033" s="10">
        <v>-0.9304142403640725</v>
      </c>
      <c r="AA1033" s="10">
        <v>0.91319282113190603</v>
      </c>
      <c r="AB1033" s="10">
        <v>-1.8423657871980834</v>
      </c>
      <c r="AC1033" s="10">
        <v>-0.97063201340723682</v>
      </c>
      <c r="AD1033" s="10">
        <v>-1.0583808765226896</v>
      </c>
      <c r="AE1033" s="10">
        <v>-1.1166988856514868</v>
      </c>
      <c r="AF1033" s="10">
        <v>-1.3111543322813337</v>
      </c>
      <c r="AG1033" s="10">
        <v>-1.8654310153883624</v>
      </c>
    </row>
    <row r="1034" spans="2:33" x14ac:dyDescent="0.35">
      <c r="B1034" s="8" t="s">
        <v>105</v>
      </c>
      <c r="C1034" s="12">
        <v>-0.6289592479176066</v>
      </c>
      <c r="D1034" s="12">
        <v>-0.92592865188632323</v>
      </c>
      <c r="E1034" s="12">
        <v>5.1401458620907954E-2</v>
      </c>
      <c r="F1034" s="12">
        <v>-0.13511678878055036</v>
      </c>
      <c r="G1034" s="12">
        <v>-4.1433375376827598E-2</v>
      </c>
      <c r="H1034" s="12">
        <v>-0.12097167578182666</v>
      </c>
      <c r="I1034" s="12">
        <v>-0.28882957931212072</v>
      </c>
      <c r="J1034" s="12">
        <v>0.53303728372221548</v>
      </c>
      <c r="K1034" s="12">
        <v>0.76237016576493799</v>
      </c>
      <c r="L1034" s="12">
        <v>-0.677836222992378</v>
      </c>
      <c r="M1034" s="12">
        <v>-0.9879968978108985</v>
      </c>
      <c r="N1034" s="12">
        <v>0.26363525200414867</v>
      </c>
      <c r="O1034" s="12">
        <v>0.13897254578715729</v>
      </c>
      <c r="P1034" s="12">
        <v>0.13321225568383299</v>
      </c>
      <c r="Q1034" s="12">
        <v>-0.82342848512404454</v>
      </c>
      <c r="R1034" s="12">
        <v>-0.77421688389530796</v>
      </c>
      <c r="S1034" s="12">
        <v>1.2745094927529221</v>
      </c>
      <c r="T1034" s="12">
        <v>1.2780599264092627</v>
      </c>
      <c r="U1034" s="12">
        <v>0.25268812772748805</v>
      </c>
      <c r="V1034" s="12">
        <v>-0.11504474832710532</v>
      </c>
      <c r="W1034" s="12">
        <v>-0.16209313833203554</v>
      </c>
      <c r="X1034" s="12">
        <v>1.1303081732534739</v>
      </c>
      <c r="Y1034" s="12">
        <v>0.90851352515899642</v>
      </c>
      <c r="Z1034" s="12">
        <v>4.7470114304289525E-2</v>
      </c>
      <c r="AA1034" s="12">
        <v>1.8442913838546335</v>
      </c>
      <c r="AB1034" s="12">
        <v>3.6482490835605626E-2</v>
      </c>
      <c r="AC1034" s="12">
        <v>-2.7470717360582139E-2</v>
      </c>
      <c r="AD1034" s="12">
        <v>0.80290963046548869</v>
      </c>
      <c r="AE1034" s="12">
        <v>0.72045089396870121</v>
      </c>
      <c r="AF1034" s="12">
        <v>-1.3111543322813337</v>
      </c>
      <c r="AG1034" s="12">
        <v>-0.77372990979176393</v>
      </c>
    </row>
    <row r="1035" spans="2:33" x14ac:dyDescent="0.35">
      <c r="B1035" s="8" t="s">
        <v>106</v>
      </c>
      <c r="C1035" s="10">
        <v>0.29233317156733835</v>
      </c>
      <c r="D1035" s="10">
        <v>0.1560553907673578</v>
      </c>
      <c r="E1035" s="10">
        <v>5.1401458620907954E-2</v>
      </c>
      <c r="F1035" s="10">
        <v>0.79268516084589491</v>
      </c>
      <c r="G1035" s="10">
        <v>0.81209415738582191</v>
      </c>
      <c r="H1035" s="10">
        <v>-0.12097167578182666</v>
      </c>
      <c r="I1035" s="10">
        <v>-0.28882957931212072</v>
      </c>
      <c r="J1035" s="10">
        <v>0.53303728372221548</v>
      </c>
      <c r="K1035" s="10">
        <v>-0.17041215470039797</v>
      </c>
      <c r="L1035" s="10">
        <v>0.2656385198213374</v>
      </c>
      <c r="M1035" s="10">
        <v>0.1051060529586063</v>
      </c>
      <c r="N1035" s="10">
        <v>0.26363525200414867</v>
      </c>
      <c r="O1035" s="10">
        <v>-0.79677592917970164</v>
      </c>
      <c r="P1035" s="10">
        <v>0.13321225568383299</v>
      </c>
      <c r="Q1035" s="10">
        <v>1.1681194788969005</v>
      </c>
      <c r="R1035" s="10">
        <v>0.21028112895921935</v>
      </c>
      <c r="S1035" s="10">
        <v>-0.58753983708468072</v>
      </c>
      <c r="T1035" s="10">
        <v>-0.58093633018602853</v>
      </c>
      <c r="U1035" s="10">
        <v>0.25268812772748805</v>
      </c>
      <c r="V1035" s="10">
        <v>-0.11504474832710532</v>
      </c>
      <c r="W1035" s="10">
        <v>-0.16209313833203554</v>
      </c>
      <c r="X1035" s="10">
        <v>-0.72265604519484394</v>
      </c>
      <c r="Y1035" s="10">
        <v>1.7080354225002419E-17</v>
      </c>
      <c r="Z1035" s="10">
        <v>4.7470114304289525E-2</v>
      </c>
      <c r="AA1035" s="10">
        <v>0.91319282113190603</v>
      </c>
      <c r="AB1035" s="10">
        <v>3.6482490835605626E-2</v>
      </c>
      <c r="AC1035" s="10">
        <v>-2.7470717360582139E-2</v>
      </c>
      <c r="AD1035" s="10">
        <v>-0.12773562302860045</v>
      </c>
      <c r="AE1035" s="10">
        <v>-0.19812399584139273</v>
      </c>
      <c r="AF1035" s="10">
        <v>0.59597924194606067</v>
      </c>
      <c r="AG1035" s="10">
        <v>0.31797119580483463</v>
      </c>
    </row>
    <row r="1036" spans="2:33" x14ac:dyDescent="0.35">
      <c r="B1036" s="8" t="s">
        <v>107</v>
      </c>
      <c r="C1036" s="12">
        <v>-0.6289592479176066</v>
      </c>
      <c r="D1036" s="12">
        <v>0.1560553907673578</v>
      </c>
      <c r="E1036" s="12">
        <v>-1.0074685889697965</v>
      </c>
      <c r="F1036" s="12">
        <v>-0.13511678878055036</v>
      </c>
      <c r="G1036" s="12">
        <v>-0.89496090813947715</v>
      </c>
      <c r="H1036" s="12">
        <v>-0.12097167578182666</v>
      </c>
      <c r="I1036" s="12">
        <v>-0.28882957931212072</v>
      </c>
      <c r="J1036" s="12">
        <v>-0.33314830232638465</v>
      </c>
      <c r="K1036" s="12">
        <v>-1.1031944751657339</v>
      </c>
      <c r="L1036" s="12">
        <v>1.2091132626350529</v>
      </c>
      <c r="M1036" s="12">
        <v>0.1051060529586063</v>
      </c>
      <c r="N1036" s="12">
        <v>0.26363525200414867</v>
      </c>
      <c r="O1036" s="12">
        <v>1.0747210207540161</v>
      </c>
      <c r="P1036" s="12">
        <v>1.188663204563434</v>
      </c>
      <c r="Q1036" s="12">
        <v>-2.8149764491449898</v>
      </c>
      <c r="R1036" s="12">
        <v>0.21028112895921935</v>
      </c>
      <c r="S1036" s="12">
        <v>0.34348482783412077</v>
      </c>
      <c r="T1036" s="12">
        <v>-0.58093633018602853</v>
      </c>
      <c r="U1036" s="12">
        <v>0.25268812772748805</v>
      </c>
      <c r="V1036" s="12">
        <v>-1.1120992338286866</v>
      </c>
      <c r="W1036" s="12">
        <v>-0.16209313833203554</v>
      </c>
      <c r="X1036" s="12">
        <v>-0.72265604519484394</v>
      </c>
      <c r="Y1036" s="12">
        <v>1.7080354225002419E-17</v>
      </c>
      <c r="Z1036" s="12">
        <v>4.7470114304289525E-2</v>
      </c>
      <c r="AA1036" s="12">
        <v>-1.790574159082179E-2</v>
      </c>
      <c r="AB1036" s="12">
        <v>3.6482490835605626E-2</v>
      </c>
      <c r="AC1036" s="12">
        <v>-2.7470717360582139E-2</v>
      </c>
      <c r="AD1036" s="12">
        <v>-0.12773562302860045</v>
      </c>
      <c r="AE1036" s="12">
        <v>0.72045089396870121</v>
      </c>
      <c r="AF1036" s="12">
        <v>-0.35758754516763647</v>
      </c>
      <c r="AG1036" s="12">
        <v>0.31797119580483463</v>
      </c>
    </row>
    <row r="1037" spans="2:33" x14ac:dyDescent="0.35">
      <c r="B1037" s="8" t="s">
        <v>108</v>
      </c>
      <c r="C1037" s="10">
        <v>1.2136255910522833</v>
      </c>
      <c r="D1037" s="10">
        <v>0.1560553907673578</v>
      </c>
      <c r="E1037" s="10">
        <v>1.1102715062116124</v>
      </c>
      <c r="F1037" s="10">
        <v>1.7204871104723405</v>
      </c>
      <c r="G1037" s="10">
        <v>1.6656216901484713</v>
      </c>
      <c r="H1037" s="10">
        <v>0.92744951432733902</v>
      </c>
      <c r="I1037" s="10">
        <v>0.85537990796281915</v>
      </c>
      <c r="J1037" s="10">
        <v>1.3992228697708158</v>
      </c>
      <c r="K1037" s="10">
        <v>0.76237016576493799</v>
      </c>
      <c r="L1037" s="10">
        <v>1.2091132626350529</v>
      </c>
      <c r="M1037" s="10">
        <v>-0.9879968978108985</v>
      </c>
      <c r="N1037" s="10">
        <v>-0.71558139829697454</v>
      </c>
      <c r="O1037" s="10">
        <v>0.13897254578715729</v>
      </c>
      <c r="P1037" s="10">
        <v>-0.9222386931957679</v>
      </c>
      <c r="Q1037" s="10">
        <v>1.1681194788969005</v>
      </c>
      <c r="R1037" s="10">
        <v>1.1947791418137466</v>
      </c>
      <c r="S1037" s="10">
        <v>0.34348482783412077</v>
      </c>
      <c r="T1037" s="10">
        <v>2.2075580547069085</v>
      </c>
      <c r="U1037" s="10">
        <v>1.2166465409101279</v>
      </c>
      <c r="V1037" s="10">
        <v>1.8790642226760568</v>
      </c>
      <c r="W1037" s="10">
        <v>0.88138143968044469</v>
      </c>
      <c r="X1037" s="10">
        <v>2.0567902824776327</v>
      </c>
      <c r="Y1037" s="10">
        <v>-0.90851352515899642</v>
      </c>
      <c r="Z1037" s="10">
        <v>1.0253544689726515</v>
      </c>
      <c r="AA1037" s="10">
        <v>0.91319282113190603</v>
      </c>
      <c r="AB1037" s="10">
        <v>0.97590662985245014</v>
      </c>
      <c r="AC1037" s="10">
        <v>1.8588518747327272</v>
      </c>
      <c r="AD1037" s="10">
        <v>0.80290963046548869</v>
      </c>
      <c r="AE1037" s="10">
        <v>0.72045089396870121</v>
      </c>
      <c r="AF1037" s="10">
        <v>-0.35758754516763647</v>
      </c>
      <c r="AG1037" s="10">
        <v>0.31797119580483463</v>
      </c>
    </row>
    <row r="1038" spans="2:33" x14ac:dyDescent="0.35">
      <c r="B1038" s="8" t="s">
        <v>109</v>
      </c>
      <c r="C1038" s="12">
        <v>-0.6289592479176066</v>
      </c>
      <c r="D1038" s="12">
        <v>-0.92592865188632323</v>
      </c>
      <c r="E1038" s="12">
        <v>-2.0663386365605012</v>
      </c>
      <c r="F1038" s="12">
        <v>-0.13511678878055036</v>
      </c>
      <c r="G1038" s="12">
        <v>-0.89496090813947715</v>
      </c>
      <c r="H1038" s="12">
        <v>-0.12097167578182666</v>
      </c>
      <c r="I1038" s="12">
        <v>0.85537990796281915</v>
      </c>
      <c r="J1038" s="12">
        <v>-1.1993338883749849</v>
      </c>
      <c r="K1038" s="12">
        <v>-1.1031944751657339</v>
      </c>
      <c r="L1038" s="12">
        <v>-0.677836222992378</v>
      </c>
      <c r="M1038" s="12">
        <v>0.1051060529586063</v>
      </c>
      <c r="N1038" s="12">
        <v>0.26363525200414867</v>
      </c>
      <c r="O1038" s="12">
        <v>-0.79677592917970164</v>
      </c>
      <c r="P1038" s="12">
        <v>-0.9222386931957679</v>
      </c>
      <c r="Q1038" s="12">
        <v>0.17234549688642789</v>
      </c>
      <c r="R1038" s="12">
        <v>-0.77421688389530796</v>
      </c>
      <c r="S1038" s="12">
        <v>-0.58753983708468072</v>
      </c>
      <c r="T1038" s="12">
        <v>-1.5104344584836742</v>
      </c>
      <c r="U1038" s="12">
        <v>0.25268812772748805</v>
      </c>
      <c r="V1038" s="12">
        <v>-2.1091537193302679</v>
      </c>
      <c r="W1038" s="12">
        <v>-2.2490422943569959</v>
      </c>
      <c r="X1038" s="12">
        <v>-1.6491381544190031</v>
      </c>
      <c r="Y1038" s="12">
        <v>-1.8170270503179928</v>
      </c>
      <c r="Z1038" s="12">
        <v>4.7470114304289525E-2</v>
      </c>
      <c r="AA1038" s="12">
        <v>-1.790574159082179E-2</v>
      </c>
      <c r="AB1038" s="12">
        <v>0.97590662985245014</v>
      </c>
      <c r="AC1038" s="12">
        <v>1.8588518747327272</v>
      </c>
      <c r="AD1038" s="12">
        <v>1.7335548839595778</v>
      </c>
      <c r="AE1038" s="12">
        <v>1.6390257837787949</v>
      </c>
      <c r="AF1038" s="12">
        <v>0.59597924194606067</v>
      </c>
      <c r="AG1038" s="12">
        <v>1.4096723014014332</v>
      </c>
    </row>
    <row r="1039" spans="2:33" x14ac:dyDescent="0.35">
      <c r="B1039" s="8" t="s">
        <v>110</v>
      </c>
      <c r="C1039" s="10">
        <v>-0.6289592479176066</v>
      </c>
      <c r="D1039" s="10">
        <v>-0.92592865188632323</v>
      </c>
      <c r="E1039" s="10">
        <v>-1.0074685889697965</v>
      </c>
      <c r="F1039" s="10">
        <v>-0.13511678878055036</v>
      </c>
      <c r="G1039" s="10">
        <v>-4.1433375376827598E-2</v>
      </c>
      <c r="H1039" s="10">
        <v>-0.12097167578182666</v>
      </c>
      <c r="I1039" s="10">
        <v>-0.28882957931212072</v>
      </c>
      <c r="J1039" s="10">
        <v>-0.33314830232638465</v>
      </c>
      <c r="K1039" s="10">
        <v>-1.1031944751657339</v>
      </c>
      <c r="L1039" s="10">
        <v>1.2091132626350529</v>
      </c>
      <c r="M1039" s="10">
        <v>1.198209003728111</v>
      </c>
      <c r="N1039" s="10">
        <v>0.26363525200414867</v>
      </c>
      <c r="O1039" s="10">
        <v>0.13897254578715729</v>
      </c>
      <c r="P1039" s="10">
        <v>1.188663204563434</v>
      </c>
      <c r="Q1039" s="10">
        <v>1.1681194788969005</v>
      </c>
      <c r="R1039" s="10">
        <v>0.21028112895921935</v>
      </c>
      <c r="S1039" s="10">
        <v>-0.58753983708468072</v>
      </c>
      <c r="T1039" s="10">
        <v>-0.58093633018602853</v>
      </c>
      <c r="U1039" s="10">
        <v>0.25268812772748805</v>
      </c>
      <c r="V1039" s="10">
        <v>-1.1120992338286866</v>
      </c>
      <c r="W1039" s="10">
        <v>-0.16209313833203554</v>
      </c>
      <c r="X1039" s="10">
        <v>-1.6491381544190031</v>
      </c>
      <c r="Y1039" s="10">
        <v>-0.90851352515899642</v>
      </c>
      <c r="Z1039" s="10">
        <v>4.7470114304289525E-2</v>
      </c>
      <c r="AA1039" s="10">
        <v>1.8442913838546335</v>
      </c>
      <c r="AB1039" s="10">
        <v>3.6482490835605626E-2</v>
      </c>
      <c r="AC1039" s="10">
        <v>-2.7470717360582139E-2</v>
      </c>
      <c r="AD1039" s="10">
        <v>-0.12773562302860045</v>
      </c>
      <c r="AE1039" s="10">
        <v>-0.19812399584139273</v>
      </c>
      <c r="AF1039" s="10">
        <v>-0.35758754516763647</v>
      </c>
      <c r="AG1039" s="10">
        <v>-0.77372990979176393</v>
      </c>
    </row>
    <row r="1040" spans="2:33" x14ac:dyDescent="0.35">
      <c r="B1040" s="8" t="s">
        <v>111</v>
      </c>
      <c r="C1040" s="12">
        <v>-1.5502516674025519</v>
      </c>
      <c r="D1040" s="12">
        <v>-2.0079126945400043</v>
      </c>
      <c r="E1040" s="12">
        <v>-3.1252086841512048</v>
      </c>
      <c r="F1040" s="12">
        <v>-1.0629187384069956</v>
      </c>
      <c r="G1040" s="12">
        <v>-0.89496090813947715</v>
      </c>
      <c r="H1040" s="12">
        <v>-1.169392865890992</v>
      </c>
      <c r="I1040" s="12">
        <v>-1.4330390665870605</v>
      </c>
      <c r="J1040" s="12">
        <v>-1.1993338883749849</v>
      </c>
      <c r="K1040" s="12">
        <v>-1.1031944751657339</v>
      </c>
      <c r="L1040" s="12">
        <v>2.1350442781253013E-16</v>
      </c>
      <c r="M1040" s="12">
        <v>-2.0810998485804033</v>
      </c>
      <c r="N1040" s="12">
        <v>-0.71558139829697454</v>
      </c>
      <c r="O1040" s="12">
        <v>-2.6682728791134194</v>
      </c>
      <c r="P1040" s="12">
        <v>-1.9776896420753687</v>
      </c>
      <c r="Q1040" s="12">
        <v>1.1681194788969005</v>
      </c>
      <c r="R1040" s="12">
        <v>1.6813473690236775E-17</v>
      </c>
      <c r="S1040" s="12">
        <v>-3.0814879110195774E-33</v>
      </c>
      <c r="T1040" s="12">
        <v>0.34856179811161708</v>
      </c>
      <c r="U1040" s="12">
        <v>8.4341401260425327E-17</v>
      </c>
      <c r="V1040" s="12">
        <v>-1.1120992338286866</v>
      </c>
      <c r="W1040" s="12">
        <v>1.6866849797189873E-16</v>
      </c>
      <c r="X1040" s="12">
        <v>-2.2782689990680009E-16</v>
      </c>
      <c r="Y1040" s="12">
        <v>1.7080354225002419E-17</v>
      </c>
      <c r="Z1040" s="12">
        <v>1.2951723930305087E-16</v>
      </c>
      <c r="AA1040" s="12">
        <v>-1.790574159082179E-2</v>
      </c>
      <c r="AB1040" s="12">
        <v>3.8964558075786729E-17</v>
      </c>
      <c r="AC1040" s="12">
        <v>2.4519649131595295E-17</v>
      </c>
      <c r="AD1040" s="12">
        <v>4.8038496257819311E-18</v>
      </c>
      <c r="AE1040" s="12">
        <v>1.932215071703396E-16</v>
      </c>
      <c r="AF1040" s="12">
        <v>1.5495460290597578</v>
      </c>
      <c r="AG1040" s="12">
        <v>2.1472958019398313E-16</v>
      </c>
    </row>
    <row r="1041" spans="2:33" x14ac:dyDescent="0.35">
      <c r="B1041" s="8" t="s">
        <v>112</v>
      </c>
      <c r="C1041" s="10">
        <v>-0.6289592479176066</v>
      </c>
      <c r="D1041" s="10">
        <v>-0.92592865188632323</v>
      </c>
      <c r="E1041" s="10">
        <v>-2.0663386365605012</v>
      </c>
      <c r="F1041" s="10">
        <v>-0.13511678878055036</v>
      </c>
      <c r="G1041" s="10">
        <v>-0.89496090813947715</v>
      </c>
      <c r="H1041" s="10">
        <v>-0.12097167578182666</v>
      </c>
      <c r="I1041" s="10">
        <v>-1.4330390665870605</v>
      </c>
      <c r="J1041" s="10">
        <v>-0.33314830232638465</v>
      </c>
      <c r="K1041" s="10">
        <v>-0.17041215470039797</v>
      </c>
      <c r="L1041" s="10">
        <v>-0.677836222992378</v>
      </c>
      <c r="M1041" s="10">
        <v>-0.9879968978108985</v>
      </c>
      <c r="N1041" s="10">
        <v>-1.6947980485980978</v>
      </c>
      <c r="O1041" s="10">
        <v>-0.79677592917970164</v>
      </c>
      <c r="P1041" s="10">
        <v>-0.9222386931957679</v>
      </c>
      <c r="Q1041" s="10">
        <v>0.17234549688642789</v>
      </c>
      <c r="R1041" s="10">
        <v>-0.77421688389530796</v>
      </c>
      <c r="S1041" s="10">
        <v>-1.5185645020034819</v>
      </c>
      <c r="T1041" s="10">
        <v>1.2780599264092627</v>
      </c>
      <c r="U1041" s="10">
        <v>-1.6752286986377911</v>
      </c>
      <c r="V1041" s="10">
        <v>-0.11504474832710532</v>
      </c>
      <c r="W1041" s="10">
        <v>-1.2055677163445158</v>
      </c>
      <c r="X1041" s="10">
        <v>-1.6491381544190031</v>
      </c>
      <c r="Y1041" s="10">
        <v>-1.8170270503179928</v>
      </c>
      <c r="Z1041" s="10">
        <v>-1.9082985950324345</v>
      </c>
      <c r="AA1041" s="10">
        <v>0.91319282113190603</v>
      </c>
      <c r="AB1041" s="10">
        <v>-0.90294164818123901</v>
      </c>
      <c r="AC1041" s="10">
        <v>-1.9137933094538915</v>
      </c>
      <c r="AD1041" s="10">
        <v>-1.9890261300167786</v>
      </c>
      <c r="AE1041" s="10">
        <v>-2.0352737754615808</v>
      </c>
      <c r="AF1041" s="10">
        <v>-0.35758754516763647</v>
      </c>
      <c r="AG1041" s="10">
        <v>-0.77372990979176393</v>
      </c>
    </row>
    <row r="1042" spans="2:33" x14ac:dyDescent="0.35">
      <c r="B1042" s="8" t="s">
        <v>113</v>
      </c>
      <c r="C1042" s="12">
        <v>-1.5502516674025519</v>
      </c>
      <c r="D1042" s="12">
        <v>-2.0079126945400043</v>
      </c>
      <c r="E1042" s="12">
        <v>-2.0663386365605012</v>
      </c>
      <c r="F1042" s="12">
        <v>-1.0629187384069956</v>
      </c>
      <c r="G1042" s="12">
        <v>-0.89496090813947715</v>
      </c>
      <c r="H1042" s="12">
        <v>-1.169392865890992</v>
      </c>
      <c r="I1042" s="12">
        <v>-1.4330390665870605</v>
      </c>
      <c r="J1042" s="12">
        <v>-1.1993338883749849</v>
      </c>
      <c r="K1042" s="12">
        <v>-1.1031944751657339</v>
      </c>
      <c r="L1042" s="12">
        <v>-0.677836222992378</v>
      </c>
      <c r="M1042" s="12">
        <v>-0.9879968978108985</v>
      </c>
      <c r="N1042" s="12">
        <v>-0.71558139829697454</v>
      </c>
      <c r="O1042" s="12">
        <v>-1.0461716962813992E-16</v>
      </c>
      <c r="P1042" s="12">
        <v>-0.9222386931957679</v>
      </c>
      <c r="Q1042" s="12">
        <v>-1.8192024671345166</v>
      </c>
      <c r="R1042" s="12">
        <v>-1.7587148967498352</v>
      </c>
      <c r="S1042" s="12">
        <v>-1.5185645020034819</v>
      </c>
      <c r="T1042" s="12">
        <v>-0.58093633018602853</v>
      </c>
      <c r="U1042" s="12">
        <v>-1.6752286986377911</v>
      </c>
      <c r="V1042" s="12">
        <v>-1.1120992338286866</v>
      </c>
      <c r="W1042" s="12">
        <v>-1.2055677163445158</v>
      </c>
      <c r="X1042" s="12">
        <v>-0.72265604519484394</v>
      </c>
      <c r="Y1042" s="12">
        <v>-0.90851352515899642</v>
      </c>
      <c r="Z1042" s="12">
        <v>-0.9304142403640725</v>
      </c>
      <c r="AA1042" s="12">
        <v>-1.790574159082179E-2</v>
      </c>
      <c r="AB1042" s="12">
        <v>-1.8423657871980834</v>
      </c>
      <c r="AC1042" s="12">
        <v>-1.9137933094538915</v>
      </c>
      <c r="AD1042" s="12">
        <v>-1.0583808765226896</v>
      </c>
      <c r="AE1042" s="12">
        <v>-1.1166988856514868</v>
      </c>
      <c r="AF1042" s="12">
        <v>1.5495460290597578</v>
      </c>
      <c r="AG1042" s="12">
        <v>-1.8654310153883624</v>
      </c>
    </row>
    <row r="1043" spans="2:33" x14ac:dyDescent="0.35">
      <c r="B1043" s="8" t="s">
        <v>114</v>
      </c>
      <c r="C1043" s="10">
        <v>-1.5502516674025519</v>
      </c>
      <c r="D1043" s="10">
        <v>-2.0079126945400043</v>
      </c>
      <c r="E1043" s="10">
        <v>-2.0663386365605012</v>
      </c>
      <c r="F1043" s="10">
        <v>-0.13511678878055036</v>
      </c>
      <c r="G1043" s="10">
        <v>-0.89496090813947715</v>
      </c>
      <c r="H1043" s="10">
        <v>-1.169392865890992</v>
      </c>
      <c r="I1043" s="10">
        <v>-1.4330390665870605</v>
      </c>
      <c r="J1043" s="10">
        <v>-1.1993338883749849</v>
      </c>
      <c r="K1043" s="10">
        <v>-2.0359767956310701</v>
      </c>
      <c r="L1043" s="10">
        <v>-1.6213109658060931</v>
      </c>
      <c r="M1043" s="10">
        <v>-2.0810998485804033</v>
      </c>
      <c r="N1043" s="10">
        <v>-2.6740146988992208</v>
      </c>
      <c r="O1043" s="10">
        <v>-2.6682728791134194</v>
      </c>
      <c r="P1043" s="10">
        <v>-1.9776896420753687</v>
      </c>
      <c r="Q1043" s="10">
        <v>1.1681194788969005</v>
      </c>
      <c r="R1043" s="10">
        <v>-0.77421688389530796</v>
      </c>
      <c r="S1043" s="10">
        <v>-1.5185645020034819</v>
      </c>
      <c r="T1043" s="10">
        <v>0.34856179811161708</v>
      </c>
      <c r="U1043" s="10">
        <v>-1.6752286986377911</v>
      </c>
      <c r="V1043" s="10">
        <v>-1.1120992338286866</v>
      </c>
      <c r="W1043" s="10">
        <v>-0.16209313833203554</v>
      </c>
      <c r="X1043" s="10">
        <v>-1.6491381544190031</v>
      </c>
      <c r="Y1043" s="10">
        <v>-1.8170270503179928</v>
      </c>
      <c r="Z1043" s="10">
        <v>-1.9082985950324345</v>
      </c>
      <c r="AA1043" s="10">
        <v>-1.8801028670362774</v>
      </c>
      <c r="AB1043" s="10">
        <v>-1.8423657871980834</v>
      </c>
      <c r="AC1043" s="10">
        <v>-1.9137933094538915</v>
      </c>
      <c r="AD1043" s="10">
        <v>-1.0583808765226896</v>
      </c>
      <c r="AE1043" s="10">
        <v>-2.0352737754615808</v>
      </c>
      <c r="AF1043" s="10">
        <v>-1.3111543322813337</v>
      </c>
      <c r="AG1043" s="10">
        <v>-0.77372990979176393</v>
      </c>
    </row>
    <row r="1044" spans="2:33" x14ac:dyDescent="0.35">
      <c r="B1044" s="8" t="s">
        <v>115</v>
      </c>
      <c r="C1044" s="12">
        <v>1.2136255910522833</v>
      </c>
      <c r="D1044" s="12">
        <v>1.2380394334210389</v>
      </c>
      <c r="E1044" s="12">
        <v>1.1102715062116124</v>
      </c>
      <c r="F1044" s="12">
        <v>1.7204871104723405</v>
      </c>
      <c r="G1044" s="12">
        <v>0.81209415738582191</v>
      </c>
      <c r="H1044" s="12">
        <v>0.92744951432733902</v>
      </c>
      <c r="I1044" s="12">
        <v>0.85537990796281915</v>
      </c>
      <c r="J1044" s="12">
        <v>1.3992228697708158</v>
      </c>
      <c r="K1044" s="12">
        <v>1.695152486230274</v>
      </c>
      <c r="L1044" s="12">
        <v>1.2091132626350529</v>
      </c>
      <c r="M1044" s="12">
        <v>1.198209003728111</v>
      </c>
      <c r="N1044" s="12">
        <v>1.2428519023052715</v>
      </c>
      <c r="O1044" s="12">
        <v>1.0747210207540161</v>
      </c>
      <c r="P1044" s="12">
        <v>0.13321225568383299</v>
      </c>
      <c r="Q1044" s="12">
        <v>0.17234549688642789</v>
      </c>
      <c r="R1044" s="12">
        <v>1.1947791418137466</v>
      </c>
      <c r="S1044" s="12">
        <v>1.2745094927529221</v>
      </c>
      <c r="T1044" s="12">
        <v>-0.58093633018602853</v>
      </c>
      <c r="U1044" s="12">
        <v>1.2166465409101279</v>
      </c>
      <c r="V1044" s="12">
        <v>0.88200973717447573</v>
      </c>
      <c r="W1044" s="12">
        <v>1.9248560176929248</v>
      </c>
      <c r="X1044" s="12">
        <v>1.1303081732534739</v>
      </c>
      <c r="Y1044" s="12">
        <v>1.8170270503179928</v>
      </c>
      <c r="Z1044" s="12">
        <v>2.0032388236410137</v>
      </c>
      <c r="AA1044" s="12">
        <v>0.91319282113190603</v>
      </c>
      <c r="AB1044" s="12">
        <v>0.97590662985245014</v>
      </c>
      <c r="AC1044" s="12">
        <v>1.8588518747327272</v>
      </c>
      <c r="AD1044" s="12">
        <v>0.80290963046548869</v>
      </c>
      <c r="AE1044" s="12">
        <v>0.72045089396870121</v>
      </c>
      <c r="AF1044" s="12">
        <v>0.59597924194606067</v>
      </c>
      <c r="AG1044" s="12">
        <v>0.31797119580483463</v>
      </c>
    </row>
    <row r="1045" spans="2:33" x14ac:dyDescent="0.35">
      <c r="B1045" s="8" t="s">
        <v>116</v>
      </c>
      <c r="C1045" s="10">
        <v>-0.6289592479176066</v>
      </c>
      <c r="D1045" s="10">
        <v>0.1560553907673578</v>
      </c>
      <c r="E1045" s="10">
        <v>-1.0074685889697965</v>
      </c>
      <c r="F1045" s="10">
        <v>-0.13511678878055036</v>
      </c>
      <c r="G1045" s="10">
        <v>-0.89496090813947715</v>
      </c>
      <c r="H1045" s="10">
        <v>-1.169392865890992</v>
      </c>
      <c r="I1045" s="10">
        <v>-1.4330390665870605</v>
      </c>
      <c r="J1045" s="10">
        <v>-0.33314830232638465</v>
      </c>
      <c r="K1045" s="10">
        <v>-0.17041215470039797</v>
      </c>
      <c r="L1045" s="10">
        <v>0.2656385198213374</v>
      </c>
      <c r="M1045" s="10">
        <v>0.1051060529586063</v>
      </c>
      <c r="N1045" s="10">
        <v>0.26363525200414867</v>
      </c>
      <c r="O1045" s="10">
        <v>0.13897254578715729</v>
      </c>
      <c r="P1045" s="10">
        <v>0.13321225568383299</v>
      </c>
      <c r="Q1045" s="10">
        <v>0.17234549688642789</v>
      </c>
      <c r="R1045" s="10">
        <v>0.21028112895921935</v>
      </c>
      <c r="S1045" s="10">
        <v>0.34348482783412077</v>
      </c>
      <c r="T1045" s="10">
        <v>0.34856179811161708</v>
      </c>
      <c r="U1045" s="10">
        <v>0.25268812772748805</v>
      </c>
      <c r="V1045" s="10">
        <v>1.8790642226760568</v>
      </c>
      <c r="W1045" s="10">
        <v>-0.16209313833203554</v>
      </c>
      <c r="X1045" s="10">
        <v>0.20382606402931491</v>
      </c>
      <c r="Y1045" s="10">
        <v>1.7080354225002419E-17</v>
      </c>
      <c r="Z1045" s="10">
        <v>4.7470114304289525E-2</v>
      </c>
      <c r="AA1045" s="10">
        <v>-1.790574159082179E-2</v>
      </c>
      <c r="AB1045" s="10">
        <v>-0.90294164818123901</v>
      </c>
      <c r="AC1045" s="10">
        <v>-0.97063201340723682</v>
      </c>
      <c r="AD1045" s="10">
        <v>-0.12773562302860045</v>
      </c>
      <c r="AE1045" s="10">
        <v>0.72045089396870121</v>
      </c>
      <c r="AF1045" s="10">
        <v>1.5495460290597578</v>
      </c>
      <c r="AG1045" s="10">
        <v>0.31797119580483463</v>
      </c>
    </row>
    <row r="1046" spans="2:33" x14ac:dyDescent="0.35">
      <c r="B1046" s="8" t="s">
        <v>117</v>
      </c>
      <c r="C1046" s="12">
        <v>1.2136255910522833</v>
      </c>
      <c r="D1046" s="12">
        <v>0.1560553907673578</v>
      </c>
      <c r="E1046" s="12">
        <v>5.1401458620907954E-2</v>
      </c>
      <c r="F1046" s="12">
        <v>-0.13511678878055036</v>
      </c>
      <c r="G1046" s="12">
        <v>-1.7484884409021269</v>
      </c>
      <c r="H1046" s="12">
        <v>-0.12097167578182666</v>
      </c>
      <c r="I1046" s="12">
        <v>0.85537990796281915</v>
      </c>
      <c r="J1046" s="12">
        <v>-0.33314830232638465</v>
      </c>
      <c r="K1046" s="12">
        <v>-0.17041215470039797</v>
      </c>
      <c r="L1046" s="12">
        <v>0.2656385198213374</v>
      </c>
      <c r="M1046" s="12">
        <v>1.198209003728111</v>
      </c>
      <c r="N1046" s="12">
        <v>0.26363525200414867</v>
      </c>
      <c r="O1046" s="12">
        <v>0.13897254578715729</v>
      </c>
      <c r="P1046" s="12">
        <v>0.13321225568383299</v>
      </c>
      <c r="Q1046" s="12">
        <v>0.17234549688642789</v>
      </c>
      <c r="R1046" s="12">
        <v>1.1947791418137466</v>
      </c>
      <c r="S1046" s="12">
        <v>1.2745094927529221</v>
      </c>
      <c r="T1046" s="12">
        <v>2.2075580547069085</v>
      </c>
      <c r="U1046" s="12">
        <v>0.25268812772748805</v>
      </c>
      <c r="V1046" s="12">
        <v>-0.11504474832710532</v>
      </c>
      <c r="W1046" s="12">
        <v>-0.16209313833203554</v>
      </c>
      <c r="X1046" s="12">
        <v>1.1303081732534739</v>
      </c>
      <c r="Y1046" s="12">
        <v>0.90851352515899642</v>
      </c>
      <c r="Z1046" s="12">
        <v>4.7470114304289525E-2</v>
      </c>
      <c r="AA1046" s="12">
        <v>-0.94900430431354943</v>
      </c>
      <c r="AB1046" s="12">
        <v>3.6482490835605626E-2</v>
      </c>
      <c r="AC1046" s="12">
        <v>-2.7470717360582139E-2</v>
      </c>
      <c r="AD1046" s="12">
        <v>-0.12773562302860045</v>
      </c>
      <c r="AE1046" s="12">
        <v>0.72045089396870121</v>
      </c>
      <c r="AF1046" s="12">
        <v>0.59597924194606067</v>
      </c>
      <c r="AG1046" s="12">
        <v>0.31797119580483463</v>
      </c>
    </row>
    <row r="1047" spans="2:33" x14ac:dyDescent="0.35">
      <c r="B1047" s="8" t="s">
        <v>118</v>
      </c>
      <c r="C1047" s="10">
        <v>0.29233317156733835</v>
      </c>
      <c r="D1047" s="10">
        <v>-0.92592865188632323</v>
      </c>
      <c r="E1047" s="10">
        <v>-1.0074685889697965</v>
      </c>
      <c r="F1047" s="10">
        <v>-0.13511678878055036</v>
      </c>
      <c r="G1047" s="10">
        <v>-0.89496090813947715</v>
      </c>
      <c r="H1047" s="10">
        <v>-0.12097167578182666</v>
      </c>
      <c r="I1047" s="10">
        <v>-0.28882957931212072</v>
      </c>
      <c r="J1047" s="10">
        <v>0.53303728372221548</v>
      </c>
      <c r="K1047" s="10">
        <v>0.76237016576493799</v>
      </c>
      <c r="L1047" s="10">
        <v>0.2656385198213374</v>
      </c>
      <c r="M1047" s="10">
        <v>-0.9879968978108985</v>
      </c>
      <c r="N1047" s="10">
        <v>-0.71558139829697454</v>
      </c>
      <c r="O1047" s="10">
        <v>-0.79677592917970164</v>
      </c>
      <c r="P1047" s="10">
        <v>-0.9222386931957679</v>
      </c>
      <c r="Q1047" s="10">
        <v>-0.82342848512404454</v>
      </c>
      <c r="R1047" s="10">
        <v>0.21028112895921935</v>
      </c>
      <c r="S1047" s="10">
        <v>1.2745094927529221</v>
      </c>
      <c r="T1047" s="10">
        <v>0.34856179811161708</v>
      </c>
      <c r="U1047" s="10">
        <v>0.25268812772748805</v>
      </c>
      <c r="V1047" s="10">
        <v>-0.11504474832710532</v>
      </c>
      <c r="W1047" s="10">
        <v>0.88138143968044469</v>
      </c>
      <c r="X1047" s="10">
        <v>-0.72265604519484394</v>
      </c>
      <c r="Y1047" s="10">
        <v>1.7080354225002419E-17</v>
      </c>
      <c r="Z1047" s="10">
        <v>4.7470114304289525E-2</v>
      </c>
      <c r="AA1047" s="10">
        <v>-1.790574159082179E-2</v>
      </c>
      <c r="AB1047" s="10">
        <v>3.6482490835605626E-2</v>
      </c>
      <c r="AC1047" s="10">
        <v>-2.7470717360582139E-2</v>
      </c>
      <c r="AD1047" s="10">
        <v>0.80290963046548869</v>
      </c>
      <c r="AE1047" s="10">
        <v>0.72045089396870121</v>
      </c>
      <c r="AF1047" s="10">
        <v>-0.35758754516763647</v>
      </c>
      <c r="AG1047" s="10">
        <v>-0.77372990979176393</v>
      </c>
    </row>
    <row r="1048" spans="2:33" x14ac:dyDescent="0.35">
      <c r="B1048" s="8" t="s">
        <v>119</v>
      </c>
      <c r="C1048" s="12">
        <v>-0.6289592479176066</v>
      </c>
      <c r="D1048" s="12">
        <v>0.1560553907673578</v>
      </c>
      <c r="E1048" s="12">
        <v>-1.0074685889697965</v>
      </c>
      <c r="F1048" s="12">
        <v>-1.0629187384069956</v>
      </c>
      <c r="G1048" s="12">
        <v>-0.89496090813947715</v>
      </c>
      <c r="H1048" s="12">
        <v>-0.12097167578182666</v>
      </c>
      <c r="I1048" s="12">
        <v>-0.28882957931212072</v>
      </c>
      <c r="J1048" s="12">
        <v>-0.33314830232638465</v>
      </c>
      <c r="K1048" s="12">
        <v>-1.1031944751657339</v>
      </c>
      <c r="L1048" s="12">
        <v>0.2656385198213374</v>
      </c>
      <c r="M1048" s="12">
        <v>-0.9879968978108985</v>
      </c>
      <c r="N1048" s="12">
        <v>-0.71558139829697454</v>
      </c>
      <c r="O1048" s="12">
        <v>-1.7325244041465606</v>
      </c>
      <c r="P1048" s="12">
        <v>0.13321225568383299</v>
      </c>
      <c r="Q1048" s="12">
        <v>0.17234549688642789</v>
      </c>
      <c r="R1048" s="12">
        <v>-0.77421688389530796</v>
      </c>
      <c r="S1048" s="12">
        <v>-0.58753983708468072</v>
      </c>
      <c r="T1048" s="12">
        <v>-0.58093633018602853</v>
      </c>
      <c r="U1048" s="12">
        <v>0.25268812772748805</v>
      </c>
      <c r="V1048" s="12">
        <v>-0.11504474832710532</v>
      </c>
      <c r="W1048" s="12">
        <v>-0.16209313833203554</v>
      </c>
      <c r="X1048" s="12">
        <v>-0.72265604519484394</v>
      </c>
      <c r="Y1048" s="12">
        <v>1.7080354225002419E-17</v>
      </c>
      <c r="Z1048" s="12">
        <v>4.7470114304289525E-2</v>
      </c>
      <c r="AA1048" s="12">
        <v>-1.790574159082179E-2</v>
      </c>
      <c r="AB1048" s="12">
        <v>3.6482490835605626E-2</v>
      </c>
      <c r="AC1048" s="12">
        <v>-2.7470717360582139E-2</v>
      </c>
      <c r="AD1048" s="12">
        <v>-0.12773562302860045</v>
      </c>
      <c r="AE1048" s="12">
        <v>-0.19812399584139273</v>
      </c>
      <c r="AF1048" s="12">
        <v>0.59597924194606067</v>
      </c>
      <c r="AG1048" s="12">
        <v>-1.8654310153883624</v>
      </c>
    </row>
    <row r="1049" spans="2:33" x14ac:dyDescent="0.35">
      <c r="B1049" s="8" t="s">
        <v>120</v>
      </c>
      <c r="C1049" s="10">
        <v>1.2136255910522833</v>
      </c>
      <c r="D1049" s="10">
        <v>0.1560553907673578</v>
      </c>
      <c r="E1049" s="10">
        <v>-1.0074685889697965</v>
      </c>
      <c r="F1049" s="10">
        <v>0.79268516084589491</v>
      </c>
      <c r="G1049" s="10">
        <v>-4.1433375376827598E-2</v>
      </c>
      <c r="H1049" s="10">
        <v>-0.12097167578182666</v>
      </c>
      <c r="I1049" s="10">
        <v>-0.28882957931212072</v>
      </c>
      <c r="J1049" s="10">
        <v>0.53303728372221548</v>
      </c>
      <c r="K1049" s="10">
        <v>0.76237016576493799</v>
      </c>
      <c r="L1049" s="10">
        <v>-0.677836222992378</v>
      </c>
      <c r="M1049" s="10">
        <v>0.1051060529586063</v>
      </c>
      <c r="N1049" s="10">
        <v>-0.71558139829697454</v>
      </c>
      <c r="O1049" s="10">
        <v>1.0747210207540161</v>
      </c>
      <c r="P1049" s="10">
        <v>0.13321225568383299</v>
      </c>
      <c r="Q1049" s="10">
        <v>0.17234549688642789</v>
      </c>
      <c r="R1049" s="10">
        <v>1.1947791418137466</v>
      </c>
      <c r="S1049" s="10">
        <v>1.2745094927529221</v>
      </c>
      <c r="T1049" s="10">
        <v>-1.5104344584836742</v>
      </c>
      <c r="U1049" s="10">
        <v>0.25268812772748805</v>
      </c>
      <c r="V1049" s="10">
        <v>0.88200973717447573</v>
      </c>
      <c r="W1049" s="10">
        <v>1.9248560176929248</v>
      </c>
      <c r="X1049" s="10">
        <v>2.0567902824776327</v>
      </c>
      <c r="Y1049" s="10">
        <v>1.7080354225002419E-17</v>
      </c>
      <c r="Z1049" s="10">
        <v>1.0253544689726515</v>
      </c>
      <c r="AA1049" s="10">
        <v>0.91319282113190603</v>
      </c>
      <c r="AB1049" s="10">
        <v>1.9153307688692947</v>
      </c>
      <c r="AC1049" s="10">
        <v>0.91569057868607251</v>
      </c>
      <c r="AD1049" s="10">
        <v>1.7335548839595778</v>
      </c>
      <c r="AE1049" s="10">
        <v>1.6390257837787949</v>
      </c>
      <c r="AF1049" s="10">
        <v>-0.35758754516763647</v>
      </c>
      <c r="AG1049" s="10">
        <v>0.31797119580483463</v>
      </c>
    </row>
    <row r="1050" spans="2:33" x14ac:dyDescent="0.35">
      <c r="B1050" s="8" t="s">
        <v>121</v>
      </c>
      <c r="C1050" s="12">
        <v>1.2136255910522833</v>
      </c>
      <c r="D1050" s="12">
        <v>1.2380394334210389</v>
      </c>
      <c r="E1050" s="12">
        <v>1.1102715062116124</v>
      </c>
      <c r="F1050" s="12">
        <v>0.79268516084589491</v>
      </c>
      <c r="G1050" s="12">
        <v>0.81209415738582191</v>
      </c>
      <c r="H1050" s="12">
        <v>1.9758707044365045</v>
      </c>
      <c r="I1050" s="12">
        <v>0.85537990796281915</v>
      </c>
      <c r="J1050" s="12">
        <v>0.53303728372221548</v>
      </c>
      <c r="K1050" s="12">
        <v>0.76237016576493799</v>
      </c>
      <c r="L1050" s="12">
        <v>1.2091132626350529</v>
      </c>
      <c r="M1050" s="12">
        <v>1.198209003728111</v>
      </c>
      <c r="N1050" s="12">
        <v>1.2428519023052715</v>
      </c>
      <c r="O1050" s="12">
        <v>1.0747210207540161</v>
      </c>
      <c r="P1050" s="12">
        <v>0.13321225568383299</v>
      </c>
      <c r="Q1050" s="12">
        <v>-0.82342848512404454</v>
      </c>
      <c r="R1050" s="12">
        <v>0.21028112895921935</v>
      </c>
      <c r="S1050" s="12">
        <v>0.34348482783412077</v>
      </c>
      <c r="T1050" s="12">
        <v>2.2075580547069085</v>
      </c>
      <c r="U1050" s="12">
        <v>0.25268812772748805</v>
      </c>
      <c r="V1050" s="12">
        <v>-0.11504474832710532</v>
      </c>
      <c r="W1050" s="12">
        <v>-0.16209313833203554</v>
      </c>
      <c r="X1050" s="12">
        <v>0.20382606402931491</v>
      </c>
      <c r="Y1050" s="12">
        <v>0.90851352515899642</v>
      </c>
      <c r="Z1050" s="12">
        <v>-0.9304142403640725</v>
      </c>
      <c r="AA1050" s="12">
        <v>-1.790574159082179E-2</v>
      </c>
      <c r="AB1050" s="12">
        <v>1.9153307688692947</v>
      </c>
      <c r="AC1050" s="12">
        <v>1.8588518747327272</v>
      </c>
      <c r="AD1050" s="12">
        <v>-0.12773562302860045</v>
      </c>
      <c r="AE1050" s="12">
        <v>1.6390257837787949</v>
      </c>
      <c r="AF1050" s="12">
        <v>1.5495460290597578</v>
      </c>
      <c r="AG1050" s="12">
        <v>0.31797119580483463</v>
      </c>
    </row>
    <row r="1051" spans="2:33" x14ac:dyDescent="0.35">
      <c r="B1051" s="8" t="s">
        <v>122</v>
      </c>
      <c r="C1051" s="10">
        <v>0.29233317156733835</v>
      </c>
      <c r="D1051" s="10">
        <v>0.1560553907673578</v>
      </c>
      <c r="E1051" s="10">
        <v>5.1401458620907954E-2</v>
      </c>
      <c r="F1051" s="10">
        <v>1.7204871104723405</v>
      </c>
      <c r="G1051" s="10">
        <v>-4.1433375376827598E-2</v>
      </c>
      <c r="H1051" s="10">
        <v>-0.12097167578182666</v>
      </c>
      <c r="I1051" s="10">
        <v>0.85537990796281915</v>
      </c>
      <c r="J1051" s="10">
        <v>0.53303728372221548</v>
      </c>
      <c r="K1051" s="10">
        <v>1.695152486230274</v>
      </c>
      <c r="L1051" s="10">
        <v>0.2656385198213374</v>
      </c>
      <c r="M1051" s="10">
        <v>1.198209003728111</v>
      </c>
      <c r="N1051" s="10">
        <v>1.2428519023052715</v>
      </c>
      <c r="O1051" s="10">
        <v>1.0747210207540161</v>
      </c>
      <c r="P1051" s="10">
        <v>1.188663204563434</v>
      </c>
      <c r="Q1051" s="10">
        <v>-1.8192024671345166</v>
      </c>
      <c r="R1051" s="10">
        <v>-0.77421688389530796</v>
      </c>
      <c r="S1051" s="10">
        <v>-0.58753983708468072</v>
      </c>
      <c r="T1051" s="10">
        <v>-0.58093633018602853</v>
      </c>
      <c r="U1051" s="10">
        <v>0.25268812772748805</v>
      </c>
      <c r="V1051" s="10">
        <v>-0.11504474832710532</v>
      </c>
      <c r="W1051" s="10">
        <v>-0.16209313833203554</v>
      </c>
      <c r="X1051" s="10">
        <v>-0.72265604519484394</v>
      </c>
      <c r="Y1051" s="10">
        <v>1.8170270503179928</v>
      </c>
      <c r="Z1051" s="10">
        <v>4.7470114304289525E-2</v>
      </c>
      <c r="AA1051" s="10">
        <v>-1.790574159082179E-2</v>
      </c>
      <c r="AB1051" s="10">
        <v>3.6482490835605626E-2</v>
      </c>
      <c r="AC1051" s="10">
        <v>-2.7470717360582139E-2</v>
      </c>
      <c r="AD1051" s="10">
        <v>1.7335548839595778</v>
      </c>
      <c r="AE1051" s="10">
        <v>1.6390257837787949</v>
      </c>
      <c r="AF1051" s="10">
        <v>-0.35758754516763647</v>
      </c>
      <c r="AG1051" s="10">
        <v>0.31797119580483463</v>
      </c>
    </row>
    <row r="1052" spans="2:33" x14ac:dyDescent="0.35">
      <c r="B1052" s="8" t="s">
        <v>123</v>
      </c>
      <c r="C1052" s="12">
        <v>-1.5502516674025519</v>
      </c>
      <c r="D1052" s="12">
        <v>-2.0079126945400043</v>
      </c>
      <c r="E1052" s="12">
        <v>-2.0663386365605012</v>
      </c>
      <c r="F1052" s="12">
        <v>-0.13511678878055036</v>
      </c>
      <c r="G1052" s="12">
        <v>-0.89496090813947715</v>
      </c>
      <c r="H1052" s="12">
        <v>-0.12097167578182666</v>
      </c>
      <c r="I1052" s="12">
        <v>-0.28882957931212072</v>
      </c>
      <c r="J1052" s="12">
        <v>-0.33314830232638465</v>
      </c>
      <c r="K1052" s="12">
        <v>-0.17041215470039797</v>
      </c>
      <c r="L1052" s="12">
        <v>-0.677836222992378</v>
      </c>
      <c r="M1052" s="12">
        <v>-0.9879968978108985</v>
      </c>
      <c r="N1052" s="12">
        <v>-0.71558139829697454</v>
      </c>
      <c r="O1052" s="12">
        <v>-0.79677592917970164</v>
      </c>
      <c r="P1052" s="12">
        <v>-0.9222386931957679</v>
      </c>
      <c r="Q1052" s="12">
        <v>-0.82342848512404454</v>
      </c>
      <c r="R1052" s="12">
        <v>-1.7587148967498352</v>
      </c>
      <c r="S1052" s="12">
        <v>-0.58753983708468072</v>
      </c>
      <c r="T1052" s="12">
        <v>-0.58093633018602853</v>
      </c>
      <c r="U1052" s="12">
        <v>-1.6752286986377911</v>
      </c>
      <c r="V1052" s="12">
        <v>-1.1120992338286866</v>
      </c>
      <c r="W1052" s="12">
        <v>-1.2055677163445158</v>
      </c>
      <c r="X1052" s="12">
        <v>-0.72265604519484394</v>
      </c>
      <c r="Y1052" s="12">
        <v>-0.90851352515899642</v>
      </c>
      <c r="Z1052" s="12">
        <v>-0.9304142403640725</v>
      </c>
      <c r="AA1052" s="12">
        <v>-0.94900430431354943</v>
      </c>
      <c r="AB1052" s="12">
        <v>-0.90294164818123901</v>
      </c>
      <c r="AC1052" s="12">
        <v>-0.97063201340723682</v>
      </c>
      <c r="AD1052" s="12">
        <v>-1.0583808765226896</v>
      </c>
      <c r="AE1052" s="12">
        <v>-1.1166988856514868</v>
      </c>
      <c r="AF1052" s="12">
        <v>0.59597924194606067</v>
      </c>
      <c r="AG1052" s="12">
        <v>-0.77372990979176393</v>
      </c>
    </row>
    <row r="1053" spans="2:33" x14ac:dyDescent="0.35">
      <c r="B1053" s="8" t="s">
        <v>124</v>
      </c>
      <c r="C1053" s="10">
        <v>0.29233317156733835</v>
      </c>
      <c r="D1053" s="10">
        <v>1.2380394334210389</v>
      </c>
      <c r="E1053" s="10">
        <v>1.1102715062116124</v>
      </c>
      <c r="F1053" s="10">
        <v>-1.0629187384069956</v>
      </c>
      <c r="G1053" s="10">
        <v>-4.1433375376827598E-2</v>
      </c>
      <c r="H1053" s="10">
        <v>-0.12097167578182666</v>
      </c>
      <c r="I1053" s="10">
        <v>-0.28882957931212072</v>
      </c>
      <c r="J1053" s="10">
        <v>-1.1993338883749849</v>
      </c>
      <c r="K1053" s="10">
        <v>-0.17041215470039797</v>
      </c>
      <c r="L1053" s="10">
        <v>1.2091132626350529</v>
      </c>
      <c r="M1053" s="10">
        <v>1.198209003728111</v>
      </c>
      <c r="N1053" s="10">
        <v>1.2428519023052715</v>
      </c>
      <c r="O1053" s="10">
        <v>1.0747210207540161</v>
      </c>
      <c r="P1053" s="10">
        <v>1.188663204563434</v>
      </c>
      <c r="Q1053" s="10">
        <v>-2.8149764491449898</v>
      </c>
      <c r="R1053" s="10">
        <v>0.21028112895921935</v>
      </c>
      <c r="S1053" s="10">
        <v>0.34348482783412077</v>
      </c>
      <c r="T1053" s="10">
        <v>1.2780599264092627</v>
      </c>
      <c r="U1053" s="10">
        <v>0.25268812772748805</v>
      </c>
      <c r="V1053" s="10">
        <v>0.88200973717447573</v>
      </c>
      <c r="W1053" s="10">
        <v>-0.16209313833203554</v>
      </c>
      <c r="X1053" s="10">
        <v>0.20382606402931491</v>
      </c>
      <c r="Y1053" s="10">
        <v>1.7080354225002419E-17</v>
      </c>
      <c r="Z1053" s="10">
        <v>4.7470114304289525E-2</v>
      </c>
      <c r="AA1053" s="10">
        <v>-1.790574159082179E-2</v>
      </c>
      <c r="AB1053" s="10">
        <v>0.97590662985245014</v>
      </c>
      <c r="AC1053" s="10">
        <v>-2.7470717360582139E-2</v>
      </c>
      <c r="AD1053" s="10">
        <v>0.80290963046548869</v>
      </c>
      <c r="AE1053" s="10">
        <v>0.72045089396870121</v>
      </c>
      <c r="AF1053" s="10">
        <v>-0.35758754516763647</v>
      </c>
      <c r="AG1053" s="10">
        <v>0.31797119580483463</v>
      </c>
    </row>
    <row r="1054" spans="2:33" x14ac:dyDescent="0.35">
      <c r="B1054" s="8" t="s">
        <v>125</v>
      </c>
      <c r="C1054" s="12">
        <v>0.29233317156733835</v>
      </c>
      <c r="D1054" s="12">
        <v>0.1560553907673578</v>
      </c>
      <c r="E1054" s="12">
        <v>5.1401458620907954E-2</v>
      </c>
      <c r="F1054" s="12">
        <v>-0.13511678878055036</v>
      </c>
      <c r="G1054" s="12">
        <v>0.81209415738582191</v>
      </c>
      <c r="H1054" s="12">
        <v>0.92744951432733902</v>
      </c>
      <c r="I1054" s="12">
        <v>0.85537990796281915</v>
      </c>
      <c r="J1054" s="12">
        <v>0.53303728372221548</v>
      </c>
      <c r="K1054" s="12">
        <v>0.76237016576493799</v>
      </c>
      <c r="L1054" s="12">
        <v>0.2656385198213374</v>
      </c>
      <c r="M1054" s="12">
        <v>0.1051060529586063</v>
      </c>
      <c r="N1054" s="12">
        <v>0.26363525200414867</v>
      </c>
      <c r="O1054" s="12">
        <v>0.13897254578715729</v>
      </c>
      <c r="P1054" s="12">
        <v>0.13321225568383299</v>
      </c>
      <c r="Q1054" s="12">
        <v>1.1681194788969005</v>
      </c>
      <c r="R1054" s="12">
        <v>1.1947791418137466</v>
      </c>
      <c r="S1054" s="12">
        <v>0.34348482783412077</v>
      </c>
      <c r="T1054" s="12">
        <v>-0.58093633018602853</v>
      </c>
      <c r="U1054" s="12">
        <v>0.25268812772748805</v>
      </c>
      <c r="V1054" s="12">
        <v>1.8790642226760568</v>
      </c>
      <c r="W1054" s="12">
        <v>0.88138143968044469</v>
      </c>
      <c r="X1054" s="12">
        <v>1.1303081732534739</v>
      </c>
      <c r="Y1054" s="12">
        <v>1.7080354225002419E-17</v>
      </c>
      <c r="Z1054" s="12">
        <v>1.0253544689726515</v>
      </c>
      <c r="AA1054" s="12">
        <v>0.91319282113190603</v>
      </c>
      <c r="AB1054" s="12">
        <v>0.97590662985245014</v>
      </c>
      <c r="AC1054" s="12">
        <v>0.91569057868607251</v>
      </c>
      <c r="AD1054" s="12">
        <v>1.7335548839595778</v>
      </c>
      <c r="AE1054" s="12">
        <v>1.6390257837787949</v>
      </c>
      <c r="AF1054" s="12">
        <v>1.5495460290597578</v>
      </c>
      <c r="AG1054" s="12">
        <v>1.4096723014014332</v>
      </c>
    </row>
    <row r="1055" spans="2:33" x14ac:dyDescent="0.35">
      <c r="B1055" s="8" t="s">
        <v>126</v>
      </c>
      <c r="C1055" s="10">
        <v>1.2136255910522833</v>
      </c>
      <c r="D1055" s="10">
        <v>1.2380394334210389</v>
      </c>
      <c r="E1055" s="10">
        <v>1.1102715062116124</v>
      </c>
      <c r="F1055" s="10">
        <v>0.79268516084589491</v>
      </c>
      <c r="G1055" s="10">
        <v>0.81209415738582191</v>
      </c>
      <c r="H1055" s="10">
        <v>-0.12097167578182666</v>
      </c>
      <c r="I1055" s="10">
        <v>0.85537990796281915</v>
      </c>
      <c r="J1055" s="10">
        <v>0.53303728372221548</v>
      </c>
      <c r="K1055" s="10">
        <v>1.695152486230274</v>
      </c>
      <c r="L1055" s="10">
        <v>1.2091132626350529</v>
      </c>
      <c r="M1055" s="10">
        <v>1.198209003728111</v>
      </c>
      <c r="N1055" s="10">
        <v>1.2428519023052715</v>
      </c>
      <c r="O1055" s="10">
        <v>0.13897254578715729</v>
      </c>
      <c r="P1055" s="10">
        <v>0.13321225568383299</v>
      </c>
      <c r="Q1055" s="10">
        <v>0.17234549688642789</v>
      </c>
      <c r="R1055" s="10">
        <v>1.1947791418137466</v>
      </c>
      <c r="S1055" s="10">
        <v>0.34348482783412077</v>
      </c>
      <c r="T1055" s="10">
        <v>0.34856179811161708</v>
      </c>
      <c r="U1055" s="10">
        <v>1.2166465409101279</v>
      </c>
      <c r="V1055" s="10">
        <v>0.88200973717447573</v>
      </c>
      <c r="W1055" s="10">
        <v>-0.16209313833203554</v>
      </c>
      <c r="X1055" s="10">
        <v>0.20382606402931491</v>
      </c>
      <c r="Y1055" s="10">
        <v>1.7080354225002419E-17</v>
      </c>
      <c r="Z1055" s="10">
        <v>1.0253544689726515</v>
      </c>
      <c r="AA1055" s="10">
        <v>0.91319282113190603</v>
      </c>
      <c r="AB1055" s="10">
        <v>0.97590662985245014</v>
      </c>
      <c r="AC1055" s="10">
        <v>0.91569057868607251</v>
      </c>
      <c r="AD1055" s="10">
        <v>0.80290963046548869</v>
      </c>
      <c r="AE1055" s="10">
        <v>0.72045089396870121</v>
      </c>
      <c r="AF1055" s="10">
        <v>0.59597924194606067</v>
      </c>
      <c r="AG1055" s="10">
        <v>1.4096723014014332</v>
      </c>
    </row>
    <row r="1056" spans="2:33" x14ac:dyDescent="0.35">
      <c r="B1056" s="8" t="s">
        <v>127</v>
      </c>
      <c r="C1056" s="12">
        <v>1.2136255910522833</v>
      </c>
      <c r="D1056" s="12">
        <v>1.2380394334210389</v>
      </c>
      <c r="E1056" s="12">
        <v>1.1102715062116124</v>
      </c>
      <c r="F1056" s="12">
        <v>-0.13511678878055036</v>
      </c>
      <c r="G1056" s="12">
        <v>-4.1433375376827598E-2</v>
      </c>
      <c r="H1056" s="12">
        <v>-1.169392865890992</v>
      </c>
      <c r="I1056" s="12">
        <v>-0.28882957931212072</v>
      </c>
      <c r="J1056" s="12">
        <v>-0.33314830232638465</v>
      </c>
      <c r="K1056" s="12">
        <v>-1.1031944751657339</v>
      </c>
      <c r="L1056" s="12">
        <v>0.2656385198213374</v>
      </c>
      <c r="M1056" s="12">
        <v>-2.0810998485804033</v>
      </c>
      <c r="N1056" s="12">
        <v>0.26363525200414867</v>
      </c>
      <c r="O1056" s="12">
        <v>-1.7325244041465606</v>
      </c>
      <c r="P1056" s="12">
        <v>-1.9776896420753687</v>
      </c>
      <c r="Q1056" s="12">
        <v>0.17234549688642789</v>
      </c>
      <c r="R1056" s="12">
        <v>-0.77421688389530796</v>
      </c>
      <c r="S1056" s="12">
        <v>0.34348482783412077</v>
      </c>
      <c r="T1056" s="12">
        <v>0.34856179811161708</v>
      </c>
      <c r="U1056" s="12">
        <v>0.25268812772748805</v>
      </c>
      <c r="V1056" s="12">
        <v>-0.11504474832710532</v>
      </c>
      <c r="W1056" s="12">
        <v>0.88138143968044469</v>
      </c>
      <c r="X1056" s="12">
        <v>0.20382606402931491</v>
      </c>
      <c r="Y1056" s="12">
        <v>1.7080354225002419E-17</v>
      </c>
      <c r="Z1056" s="12">
        <v>4.7470114304289525E-2</v>
      </c>
      <c r="AA1056" s="12">
        <v>-1.790574159082179E-2</v>
      </c>
      <c r="AB1056" s="12">
        <v>3.6482490835605626E-2</v>
      </c>
      <c r="AC1056" s="12">
        <v>-2.7470717360582139E-2</v>
      </c>
      <c r="AD1056" s="12">
        <v>-0.12773562302860045</v>
      </c>
      <c r="AE1056" s="12">
        <v>-0.19812399584139273</v>
      </c>
      <c r="AF1056" s="12">
        <v>-0.35758754516763647</v>
      </c>
      <c r="AG1056" s="12">
        <v>0.31797119580483463</v>
      </c>
    </row>
    <row r="1057" spans="2:33" x14ac:dyDescent="0.35">
      <c r="B1057" s="8" t="s">
        <v>128</v>
      </c>
      <c r="C1057" s="10">
        <v>1.2136255910522833</v>
      </c>
      <c r="D1057" s="10">
        <v>0.1560553907673578</v>
      </c>
      <c r="E1057" s="10">
        <v>1.1102715062116124</v>
      </c>
      <c r="F1057" s="10">
        <v>0.79268516084589491</v>
      </c>
      <c r="G1057" s="10">
        <v>0.81209415738582191</v>
      </c>
      <c r="H1057" s="10">
        <v>0.92744951432733902</v>
      </c>
      <c r="I1057" s="10">
        <v>1.999589395237759</v>
      </c>
      <c r="J1057" s="10">
        <v>0.53303728372221548</v>
      </c>
      <c r="K1057" s="10">
        <v>0.76237016576493799</v>
      </c>
      <c r="L1057" s="10">
        <v>0.2656385198213374</v>
      </c>
      <c r="M1057" s="10">
        <v>0.1051060529586063</v>
      </c>
      <c r="N1057" s="10">
        <v>0.26363525200414867</v>
      </c>
      <c r="O1057" s="10">
        <v>1.0747210207540161</v>
      </c>
      <c r="P1057" s="10">
        <v>0.13321225568383299</v>
      </c>
      <c r="Q1057" s="10">
        <v>0.17234549688642789</v>
      </c>
      <c r="R1057" s="10">
        <v>1.1947791418137466</v>
      </c>
      <c r="S1057" s="10">
        <v>1.2745094927529221</v>
      </c>
      <c r="T1057" s="10">
        <v>-0.58093633018602853</v>
      </c>
      <c r="U1057" s="10">
        <v>0.25268812772748805</v>
      </c>
      <c r="V1057" s="10">
        <v>-0.11504474832710532</v>
      </c>
      <c r="W1057" s="10">
        <v>-0.16209313833203554</v>
      </c>
      <c r="X1057" s="10">
        <v>0.20382606402931491</v>
      </c>
      <c r="Y1057" s="10">
        <v>1.7080354225002419E-17</v>
      </c>
      <c r="Z1057" s="10">
        <v>1.0253544689726515</v>
      </c>
      <c r="AA1057" s="10">
        <v>-1.790574159082179E-2</v>
      </c>
      <c r="AB1057" s="10">
        <v>3.6482490835605626E-2</v>
      </c>
      <c r="AC1057" s="10">
        <v>0.91569057868607251</v>
      </c>
      <c r="AD1057" s="10">
        <v>0.80290963046548869</v>
      </c>
      <c r="AE1057" s="10">
        <v>0.72045089396870121</v>
      </c>
      <c r="AF1057" s="10">
        <v>0.59597924194606067</v>
      </c>
      <c r="AG1057" s="10">
        <v>1.4096723014014332</v>
      </c>
    </row>
    <row r="1058" spans="2:33" x14ac:dyDescent="0.35">
      <c r="B1058" s="8" t="s">
        <v>129</v>
      </c>
      <c r="C1058" s="12">
        <v>0.29233317156733835</v>
      </c>
      <c r="D1058" s="12">
        <v>0.1560553907673578</v>
      </c>
      <c r="E1058" s="12">
        <v>-5.230215808873805E-19</v>
      </c>
      <c r="F1058" s="12">
        <v>0.79268516084589491</v>
      </c>
      <c r="G1058" s="12">
        <v>0.81209415738582191</v>
      </c>
      <c r="H1058" s="12">
        <v>0.92744951432733902</v>
      </c>
      <c r="I1058" s="12">
        <v>0.85537990796281915</v>
      </c>
      <c r="J1058" s="12">
        <v>0.53303728372221548</v>
      </c>
      <c r="K1058" s="12">
        <v>0.76237016576493799</v>
      </c>
      <c r="L1058" s="12">
        <v>0.2656385198213374</v>
      </c>
      <c r="M1058" s="12">
        <v>1.198209003728111</v>
      </c>
      <c r="N1058" s="12">
        <v>1.2428519023052715</v>
      </c>
      <c r="O1058" s="12">
        <v>-1.0461716962813992E-16</v>
      </c>
      <c r="P1058" s="12">
        <v>1.188663204563434</v>
      </c>
      <c r="Q1058" s="12">
        <v>1.1681194788969005</v>
      </c>
      <c r="R1058" s="12">
        <v>-0.77421688389530796</v>
      </c>
      <c r="S1058" s="12">
        <v>0.34348482783412077</v>
      </c>
      <c r="T1058" s="12">
        <v>-0.58093633018602853</v>
      </c>
      <c r="U1058" s="12">
        <v>-1.6752286986377911</v>
      </c>
      <c r="V1058" s="12">
        <v>0.88200973717447573</v>
      </c>
      <c r="W1058" s="12">
        <v>1.9248560176929248</v>
      </c>
      <c r="X1058" s="12">
        <v>1.1303081732534739</v>
      </c>
      <c r="Y1058" s="12">
        <v>1.7080354225002419E-17</v>
      </c>
      <c r="Z1058" s="12">
        <v>-0.9304142403640725</v>
      </c>
      <c r="AA1058" s="12">
        <v>-1.8801028670362774</v>
      </c>
      <c r="AB1058" s="12">
        <v>-0.90294164818123901</v>
      </c>
      <c r="AC1058" s="12">
        <v>-1.9137933094538915</v>
      </c>
      <c r="AD1058" s="12">
        <v>-0.12773562302860045</v>
      </c>
      <c r="AE1058" s="12">
        <v>-0.19812399584139273</v>
      </c>
      <c r="AF1058" s="12">
        <v>0.59597924194606067</v>
      </c>
      <c r="AG1058" s="12">
        <v>0.31797119580483463</v>
      </c>
    </row>
    <row r="1059" spans="2:33" x14ac:dyDescent="0.35">
      <c r="B1059" s="8" t="s">
        <v>130</v>
      </c>
      <c r="C1059" s="10">
        <v>1.2136255910522833</v>
      </c>
      <c r="D1059" s="10">
        <v>1.2380394334210389</v>
      </c>
      <c r="E1059" s="10">
        <v>1.1102715062116124</v>
      </c>
      <c r="F1059" s="10">
        <v>1.7204871104723405</v>
      </c>
      <c r="G1059" s="10">
        <v>0.81209415738582191</v>
      </c>
      <c r="H1059" s="10">
        <v>1.9758707044365045</v>
      </c>
      <c r="I1059" s="10">
        <v>1.999589395237759</v>
      </c>
      <c r="J1059" s="10">
        <v>1.3992228697708158</v>
      </c>
      <c r="K1059" s="10">
        <v>1.695152486230274</v>
      </c>
      <c r="L1059" s="10">
        <v>1.2091132626350529</v>
      </c>
      <c r="M1059" s="10">
        <v>1.198209003728111</v>
      </c>
      <c r="N1059" s="10">
        <v>1.2428519023052715</v>
      </c>
      <c r="O1059" s="10">
        <v>1.0747210207540161</v>
      </c>
      <c r="P1059" s="10">
        <v>1.188663204563434</v>
      </c>
      <c r="Q1059" s="10">
        <v>1.1681194788969005</v>
      </c>
      <c r="R1059" s="10">
        <v>1.1947791418137466</v>
      </c>
      <c r="S1059" s="10">
        <v>1.2745094927529221</v>
      </c>
      <c r="T1059" s="10">
        <v>1.2780599264092627</v>
      </c>
      <c r="U1059" s="10">
        <v>2.1806049540927677</v>
      </c>
      <c r="V1059" s="10">
        <v>1.8790642226760568</v>
      </c>
      <c r="W1059" s="10">
        <v>1.9248560176929248</v>
      </c>
      <c r="X1059" s="10">
        <v>2.0567902824776327</v>
      </c>
      <c r="Y1059" s="10">
        <v>1.8170270503179928</v>
      </c>
      <c r="Z1059" s="10">
        <v>2.0032388236410137</v>
      </c>
      <c r="AA1059" s="10">
        <v>0.91319282113190603</v>
      </c>
      <c r="AB1059" s="10">
        <v>1.9153307688692947</v>
      </c>
      <c r="AC1059" s="10">
        <v>1.8588518747327272</v>
      </c>
      <c r="AD1059" s="10">
        <v>1.7335548839595778</v>
      </c>
      <c r="AE1059" s="10">
        <v>1.6390257837787949</v>
      </c>
      <c r="AF1059" s="10">
        <v>1.5495460290597578</v>
      </c>
      <c r="AG1059" s="10">
        <v>0.31797119580483463</v>
      </c>
    </row>
    <row r="1060" spans="2:33" x14ac:dyDescent="0.35">
      <c r="B1060" s="8" t="s">
        <v>131</v>
      </c>
      <c r="C1060" s="12">
        <v>0.29233317156733835</v>
      </c>
      <c r="D1060" s="12">
        <v>0.1560553907673578</v>
      </c>
      <c r="E1060" s="12">
        <v>5.1401458620907954E-2</v>
      </c>
      <c r="F1060" s="12">
        <v>-1.9907206880334409</v>
      </c>
      <c r="G1060" s="12">
        <v>-1.7484884409021269</v>
      </c>
      <c r="H1060" s="12">
        <v>-1.169392865890992</v>
      </c>
      <c r="I1060" s="12">
        <v>-1.4330390665870605</v>
      </c>
      <c r="J1060" s="12">
        <v>-1.1993338883749849</v>
      </c>
      <c r="K1060" s="12">
        <v>-1.1031944751657339</v>
      </c>
      <c r="L1060" s="12">
        <v>-0.677836222992378</v>
      </c>
      <c r="M1060" s="12">
        <v>-0.9879968978108985</v>
      </c>
      <c r="N1060" s="12">
        <v>-0.71558139829697454</v>
      </c>
      <c r="O1060" s="12">
        <v>-0.79677592917970164</v>
      </c>
      <c r="P1060" s="12">
        <v>-0.9222386931957679</v>
      </c>
      <c r="Q1060" s="12">
        <v>-0.82342848512404454</v>
      </c>
      <c r="R1060" s="12">
        <v>-0.77421688389530796</v>
      </c>
      <c r="S1060" s="12">
        <v>-0.58753983708468072</v>
      </c>
      <c r="T1060" s="12">
        <v>-0.58093633018602853</v>
      </c>
      <c r="U1060" s="12">
        <v>-0.7112702854551517</v>
      </c>
      <c r="V1060" s="12">
        <v>-0.11504474832710532</v>
      </c>
      <c r="W1060" s="12">
        <v>-0.16209313833203554</v>
      </c>
      <c r="X1060" s="12">
        <v>0.20382606402931491</v>
      </c>
      <c r="Y1060" s="12">
        <v>1.7080354225002419E-17</v>
      </c>
      <c r="Z1060" s="12">
        <v>-0.9304142403640725</v>
      </c>
      <c r="AA1060" s="12">
        <v>-0.94900430431354943</v>
      </c>
      <c r="AB1060" s="12">
        <v>-0.90294164818123901</v>
      </c>
      <c r="AC1060" s="12">
        <v>-0.97063201340723682</v>
      </c>
      <c r="AD1060" s="12">
        <v>-0.12773562302860045</v>
      </c>
      <c r="AE1060" s="12">
        <v>-0.19812399584139273</v>
      </c>
      <c r="AF1060" s="12">
        <v>-0.35758754516763647</v>
      </c>
      <c r="AG1060" s="12">
        <v>-0.77372990979176393</v>
      </c>
    </row>
    <row r="1061" spans="2:33" x14ac:dyDescent="0.35">
      <c r="B1061" s="8" t="s">
        <v>132</v>
      </c>
      <c r="C1061" s="10">
        <v>0.29233317156733835</v>
      </c>
      <c r="D1061" s="10">
        <v>0.1560553907673578</v>
      </c>
      <c r="E1061" s="10">
        <v>1.1102715062116124</v>
      </c>
      <c r="F1061" s="10">
        <v>1.7204871104723405</v>
      </c>
      <c r="G1061" s="10">
        <v>1.6656216901484713</v>
      </c>
      <c r="H1061" s="10">
        <v>0.92744951432733902</v>
      </c>
      <c r="I1061" s="10">
        <v>0.85537990796281915</v>
      </c>
      <c r="J1061" s="10">
        <v>1.3992228697708158</v>
      </c>
      <c r="K1061" s="10">
        <v>-0.17041215470039797</v>
      </c>
      <c r="L1061" s="10">
        <v>-0.677836222992378</v>
      </c>
      <c r="M1061" s="10">
        <v>0.1051060529586063</v>
      </c>
      <c r="N1061" s="10">
        <v>-0.71558139829697454</v>
      </c>
      <c r="O1061" s="10">
        <v>0.13897254578715729</v>
      </c>
      <c r="P1061" s="10">
        <v>0.13321225568383299</v>
      </c>
      <c r="Q1061" s="10">
        <v>0.17234549688642789</v>
      </c>
      <c r="R1061" s="10">
        <v>1.1947791418137466</v>
      </c>
      <c r="S1061" s="10">
        <v>1.2745094927529221</v>
      </c>
      <c r="T1061" s="10">
        <v>1.2780599264092627</v>
      </c>
      <c r="U1061" s="10">
        <v>1.2166465409101279</v>
      </c>
      <c r="V1061" s="10">
        <v>0.88200973717447573</v>
      </c>
      <c r="W1061" s="10">
        <v>-0.16209313833203554</v>
      </c>
      <c r="X1061" s="10">
        <v>0.20382606402931491</v>
      </c>
      <c r="Y1061" s="10">
        <v>0.90851352515899642</v>
      </c>
      <c r="Z1061" s="10">
        <v>1.0253544689726515</v>
      </c>
      <c r="AA1061" s="10">
        <v>0.91319282113190603</v>
      </c>
      <c r="AB1061" s="10">
        <v>1.9153307688692947</v>
      </c>
      <c r="AC1061" s="10">
        <v>1.8588518747327272</v>
      </c>
      <c r="AD1061" s="10">
        <v>0.80290963046548869</v>
      </c>
      <c r="AE1061" s="10">
        <v>0.72045089396870121</v>
      </c>
      <c r="AF1061" s="10">
        <v>1.5495460290597578</v>
      </c>
      <c r="AG1061" s="10">
        <v>0.31797119580483463</v>
      </c>
    </row>
    <row r="1062" spans="2:33" x14ac:dyDescent="0.35">
      <c r="B1062" s="8" t="s">
        <v>133</v>
      </c>
      <c r="C1062" s="12">
        <v>0.29233317156733835</v>
      </c>
      <c r="D1062" s="12">
        <v>0.1560553907673578</v>
      </c>
      <c r="E1062" s="12">
        <v>5.1401458620907954E-2</v>
      </c>
      <c r="F1062" s="12">
        <v>0.79268516084589491</v>
      </c>
      <c r="G1062" s="12">
        <v>1.6656216901484713</v>
      </c>
      <c r="H1062" s="12">
        <v>1.9758707044365045</v>
      </c>
      <c r="I1062" s="12">
        <v>1.999589395237759</v>
      </c>
      <c r="J1062" s="12">
        <v>1.3992228697708158</v>
      </c>
      <c r="K1062" s="12">
        <v>1.695152486230274</v>
      </c>
      <c r="L1062" s="12">
        <v>1.2091132626350529</v>
      </c>
      <c r="M1062" s="12">
        <v>0.1051060529586063</v>
      </c>
      <c r="N1062" s="12">
        <v>0.26363525200414867</v>
      </c>
      <c r="O1062" s="12">
        <v>1.0747210207540161</v>
      </c>
      <c r="P1062" s="12">
        <v>1.188663204563434</v>
      </c>
      <c r="Q1062" s="12">
        <v>0.17234549688642789</v>
      </c>
      <c r="R1062" s="12">
        <v>-2.7432129096043623</v>
      </c>
      <c r="S1062" s="12">
        <v>-0.58753983708468072</v>
      </c>
      <c r="T1062" s="12">
        <v>-0.58093633018602853</v>
      </c>
      <c r="U1062" s="12">
        <v>-0.7112702854551517</v>
      </c>
      <c r="V1062" s="12">
        <v>0.88200973717447573</v>
      </c>
      <c r="W1062" s="12">
        <v>-1.2055677163445158</v>
      </c>
      <c r="X1062" s="12">
        <v>-0.72265604519484394</v>
      </c>
      <c r="Y1062" s="12">
        <v>-0.90851352515899642</v>
      </c>
      <c r="Z1062" s="12">
        <v>-0.9304142403640725</v>
      </c>
      <c r="AA1062" s="12">
        <v>-1.8801028670362774</v>
      </c>
      <c r="AB1062" s="12">
        <v>-0.90294164818123901</v>
      </c>
      <c r="AC1062" s="12">
        <v>-0.97063201340723682</v>
      </c>
      <c r="AD1062" s="12">
        <v>-0.12773562302860045</v>
      </c>
      <c r="AE1062" s="12">
        <v>-0.19812399584139273</v>
      </c>
      <c r="AF1062" s="12">
        <v>-2.264721119395031</v>
      </c>
      <c r="AG1062" s="12">
        <v>-1.8654310153883624</v>
      </c>
    </row>
    <row r="1063" spans="2:33" x14ac:dyDescent="0.35">
      <c r="B1063" s="8" t="s">
        <v>134</v>
      </c>
      <c r="C1063" s="10">
        <v>1.2136255910522833</v>
      </c>
      <c r="D1063" s="10">
        <v>1.2380394334210389</v>
      </c>
      <c r="E1063" s="10">
        <v>5.1401458620907954E-2</v>
      </c>
      <c r="F1063" s="10">
        <v>0.79268516084589491</v>
      </c>
      <c r="G1063" s="10">
        <v>0.81209415738582191</v>
      </c>
      <c r="H1063" s="10">
        <v>0.92744951432733902</v>
      </c>
      <c r="I1063" s="10">
        <v>1.999589395237759</v>
      </c>
      <c r="J1063" s="10">
        <v>1.3992228697708158</v>
      </c>
      <c r="K1063" s="10">
        <v>1.695152486230274</v>
      </c>
      <c r="L1063" s="10">
        <v>-2.5647857086198091</v>
      </c>
      <c r="M1063" s="10">
        <v>1.198209003728111</v>
      </c>
      <c r="N1063" s="10">
        <v>1.2428519023052715</v>
      </c>
      <c r="O1063" s="10">
        <v>1.0747210207540161</v>
      </c>
      <c r="P1063" s="10">
        <v>1.188663204563434</v>
      </c>
      <c r="Q1063" s="10">
        <v>1.1681194788969005</v>
      </c>
      <c r="R1063" s="10">
        <v>0.21028112895921935</v>
      </c>
      <c r="S1063" s="10">
        <v>0.34348482783412077</v>
      </c>
      <c r="T1063" s="10">
        <v>-0.58093633018602853</v>
      </c>
      <c r="U1063" s="10">
        <v>0.25268812772748805</v>
      </c>
      <c r="V1063" s="10">
        <v>0.88200973717447573</v>
      </c>
      <c r="W1063" s="10">
        <v>1.9248560176929248</v>
      </c>
      <c r="X1063" s="10">
        <v>-2.2782689990680009E-16</v>
      </c>
      <c r="Y1063" s="10">
        <v>0.90851352515899642</v>
      </c>
      <c r="Z1063" s="10">
        <v>4.7470114304289525E-2</v>
      </c>
      <c r="AA1063" s="10">
        <v>-1.790574159082179E-2</v>
      </c>
      <c r="AB1063" s="10">
        <v>3.6482490835605626E-2</v>
      </c>
      <c r="AC1063" s="10">
        <v>0.91569057868607251</v>
      </c>
      <c r="AD1063" s="10">
        <v>4.8038496257819311E-18</v>
      </c>
      <c r="AE1063" s="10">
        <v>1.932215071703396E-16</v>
      </c>
      <c r="AF1063" s="10">
        <v>-1.3111543322813337</v>
      </c>
      <c r="AG1063" s="10">
        <v>0.31797119580483463</v>
      </c>
    </row>
    <row r="1064" spans="2:33" x14ac:dyDescent="0.35">
      <c r="B1064" s="8" t="s">
        <v>135</v>
      </c>
      <c r="C1064" s="12">
        <v>-0.6289592479176066</v>
      </c>
      <c r="D1064" s="12">
        <v>-0.92592865188632323</v>
      </c>
      <c r="E1064" s="12">
        <v>5.1401458620907954E-2</v>
      </c>
      <c r="F1064" s="12">
        <v>1.7204871104723405</v>
      </c>
      <c r="G1064" s="12">
        <v>0.81209415738582191</v>
      </c>
      <c r="H1064" s="12">
        <v>1.9758707044365045</v>
      </c>
      <c r="I1064" s="12">
        <v>0.85537990796281915</v>
      </c>
      <c r="J1064" s="12">
        <v>1.3992228697708158</v>
      </c>
      <c r="K1064" s="12">
        <v>1.695152486230274</v>
      </c>
      <c r="L1064" s="12">
        <v>1.2091132626350529</v>
      </c>
      <c r="M1064" s="12">
        <v>1.198209003728111</v>
      </c>
      <c r="N1064" s="12">
        <v>0.26363525200414867</v>
      </c>
      <c r="O1064" s="12">
        <v>1.0747210207540161</v>
      </c>
      <c r="P1064" s="12">
        <v>1.188663204563434</v>
      </c>
      <c r="Q1064" s="12">
        <v>0.17234549688642789</v>
      </c>
      <c r="R1064" s="12">
        <v>1.1947791418137466</v>
      </c>
      <c r="S1064" s="12">
        <v>1.2745094927529221</v>
      </c>
      <c r="T1064" s="12">
        <v>2.2075580547069085</v>
      </c>
      <c r="U1064" s="12">
        <v>1.2166465409101279</v>
      </c>
      <c r="V1064" s="12">
        <v>-0.11504474832710532</v>
      </c>
      <c r="W1064" s="12">
        <v>-0.16209313833203554</v>
      </c>
      <c r="X1064" s="12">
        <v>-0.72265604519484394</v>
      </c>
      <c r="Y1064" s="12">
        <v>1.7080354225002419E-17</v>
      </c>
      <c r="Z1064" s="12">
        <v>2.0032388236410137</v>
      </c>
      <c r="AA1064" s="12">
        <v>1.8442913838546335</v>
      </c>
      <c r="AB1064" s="12">
        <v>1.9153307688692947</v>
      </c>
      <c r="AC1064" s="12">
        <v>0.91569057868607251</v>
      </c>
      <c r="AD1064" s="12">
        <v>-0.12773562302860045</v>
      </c>
      <c r="AE1064" s="12">
        <v>0.72045089396870121</v>
      </c>
      <c r="AF1064" s="12">
        <v>-1.3111543322813337</v>
      </c>
      <c r="AG1064" s="12">
        <v>1.4096723014014332</v>
      </c>
    </row>
    <row r="1065" spans="2:33" x14ac:dyDescent="0.35">
      <c r="B1065" s="8" t="s">
        <v>136</v>
      </c>
      <c r="C1065" s="10">
        <v>0.29233317156733835</v>
      </c>
      <c r="D1065" s="10">
        <v>0.1560553907673578</v>
      </c>
      <c r="E1065" s="10">
        <v>5.1401458620907954E-2</v>
      </c>
      <c r="F1065" s="10">
        <v>0.79268516084589491</v>
      </c>
      <c r="G1065" s="10">
        <v>0.81209415738582191</v>
      </c>
      <c r="H1065" s="10">
        <v>0.92744951432733902</v>
      </c>
      <c r="I1065" s="10">
        <v>0.85537990796281915</v>
      </c>
      <c r="J1065" s="10">
        <v>0.53303728372221548</v>
      </c>
      <c r="K1065" s="10">
        <v>0.76237016576493799</v>
      </c>
      <c r="L1065" s="10">
        <v>0.2656385198213374</v>
      </c>
      <c r="M1065" s="10">
        <v>0.1051060529586063</v>
      </c>
      <c r="N1065" s="10">
        <v>0.26363525200414867</v>
      </c>
      <c r="O1065" s="10">
        <v>0.13897254578715729</v>
      </c>
      <c r="P1065" s="10">
        <v>0.13321225568383299</v>
      </c>
      <c r="Q1065" s="10">
        <v>1.1681194788969005</v>
      </c>
      <c r="R1065" s="10">
        <v>0.21028112895921935</v>
      </c>
      <c r="S1065" s="10">
        <v>1.2745094927529221</v>
      </c>
      <c r="T1065" s="10">
        <v>1.2780599264092627</v>
      </c>
      <c r="U1065" s="10">
        <v>2.1806049540927677</v>
      </c>
      <c r="V1065" s="10">
        <v>1.8790642226760568</v>
      </c>
      <c r="W1065" s="10">
        <v>1.9248560176929248</v>
      </c>
      <c r="X1065" s="10">
        <v>1.1303081732534739</v>
      </c>
      <c r="Y1065" s="10">
        <v>0.90851352515899642</v>
      </c>
      <c r="Z1065" s="10">
        <v>2.0032388236410137</v>
      </c>
      <c r="AA1065" s="10">
        <v>-1.790574159082179E-2</v>
      </c>
      <c r="AB1065" s="10">
        <v>0.97590662985245014</v>
      </c>
      <c r="AC1065" s="10">
        <v>0.91569057868607251</v>
      </c>
      <c r="AD1065" s="10">
        <v>1.7335548839595778</v>
      </c>
      <c r="AE1065" s="10">
        <v>0.72045089396870121</v>
      </c>
      <c r="AF1065" s="10">
        <v>0.59597924194606067</v>
      </c>
      <c r="AG1065" s="10">
        <v>0.31797119580483463</v>
      </c>
    </row>
    <row r="1066" spans="2:33" x14ac:dyDescent="0.35">
      <c r="B1066" s="8" t="s">
        <v>137</v>
      </c>
      <c r="C1066" s="12">
        <v>0.29233317156733835</v>
      </c>
      <c r="D1066" s="12">
        <v>0.1560553907673578</v>
      </c>
      <c r="E1066" s="12">
        <v>5.1401458620907954E-2</v>
      </c>
      <c r="F1066" s="12">
        <v>0.79268516084589491</v>
      </c>
      <c r="G1066" s="12">
        <v>0.81209415738582191</v>
      </c>
      <c r="H1066" s="12">
        <v>0.92744951432733902</v>
      </c>
      <c r="I1066" s="12">
        <v>0.85537990796281915</v>
      </c>
      <c r="J1066" s="12">
        <v>0.53303728372221548</v>
      </c>
      <c r="K1066" s="12">
        <v>0.76237016576493799</v>
      </c>
      <c r="L1066" s="12">
        <v>1.2091132626350529</v>
      </c>
      <c r="M1066" s="12">
        <v>0.1051060529586063</v>
      </c>
      <c r="N1066" s="12">
        <v>0.26363525200414867</v>
      </c>
      <c r="O1066" s="12">
        <v>0.13897254578715729</v>
      </c>
      <c r="P1066" s="12">
        <v>0.13321225568383299</v>
      </c>
      <c r="Q1066" s="12">
        <v>0.17234549688642789</v>
      </c>
      <c r="R1066" s="12">
        <v>0.21028112895921935</v>
      </c>
      <c r="S1066" s="12">
        <v>1.2745094927529221</v>
      </c>
      <c r="T1066" s="12">
        <v>0.34856179811161708</v>
      </c>
      <c r="U1066" s="12">
        <v>0.25268812772748805</v>
      </c>
      <c r="V1066" s="12">
        <v>0.88200973717447573</v>
      </c>
      <c r="W1066" s="12">
        <v>0.88138143968044469</v>
      </c>
      <c r="X1066" s="12">
        <v>1.1303081732534739</v>
      </c>
      <c r="Y1066" s="12">
        <v>0.90851352515899642</v>
      </c>
      <c r="Z1066" s="12">
        <v>1.0253544689726515</v>
      </c>
      <c r="AA1066" s="12">
        <v>-1.8801028670362774</v>
      </c>
      <c r="AB1066" s="12">
        <v>0.97590662985245014</v>
      </c>
      <c r="AC1066" s="12">
        <v>0.91569057868607251</v>
      </c>
      <c r="AD1066" s="12">
        <v>0.80290963046548869</v>
      </c>
      <c r="AE1066" s="12">
        <v>0.72045089396870121</v>
      </c>
      <c r="AF1066" s="12">
        <v>-0.35758754516763647</v>
      </c>
      <c r="AG1066" s="12">
        <v>0.31797119580483463</v>
      </c>
    </row>
    <row r="1067" spans="2:33" x14ac:dyDescent="0.35">
      <c r="B1067" s="8" t="s">
        <v>138</v>
      </c>
      <c r="C1067" s="10">
        <v>-0.6289592479176066</v>
      </c>
      <c r="D1067" s="10">
        <v>-2.0079126945400043</v>
      </c>
      <c r="E1067" s="10">
        <v>-2.0663386365605012</v>
      </c>
      <c r="F1067" s="10">
        <v>-0.13511678878055036</v>
      </c>
      <c r="G1067" s="10">
        <v>3.3165194553539487E-17</v>
      </c>
      <c r="H1067" s="10">
        <v>0.92744951432733902</v>
      </c>
      <c r="I1067" s="10">
        <v>0.85537990796281915</v>
      </c>
      <c r="J1067" s="10">
        <v>0.53303728372221548</v>
      </c>
      <c r="K1067" s="10">
        <v>1.695152486230274</v>
      </c>
      <c r="L1067" s="10">
        <v>1.2091132626350529</v>
      </c>
      <c r="M1067" s="10">
        <v>1.198209003728111</v>
      </c>
      <c r="N1067" s="10">
        <v>1.2428519023052715</v>
      </c>
      <c r="O1067" s="10">
        <v>1.0747210207540161</v>
      </c>
      <c r="P1067" s="10">
        <v>1.188663204563434</v>
      </c>
      <c r="Q1067" s="10">
        <v>1.1681194788969005</v>
      </c>
      <c r="R1067" s="10">
        <v>1.1947791418137466</v>
      </c>
      <c r="S1067" s="10">
        <v>1.2745094927529221</v>
      </c>
      <c r="T1067" s="10">
        <v>1.2780599264092627</v>
      </c>
      <c r="U1067" s="10">
        <v>0.25268812772748805</v>
      </c>
      <c r="V1067" s="10">
        <v>1.8790642226760568</v>
      </c>
      <c r="W1067" s="10">
        <v>0.88138143968044469</v>
      </c>
      <c r="X1067" s="10">
        <v>-2.2782689990680009E-16</v>
      </c>
      <c r="Y1067" s="10">
        <v>-0.90851352515899642</v>
      </c>
      <c r="Z1067" s="10">
        <v>1.0253544689726515</v>
      </c>
      <c r="AA1067" s="10">
        <v>-1.790574159082179E-2</v>
      </c>
      <c r="AB1067" s="10">
        <v>0.97590662985245014</v>
      </c>
      <c r="AC1067" s="10">
        <v>1.8588518747327272</v>
      </c>
      <c r="AD1067" s="10">
        <v>-1.0583808765226896</v>
      </c>
      <c r="AE1067" s="10">
        <v>-1.1166988856514868</v>
      </c>
      <c r="AF1067" s="10">
        <v>-0.35758754516763647</v>
      </c>
      <c r="AG1067" s="10">
        <v>-0.77372990979176393</v>
      </c>
    </row>
    <row r="1068" spans="2:33" x14ac:dyDescent="0.35">
      <c r="B1068" s="8" t="s">
        <v>139</v>
      </c>
      <c r="C1068" s="12">
        <v>-1.5502516674025519</v>
      </c>
      <c r="D1068" s="12">
        <v>-2.0079126945400043</v>
      </c>
      <c r="E1068" s="12">
        <v>-1.0074685889697965</v>
      </c>
      <c r="F1068" s="12">
        <v>-1.9907206880334409</v>
      </c>
      <c r="G1068" s="12">
        <v>-0.89496090813947715</v>
      </c>
      <c r="H1068" s="12">
        <v>-1.169392865890992</v>
      </c>
      <c r="I1068" s="12">
        <v>-1.4330390665870605</v>
      </c>
      <c r="J1068" s="12">
        <v>-1.1993338883749849</v>
      </c>
      <c r="K1068" s="12">
        <v>-0.17041215470039797</v>
      </c>
      <c r="L1068" s="12">
        <v>0.2656385198213374</v>
      </c>
      <c r="M1068" s="12">
        <v>0.1051060529586063</v>
      </c>
      <c r="N1068" s="12">
        <v>0.26363525200414867</v>
      </c>
      <c r="O1068" s="12">
        <v>0.13897254578715729</v>
      </c>
      <c r="P1068" s="12">
        <v>-0.9222386931957679</v>
      </c>
      <c r="Q1068" s="12">
        <v>-0.82342848512404454</v>
      </c>
      <c r="R1068" s="12">
        <v>0.21028112895921935</v>
      </c>
      <c r="S1068" s="12">
        <v>0.34348482783412077</v>
      </c>
      <c r="T1068" s="12">
        <v>0.34856179811161708</v>
      </c>
      <c r="U1068" s="12">
        <v>0.25268812772748805</v>
      </c>
      <c r="V1068" s="12">
        <v>-1.1120992338286866</v>
      </c>
      <c r="W1068" s="12">
        <v>-1.2055677163445158</v>
      </c>
      <c r="X1068" s="12">
        <v>-0.72265604519484394</v>
      </c>
      <c r="Y1068" s="12">
        <v>-0.90851352515899642</v>
      </c>
      <c r="Z1068" s="12">
        <v>4.7470114304289525E-2</v>
      </c>
      <c r="AA1068" s="12">
        <v>-1.790574159082179E-2</v>
      </c>
      <c r="AB1068" s="12">
        <v>-1.8423657871980834</v>
      </c>
      <c r="AC1068" s="12">
        <v>-1.9137933094538915</v>
      </c>
      <c r="AD1068" s="12">
        <v>-1.0583808765226896</v>
      </c>
      <c r="AE1068" s="12">
        <v>-1.1166988856514868</v>
      </c>
      <c r="AF1068" s="12">
        <v>0.59597924194606067</v>
      </c>
      <c r="AG1068" s="12">
        <v>0.31797119580483463</v>
      </c>
    </row>
    <row r="1069" spans="2:33" x14ac:dyDescent="0.35">
      <c r="B1069" s="8" t="s">
        <v>140</v>
      </c>
      <c r="C1069" s="10">
        <v>-0.6289592479176066</v>
      </c>
      <c r="D1069" s="10">
        <v>-0.92592865188632323</v>
      </c>
      <c r="E1069" s="10">
        <v>5.1401458620907954E-2</v>
      </c>
      <c r="F1069" s="10">
        <v>-1.0629187384069956</v>
      </c>
      <c r="G1069" s="10">
        <v>-1.7484884409021269</v>
      </c>
      <c r="H1069" s="10">
        <v>-1.169392865890992</v>
      </c>
      <c r="I1069" s="10">
        <v>-8.9671859681262596E-17</v>
      </c>
      <c r="J1069" s="10">
        <v>-0.33314830232638465</v>
      </c>
      <c r="K1069" s="10">
        <v>-0.17041215470039797</v>
      </c>
      <c r="L1069" s="10">
        <v>-1.6213109658060931</v>
      </c>
      <c r="M1069" s="10">
        <v>-0.9879968978108985</v>
      </c>
      <c r="N1069" s="10">
        <v>0.26363525200414867</v>
      </c>
      <c r="O1069" s="10">
        <v>0.13897254578715729</v>
      </c>
      <c r="P1069" s="10">
        <v>-0.9222386931957679</v>
      </c>
      <c r="Q1069" s="10">
        <v>-0.82342848512404454</v>
      </c>
      <c r="R1069" s="10">
        <v>0.21028112895921935</v>
      </c>
      <c r="S1069" s="10">
        <v>-1.5185645020034819</v>
      </c>
      <c r="T1069" s="10">
        <v>-1.5104344584836742</v>
      </c>
      <c r="U1069" s="10">
        <v>-1.6752286986377911</v>
      </c>
      <c r="V1069" s="10">
        <v>-1.1120992338286866</v>
      </c>
      <c r="W1069" s="10">
        <v>-1.2055677163445158</v>
      </c>
      <c r="X1069" s="10">
        <v>-0.72265604519484394</v>
      </c>
      <c r="Y1069" s="10">
        <v>-1.8170270503179928</v>
      </c>
      <c r="Z1069" s="10">
        <v>-1.9082985950324345</v>
      </c>
      <c r="AA1069" s="10">
        <v>0.91319282113190603</v>
      </c>
      <c r="AB1069" s="10">
        <v>-0.90294164818123901</v>
      </c>
      <c r="AC1069" s="10">
        <v>-0.97063201340723682</v>
      </c>
      <c r="AD1069" s="10">
        <v>-1.9890261300167786</v>
      </c>
      <c r="AE1069" s="10">
        <v>-1.1166988856514868</v>
      </c>
      <c r="AF1069" s="10">
        <v>-0.35758754516763647</v>
      </c>
      <c r="AG1069" s="10">
        <v>0.31797119580483463</v>
      </c>
    </row>
    <row r="1070" spans="2:33" x14ac:dyDescent="0.35">
      <c r="B1070" s="8" t="s">
        <v>141</v>
      </c>
      <c r="C1070" s="12">
        <v>0.29233317156733835</v>
      </c>
      <c r="D1070" s="12">
        <v>0.1560553907673578</v>
      </c>
      <c r="E1070" s="12">
        <v>1.1102715062116124</v>
      </c>
      <c r="F1070" s="12">
        <v>-0.13511678878055036</v>
      </c>
      <c r="G1070" s="12">
        <v>-4.1433375376827598E-2</v>
      </c>
      <c r="H1070" s="12">
        <v>-0.12097167578182666</v>
      </c>
      <c r="I1070" s="12">
        <v>0.85537990796281915</v>
      </c>
      <c r="J1070" s="12">
        <v>-0.33314830232638465</v>
      </c>
      <c r="K1070" s="12">
        <v>-0.17041215470039797</v>
      </c>
      <c r="L1070" s="12">
        <v>1.2091132626350529</v>
      </c>
      <c r="M1070" s="12">
        <v>-0.9879968978108985</v>
      </c>
      <c r="N1070" s="12">
        <v>0.26363525200414867</v>
      </c>
      <c r="O1070" s="12">
        <v>0.13897254578715729</v>
      </c>
      <c r="P1070" s="12">
        <v>-0.9222386931957679</v>
      </c>
      <c r="Q1070" s="12">
        <v>0.17234549688642789</v>
      </c>
      <c r="R1070" s="12">
        <v>0.21028112895921935</v>
      </c>
      <c r="S1070" s="12">
        <v>0.34348482783412077</v>
      </c>
      <c r="T1070" s="12">
        <v>-0.58093633018602853</v>
      </c>
      <c r="U1070" s="12">
        <v>0.25268812772748805</v>
      </c>
      <c r="V1070" s="12">
        <v>0.88200973717447573</v>
      </c>
      <c r="W1070" s="12">
        <v>0.88138143968044469</v>
      </c>
      <c r="X1070" s="12">
        <v>0.20382606402931491</v>
      </c>
      <c r="Y1070" s="12">
        <v>1.7080354225002419E-17</v>
      </c>
      <c r="Z1070" s="12">
        <v>4.7470114304289525E-2</v>
      </c>
      <c r="AA1070" s="12">
        <v>1.8442913838546335</v>
      </c>
      <c r="AB1070" s="12">
        <v>3.6482490835605626E-2</v>
      </c>
      <c r="AC1070" s="12">
        <v>-2.7470717360582139E-2</v>
      </c>
      <c r="AD1070" s="12">
        <v>-0.12773562302860045</v>
      </c>
      <c r="AE1070" s="12">
        <v>-0.19812399584139273</v>
      </c>
      <c r="AF1070" s="12">
        <v>1.5495460290597578</v>
      </c>
      <c r="AG1070" s="12">
        <v>0.31797119580483463</v>
      </c>
    </row>
    <row r="1071" spans="2:33" x14ac:dyDescent="0.35">
      <c r="B1071" s="8" t="s">
        <v>142</v>
      </c>
      <c r="C1071" s="10">
        <v>-0.6289592479176066</v>
      </c>
      <c r="D1071" s="10">
        <v>-0.92592865188632323</v>
      </c>
      <c r="E1071" s="10">
        <v>-1.0074685889697965</v>
      </c>
      <c r="F1071" s="10">
        <v>-0.13511678878055036</v>
      </c>
      <c r="G1071" s="10">
        <v>-4.1433375376827598E-2</v>
      </c>
      <c r="H1071" s="10">
        <v>-0.12097167578182666</v>
      </c>
      <c r="I1071" s="10">
        <v>-0.28882957931212072</v>
      </c>
      <c r="J1071" s="10">
        <v>-0.33314830232638465</v>
      </c>
      <c r="K1071" s="10">
        <v>-0.17041215470039797</v>
      </c>
      <c r="L1071" s="10">
        <v>0.2656385198213374</v>
      </c>
      <c r="M1071" s="10">
        <v>-0.9879968978108985</v>
      </c>
      <c r="N1071" s="10">
        <v>-0.71558139829697454</v>
      </c>
      <c r="O1071" s="10">
        <v>-0.79677592917970164</v>
      </c>
      <c r="P1071" s="10">
        <v>-0.9222386931957679</v>
      </c>
      <c r="Q1071" s="10">
        <v>-0.82342848512404454</v>
      </c>
      <c r="R1071" s="10">
        <v>-0.77421688389530796</v>
      </c>
      <c r="S1071" s="10">
        <v>-0.58753983708468072</v>
      </c>
      <c r="T1071" s="10">
        <v>-0.58093633018602853</v>
      </c>
      <c r="U1071" s="10">
        <v>-0.7112702854551517</v>
      </c>
      <c r="V1071" s="10">
        <v>-0.11504474832710532</v>
      </c>
      <c r="W1071" s="10">
        <v>-1.2055677163445158</v>
      </c>
      <c r="X1071" s="10">
        <v>-0.72265604519484394</v>
      </c>
      <c r="Y1071" s="10">
        <v>1.7080354225002419E-17</v>
      </c>
      <c r="Z1071" s="10">
        <v>4.7470114304289525E-2</v>
      </c>
      <c r="AA1071" s="10">
        <v>1.8442913838546335</v>
      </c>
      <c r="AB1071" s="10">
        <v>3.6482490835605626E-2</v>
      </c>
      <c r="AC1071" s="10">
        <v>-2.7470717360582139E-2</v>
      </c>
      <c r="AD1071" s="10">
        <v>-0.12773562302860045</v>
      </c>
      <c r="AE1071" s="10">
        <v>-0.19812399584139273</v>
      </c>
      <c r="AF1071" s="10">
        <v>-0.35758754516763647</v>
      </c>
      <c r="AG1071" s="10">
        <v>-0.77372990979176393</v>
      </c>
    </row>
    <row r="1072" spans="2:33" x14ac:dyDescent="0.35">
      <c r="B1072" s="8" t="s">
        <v>143</v>
      </c>
      <c r="C1072" s="12">
        <v>-0.6289592479176066</v>
      </c>
      <c r="D1072" s="12">
        <v>-0.92592865188632323</v>
      </c>
      <c r="E1072" s="12">
        <v>-1.0074685889697965</v>
      </c>
      <c r="F1072" s="12">
        <v>-0.13511678878055036</v>
      </c>
      <c r="G1072" s="12">
        <v>-0.89496090813947715</v>
      </c>
      <c r="H1072" s="12">
        <v>-0.12097167578182666</v>
      </c>
      <c r="I1072" s="12">
        <v>-0.28882957931212072</v>
      </c>
      <c r="J1072" s="12">
        <v>-1.1993338883749849</v>
      </c>
      <c r="K1072" s="12">
        <v>-1.1031944751657339</v>
      </c>
      <c r="L1072" s="12">
        <v>0.2656385198213374</v>
      </c>
      <c r="M1072" s="12">
        <v>-0.9879968978108985</v>
      </c>
      <c r="N1072" s="12">
        <v>0.26363525200414867</v>
      </c>
      <c r="O1072" s="12">
        <v>0.13897254578715729</v>
      </c>
      <c r="P1072" s="12">
        <v>0.13321225568383299</v>
      </c>
      <c r="Q1072" s="12">
        <v>-0.82342848512404454</v>
      </c>
      <c r="R1072" s="12">
        <v>0.21028112895921935</v>
      </c>
      <c r="S1072" s="12">
        <v>1.2745094927529221</v>
      </c>
      <c r="T1072" s="12">
        <v>1.2780599264092627</v>
      </c>
      <c r="U1072" s="12">
        <v>1.2166465409101279</v>
      </c>
      <c r="V1072" s="12">
        <v>-0.11504474832710532</v>
      </c>
      <c r="W1072" s="12">
        <v>-1.2055677163445158</v>
      </c>
      <c r="X1072" s="12">
        <v>-0.72265604519484394</v>
      </c>
      <c r="Y1072" s="12">
        <v>-0.90851352515899642</v>
      </c>
      <c r="Z1072" s="12">
        <v>1.0253544689726515</v>
      </c>
      <c r="AA1072" s="12">
        <v>1.8442913838546335</v>
      </c>
      <c r="AB1072" s="12">
        <v>0.97590662985245014</v>
      </c>
      <c r="AC1072" s="12">
        <v>0.91569057868607251</v>
      </c>
      <c r="AD1072" s="12">
        <v>-0.12773562302860045</v>
      </c>
      <c r="AE1072" s="12">
        <v>-0.19812399584139273</v>
      </c>
      <c r="AF1072" s="12">
        <v>1.5495460290597578</v>
      </c>
      <c r="AG1072" s="12">
        <v>-0.77372990979176393</v>
      </c>
    </row>
    <row r="1073" spans="2:33" x14ac:dyDescent="0.35">
      <c r="B1073" s="8" t="s">
        <v>144</v>
      </c>
      <c r="C1073" s="10">
        <v>1.2136255910522833</v>
      </c>
      <c r="D1073" s="10">
        <v>1.2380394334210389</v>
      </c>
      <c r="E1073" s="10">
        <v>1.1102715062116124</v>
      </c>
      <c r="F1073" s="10">
        <v>1.7204871104723405</v>
      </c>
      <c r="G1073" s="10">
        <v>1.6656216901484713</v>
      </c>
      <c r="H1073" s="10">
        <v>1.9758707044365045</v>
      </c>
      <c r="I1073" s="10">
        <v>1.999589395237759</v>
      </c>
      <c r="J1073" s="10">
        <v>1.3992228697708158</v>
      </c>
      <c r="K1073" s="10">
        <v>1.695152486230274</v>
      </c>
      <c r="L1073" s="10">
        <v>0.2656385198213374</v>
      </c>
      <c r="M1073" s="10">
        <v>1.198209003728111</v>
      </c>
      <c r="N1073" s="10">
        <v>1.2428519023052715</v>
      </c>
      <c r="O1073" s="10">
        <v>1.0747210207540161</v>
      </c>
      <c r="P1073" s="10">
        <v>1.188663204563434</v>
      </c>
      <c r="Q1073" s="10">
        <v>1.1681194788969005</v>
      </c>
      <c r="R1073" s="10">
        <v>1.1947791418137466</v>
      </c>
      <c r="S1073" s="10">
        <v>1.2745094927529221</v>
      </c>
      <c r="T1073" s="10">
        <v>0.34856179811161708</v>
      </c>
      <c r="U1073" s="10">
        <v>0.25268812772748805</v>
      </c>
      <c r="V1073" s="10">
        <v>1.8790642226760568</v>
      </c>
      <c r="W1073" s="10">
        <v>1.9248560176929248</v>
      </c>
      <c r="X1073" s="10">
        <v>0.20382606402931491</v>
      </c>
      <c r="Y1073" s="10">
        <v>1.8170270503179928</v>
      </c>
      <c r="Z1073" s="10">
        <v>1.0253544689726515</v>
      </c>
      <c r="AA1073" s="10">
        <v>-0.94900430431354943</v>
      </c>
      <c r="AB1073" s="10">
        <v>0.97590662985245014</v>
      </c>
      <c r="AC1073" s="10">
        <v>0.91569057868607251</v>
      </c>
      <c r="AD1073" s="10">
        <v>1.7335548839595778</v>
      </c>
      <c r="AE1073" s="10">
        <v>1.6390257837787949</v>
      </c>
      <c r="AF1073" s="10">
        <v>-1.3111543322813337</v>
      </c>
      <c r="AG1073" s="10">
        <v>1.4096723014014332</v>
      </c>
    </row>
    <row r="1074" spans="2:33" x14ac:dyDescent="0.35">
      <c r="B1074" s="8" t="s">
        <v>145</v>
      </c>
      <c r="C1074" s="12">
        <v>0.29233317156733835</v>
      </c>
      <c r="D1074" s="12">
        <v>0.1560553907673578</v>
      </c>
      <c r="E1074" s="12">
        <v>5.1401458620907954E-2</v>
      </c>
      <c r="F1074" s="12">
        <v>-1.0629187384069956</v>
      </c>
      <c r="G1074" s="12">
        <v>-0.89496090813947715</v>
      </c>
      <c r="H1074" s="12">
        <v>-0.12097167578182666</v>
      </c>
      <c r="I1074" s="12">
        <v>-0.28882957931212072</v>
      </c>
      <c r="J1074" s="12">
        <v>-1.1993338883749849</v>
      </c>
      <c r="K1074" s="12">
        <v>-1.1031944751657339</v>
      </c>
      <c r="L1074" s="12">
        <v>-0.677836222992378</v>
      </c>
      <c r="M1074" s="12">
        <v>-0.9879968978108985</v>
      </c>
      <c r="N1074" s="12">
        <v>-0.71558139829697454</v>
      </c>
      <c r="O1074" s="12">
        <v>-0.79677592917970164</v>
      </c>
      <c r="P1074" s="12">
        <v>0.13321225568383299</v>
      </c>
      <c r="Q1074" s="12">
        <v>0.17234549688642789</v>
      </c>
      <c r="R1074" s="12">
        <v>0.21028112895921935</v>
      </c>
      <c r="S1074" s="12">
        <v>-0.58753983708468072</v>
      </c>
      <c r="T1074" s="12">
        <v>-0.58093633018602853</v>
      </c>
      <c r="U1074" s="12">
        <v>-0.7112702854551517</v>
      </c>
      <c r="V1074" s="12">
        <v>-0.11504474832710532</v>
      </c>
      <c r="W1074" s="12">
        <v>-0.16209313833203554</v>
      </c>
      <c r="X1074" s="12">
        <v>0.20382606402931491</v>
      </c>
      <c r="Y1074" s="12">
        <v>1.7080354225002419E-17</v>
      </c>
      <c r="Z1074" s="12">
        <v>-0.9304142403640725</v>
      </c>
      <c r="AA1074" s="12">
        <v>-1.790574159082179E-2</v>
      </c>
      <c r="AB1074" s="12">
        <v>-0.90294164818123901</v>
      </c>
      <c r="AC1074" s="12">
        <v>-0.97063201340723682</v>
      </c>
      <c r="AD1074" s="12">
        <v>-0.12773562302860045</v>
      </c>
      <c r="AE1074" s="12">
        <v>-0.19812399584139273</v>
      </c>
      <c r="AF1074" s="12">
        <v>0.59597924194606067</v>
      </c>
      <c r="AG1074" s="12">
        <v>0.31797119580483463</v>
      </c>
    </row>
    <row r="1075" spans="2:33" x14ac:dyDescent="0.35">
      <c r="B1075" s="8" t="s">
        <v>146</v>
      </c>
      <c r="C1075" s="10">
        <v>0.29233317156733835</v>
      </c>
      <c r="D1075" s="10">
        <v>0.1560553907673578</v>
      </c>
      <c r="E1075" s="10">
        <v>5.1401458620907954E-2</v>
      </c>
      <c r="F1075" s="10">
        <v>0.79268516084589491</v>
      </c>
      <c r="G1075" s="10">
        <v>-4.1433375376827598E-2</v>
      </c>
      <c r="H1075" s="10">
        <v>0.92744951432733902</v>
      </c>
      <c r="I1075" s="10">
        <v>0.85537990796281915</v>
      </c>
      <c r="J1075" s="10">
        <v>0.53303728372221548</v>
      </c>
      <c r="K1075" s="10">
        <v>-0.17041215470039797</v>
      </c>
      <c r="L1075" s="10">
        <v>0.2656385198213374</v>
      </c>
      <c r="M1075" s="10">
        <v>1.198209003728111</v>
      </c>
      <c r="N1075" s="10">
        <v>1.2428519023052715</v>
      </c>
      <c r="O1075" s="10">
        <v>1.0747210207540161</v>
      </c>
      <c r="P1075" s="10">
        <v>1.188663204563434</v>
      </c>
      <c r="Q1075" s="10">
        <v>1.1681194788969005</v>
      </c>
      <c r="R1075" s="10">
        <v>0.21028112895921935</v>
      </c>
      <c r="S1075" s="10">
        <v>0.34348482783412077</v>
      </c>
      <c r="T1075" s="10">
        <v>0.34856179811161708</v>
      </c>
      <c r="U1075" s="10">
        <v>1.2166465409101279</v>
      </c>
      <c r="V1075" s="10">
        <v>0.88200973717447573</v>
      </c>
      <c r="W1075" s="10">
        <v>0.88138143968044469</v>
      </c>
      <c r="X1075" s="10">
        <v>1.1303081732534739</v>
      </c>
      <c r="Y1075" s="10">
        <v>0.90851352515899642</v>
      </c>
      <c r="Z1075" s="10">
        <v>1.0253544689726515</v>
      </c>
      <c r="AA1075" s="10">
        <v>0.91319282113190603</v>
      </c>
      <c r="AB1075" s="10">
        <v>3.6482490835605626E-2</v>
      </c>
      <c r="AC1075" s="10">
        <v>0.91569057868607251</v>
      </c>
      <c r="AD1075" s="10">
        <v>0.80290963046548869</v>
      </c>
      <c r="AE1075" s="10">
        <v>0.72045089396870121</v>
      </c>
      <c r="AF1075" s="10">
        <v>1.5495460290597578</v>
      </c>
      <c r="AG1075" s="10">
        <v>0.31797119580483463</v>
      </c>
    </row>
    <row r="1076" spans="2:33" x14ac:dyDescent="0.35">
      <c r="B1076" s="8" t="s">
        <v>147</v>
      </c>
      <c r="C1076" s="12">
        <v>-0.6289592479176066</v>
      </c>
      <c r="D1076" s="12">
        <v>0.1560553907673578</v>
      </c>
      <c r="E1076" s="12">
        <v>5.1401458620907954E-2</v>
      </c>
      <c r="F1076" s="12">
        <v>1.7204871104723405</v>
      </c>
      <c r="G1076" s="12">
        <v>1.6656216901484713</v>
      </c>
      <c r="H1076" s="12">
        <v>1.9758707044365045</v>
      </c>
      <c r="I1076" s="12">
        <v>1.999589395237759</v>
      </c>
      <c r="J1076" s="12">
        <v>1.3992228697708158</v>
      </c>
      <c r="K1076" s="12">
        <v>1.695152486230274</v>
      </c>
      <c r="L1076" s="12">
        <v>0.2656385198213374</v>
      </c>
      <c r="M1076" s="12">
        <v>-0.9879968978108985</v>
      </c>
      <c r="N1076" s="12">
        <v>-0.71558139829697454</v>
      </c>
      <c r="O1076" s="12">
        <v>0.13897254578715729</v>
      </c>
      <c r="P1076" s="12">
        <v>0.13321225568383299</v>
      </c>
      <c r="Q1076" s="12">
        <v>1.1681194788969005</v>
      </c>
      <c r="R1076" s="12">
        <v>0.21028112895921935</v>
      </c>
      <c r="S1076" s="12">
        <v>0.34348482783412077</v>
      </c>
      <c r="T1076" s="12">
        <v>0.34856179811161708</v>
      </c>
      <c r="U1076" s="12">
        <v>0.25268812772748805</v>
      </c>
      <c r="V1076" s="12">
        <v>1.8790642226760568</v>
      </c>
      <c r="W1076" s="12">
        <v>0.88138143968044469</v>
      </c>
      <c r="X1076" s="12">
        <v>2.0567902824776327</v>
      </c>
      <c r="Y1076" s="12">
        <v>1.8170270503179928</v>
      </c>
      <c r="Z1076" s="12">
        <v>4.7470114304289525E-2</v>
      </c>
      <c r="AA1076" s="12">
        <v>-1.790574159082179E-2</v>
      </c>
      <c r="AB1076" s="12">
        <v>3.6482490835605626E-2</v>
      </c>
      <c r="AC1076" s="12">
        <v>-2.7470717360582139E-2</v>
      </c>
      <c r="AD1076" s="12">
        <v>1.7335548839595778</v>
      </c>
      <c r="AE1076" s="12">
        <v>0.72045089396870121</v>
      </c>
      <c r="AF1076" s="12">
        <v>0.59597924194606067</v>
      </c>
      <c r="AG1076" s="12">
        <v>-0.77372990979176393</v>
      </c>
    </row>
    <row r="1077" spans="2:33" x14ac:dyDescent="0.35">
      <c r="B1077" s="8" t="s">
        <v>148</v>
      </c>
      <c r="C1077" s="10">
        <v>-0.6289592479176066</v>
      </c>
      <c r="D1077" s="10">
        <v>-0.92592865188632323</v>
      </c>
      <c r="E1077" s="10">
        <v>-1.0074685889697965</v>
      </c>
      <c r="F1077" s="10">
        <v>-0.13511678878055036</v>
      </c>
      <c r="G1077" s="10">
        <v>-4.1433375376827598E-2</v>
      </c>
      <c r="H1077" s="10">
        <v>-1.169392865890992</v>
      </c>
      <c r="I1077" s="10">
        <v>-0.28882957931212072</v>
      </c>
      <c r="J1077" s="10">
        <v>-0.33314830232638465</v>
      </c>
      <c r="K1077" s="10">
        <v>-1.1031944751657339</v>
      </c>
      <c r="L1077" s="10">
        <v>-0.677836222992378</v>
      </c>
      <c r="M1077" s="10">
        <v>1.198209003728111</v>
      </c>
      <c r="N1077" s="10">
        <v>1.2428519023052715</v>
      </c>
      <c r="O1077" s="10">
        <v>-0.79677592917970164</v>
      </c>
      <c r="P1077" s="10">
        <v>1.188663204563434</v>
      </c>
      <c r="Q1077" s="10">
        <v>1.1681194788969005</v>
      </c>
      <c r="R1077" s="10">
        <v>-1.7587148967498352</v>
      </c>
      <c r="S1077" s="10">
        <v>-0.58753983708468072</v>
      </c>
      <c r="T1077" s="10">
        <v>-1.5104344584836742</v>
      </c>
      <c r="U1077" s="10">
        <v>-0.7112702854551517</v>
      </c>
      <c r="V1077" s="10">
        <v>-0.11504474832710532</v>
      </c>
      <c r="W1077" s="10">
        <v>-0.16209313833203554</v>
      </c>
      <c r="X1077" s="10">
        <v>-0.72265604519484394</v>
      </c>
      <c r="Y1077" s="10">
        <v>1.7080354225002419E-17</v>
      </c>
      <c r="Z1077" s="10">
        <v>-0.9304142403640725</v>
      </c>
      <c r="AA1077" s="10">
        <v>0.91319282113190603</v>
      </c>
      <c r="AB1077" s="10">
        <v>3.6482490835605626E-2</v>
      </c>
      <c r="AC1077" s="10">
        <v>-0.97063201340723682</v>
      </c>
      <c r="AD1077" s="10">
        <v>-0.12773562302860045</v>
      </c>
      <c r="AE1077" s="10">
        <v>-1.1166988856514868</v>
      </c>
      <c r="AF1077" s="10">
        <v>-0.35758754516763647</v>
      </c>
      <c r="AG1077" s="10">
        <v>-0.77372990979176393</v>
      </c>
    </row>
    <row r="1078" spans="2:33" x14ac:dyDescent="0.35">
      <c r="B1078" s="8" t="s">
        <v>149</v>
      </c>
      <c r="C1078" s="12">
        <v>-0.6289592479176066</v>
      </c>
      <c r="D1078" s="12">
        <v>-0.92592865188632323</v>
      </c>
      <c r="E1078" s="12">
        <v>-1.0074685889697965</v>
      </c>
      <c r="F1078" s="12">
        <v>-1.0629187384069956</v>
      </c>
      <c r="G1078" s="12">
        <v>-0.89496090813947715</v>
      </c>
      <c r="H1078" s="12">
        <v>-0.12097167578182666</v>
      </c>
      <c r="I1078" s="12">
        <v>-1.4330390665870605</v>
      </c>
      <c r="J1078" s="12">
        <v>-0.33314830232638465</v>
      </c>
      <c r="K1078" s="12">
        <v>-0.17041215470039797</v>
      </c>
      <c r="L1078" s="12">
        <v>-1.6213109658060931</v>
      </c>
      <c r="M1078" s="12">
        <v>-0.9879968978108985</v>
      </c>
      <c r="N1078" s="12">
        <v>-0.71558139829697454</v>
      </c>
      <c r="O1078" s="12">
        <v>-2.6682728791134194</v>
      </c>
      <c r="P1078" s="12">
        <v>-1.9776896420753687</v>
      </c>
      <c r="Q1078" s="12">
        <v>-0.82342848512404454</v>
      </c>
      <c r="R1078" s="12">
        <v>-0.77421688389530796</v>
      </c>
      <c r="S1078" s="12">
        <v>0.34348482783412077</v>
      </c>
      <c r="T1078" s="12">
        <v>-0.58093633018602853</v>
      </c>
      <c r="U1078" s="12">
        <v>0.25268812772748805</v>
      </c>
      <c r="V1078" s="12">
        <v>-1.1120992338286866</v>
      </c>
      <c r="W1078" s="12">
        <v>-1.2055677163445158</v>
      </c>
      <c r="X1078" s="12">
        <v>0.20382606402931491</v>
      </c>
      <c r="Y1078" s="12">
        <v>-0.90851352515899642</v>
      </c>
      <c r="Z1078" s="12">
        <v>-1.9082985950324345</v>
      </c>
      <c r="AA1078" s="12">
        <v>-1.790574159082179E-2</v>
      </c>
      <c r="AB1078" s="12">
        <v>-0.90294164818123901</v>
      </c>
      <c r="AC1078" s="12">
        <v>-0.97063201340723682</v>
      </c>
      <c r="AD1078" s="12">
        <v>-1.9890261300167786</v>
      </c>
      <c r="AE1078" s="12">
        <v>-0.19812399584139273</v>
      </c>
      <c r="AF1078" s="12">
        <v>0.59597924194606067</v>
      </c>
      <c r="AG1078" s="12">
        <v>-2.9571321209849613</v>
      </c>
    </row>
    <row r="1079" spans="2:33" x14ac:dyDescent="0.35">
      <c r="B1079" s="8" t="s">
        <v>150</v>
      </c>
      <c r="C1079" s="10">
        <v>0.29233317156733835</v>
      </c>
      <c r="D1079" s="10">
        <v>0.1560553907673578</v>
      </c>
      <c r="E1079" s="10">
        <v>5.1401458620907954E-2</v>
      </c>
      <c r="F1079" s="10">
        <v>1.7204871104723405</v>
      </c>
      <c r="G1079" s="10">
        <v>0.81209415738582191</v>
      </c>
      <c r="H1079" s="10">
        <v>0.92744951432733902</v>
      </c>
      <c r="I1079" s="10">
        <v>0.85537990796281915</v>
      </c>
      <c r="J1079" s="10">
        <v>0.53303728372221548</v>
      </c>
      <c r="K1079" s="10">
        <v>-0.17041215470039797</v>
      </c>
      <c r="L1079" s="10">
        <v>-0.677836222992378</v>
      </c>
      <c r="M1079" s="10">
        <v>1.198209003728111</v>
      </c>
      <c r="N1079" s="10">
        <v>0.26363525200414867</v>
      </c>
      <c r="O1079" s="10">
        <v>-0.79677592917970164</v>
      </c>
      <c r="P1079" s="10">
        <v>0.13321225568383299</v>
      </c>
      <c r="Q1079" s="10">
        <v>1.1681194788969005</v>
      </c>
      <c r="R1079" s="10">
        <v>1.1947791418137466</v>
      </c>
      <c r="S1079" s="10">
        <v>0.34348482783412077</v>
      </c>
      <c r="T1079" s="10">
        <v>-0.58093633018602853</v>
      </c>
      <c r="U1079" s="10">
        <v>-0.7112702854551517</v>
      </c>
      <c r="V1079" s="10">
        <v>-0.11504474832710532</v>
      </c>
      <c r="W1079" s="10">
        <v>-0.16209313833203554</v>
      </c>
      <c r="X1079" s="10">
        <v>0.20382606402931491</v>
      </c>
      <c r="Y1079" s="10">
        <v>1.7080354225002419E-17</v>
      </c>
      <c r="Z1079" s="10">
        <v>4.7470114304289525E-2</v>
      </c>
      <c r="AA1079" s="10">
        <v>-0.94900430431354943</v>
      </c>
      <c r="AB1079" s="10">
        <v>0.97590662985245014</v>
      </c>
      <c r="AC1079" s="10">
        <v>0.91569057868607251</v>
      </c>
      <c r="AD1079" s="10">
        <v>0.80290963046548869</v>
      </c>
      <c r="AE1079" s="10">
        <v>0.72045089396870121</v>
      </c>
      <c r="AF1079" s="10">
        <v>-0.35758754516763647</v>
      </c>
      <c r="AG1079" s="10">
        <v>-1.8654310153883624</v>
      </c>
    </row>
    <row r="1080" spans="2:33" x14ac:dyDescent="0.35">
      <c r="B1080" s="8" t="s">
        <v>151</v>
      </c>
      <c r="C1080" s="12">
        <v>1.2136255910522833</v>
      </c>
      <c r="D1080" s="12">
        <v>1.2380394334210389</v>
      </c>
      <c r="E1080" s="12">
        <v>1.1102715062116124</v>
      </c>
      <c r="F1080" s="12">
        <v>1.7204871104723405</v>
      </c>
      <c r="G1080" s="12">
        <v>1.6656216901484713</v>
      </c>
      <c r="H1080" s="12">
        <v>1.9758707044365045</v>
      </c>
      <c r="I1080" s="12">
        <v>1.999589395237759</v>
      </c>
      <c r="J1080" s="12">
        <v>1.3992228697708158</v>
      </c>
      <c r="K1080" s="12">
        <v>1.695152486230274</v>
      </c>
      <c r="L1080" s="12">
        <v>-2.5647857086198091</v>
      </c>
      <c r="M1080" s="12">
        <v>1.198209003728111</v>
      </c>
      <c r="N1080" s="12">
        <v>-0.71558139829697454</v>
      </c>
      <c r="O1080" s="12">
        <v>-0.79677592917970164</v>
      </c>
      <c r="P1080" s="12">
        <v>1.188663204563434</v>
      </c>
      <c r="Q1080" s="12">
        <v>1.1681194788969005</v>
      </c>
      <c r="R1080" s="12">
        <v>1.1947791418137466</v>
      </c>
      <c r="S1080" s="12">
        <v>2.2055341576717238</v>
      </c>
      <c r="T1080" s="12">
        <v>2.2075580547069085</v>
      </c>
      <c r="U1080" s="12">
        <v>2.1806049540927677</v>
      </c>
      <c r="V1080" s="12">
        <v>1.8790642226760568</v>
      </c>
      <c r="W1080" s="12">
        <v>1.9248560176929248</v>
      </c>
      <c r="X1080" s="12">
        <v>2.0567902824776327</v>
      </c>
      <c r="Y1080" s="12">
        <v>1.8170270503179928</v>
      </c>
      <c r="Z1080" s="12">
        <v>1.0253544689726515</v>
      </c>
      <c r="AA1080" s="12">
        <v>0.91319282113190603</v>
      </c>
      <c r="AB1080" s="12">
        <v>1.9153307688692947</v>
      </c>
      <c r="AC1080" s="12">
        <v>1.8588518747327272</v>
      </c>
      <c r="AD1080" s="12">
        <v>1.7335548839595778</v>
      </c>
      <c r="AE1080" s="12">
        <v>1.6390257837787949</v>
      </c>
      <c r="AF1080" s="12">
        <v>1.5495460290597578</v>
      </c>
      <c r="AG1080" s="12">
        <v>1.4096723014014332</v>
      </c>
    </row>
    <row r="1081" spans="2:33" x14ac:dyDescent="0.35">
      <c r="B1081" s="8" t="s">
        <v>152</v>
      </c>
      <c r="C1081" s="10">
        <v>-1.5502516674025519</v>
      </c>
      <c r="D1081" s="10">
        <v>-2.0079126945400043</v>
      </c>
      <c r="E1081" s="10">
        <v>-1.0074685889697965</v>
      </c>
      <c r="F1081" s="10">
        <v>-1.0629187384069956</v>
      </c>
      <c r="G1081" s="10">
        <v>-4.1433375376827598E-2</v>
      </c>
      <c r="H1081" s="10">
        <v>-0.12097167578182666</v>
      </c>
      <c r="I1081" s="10">
        <v>-0.28882957931212072</v>
      </c>
      <c r="J1081" s="10">
        <v>-1.1993338883749849</v>
      </c>
      <c r="K1081" s="10">
        <v>-0.17041215470039797</v>
      </c>
      <c r="L1081" s="10">
        <v>1.2091132626350529</v>
      </c>
      <c r="M1081" s="10">
        <v>-0.9879968978108985</v>
      </c>
      <c r="N1081" s="10">
        <v>-2.6740146988992208</v>
      </c>
      <c r="O1081" s="10">
        <v>0.13897254578715729</v>
      </c>
      <c r="P1081" s="10">
        <v>-0.9222386931957679</v>
      </c>
      <c r="Q1081" s="10">
        <v>-0.82342848512404454</v>
      </c>
      <c r="R1081" s="10">
        <v>-0.77421688389530796</v>
      </c>
      <c r="S1081" s="10">
        <v>0.34348482783412077</v>
      </c>
      <c r="T1081" s="10">
        <v>-0.58093633018602853</v>
      </c>
      <c r="U1081" s="10">
        <v>-0.7112702854551517</v>
      </c>
      <c r="V1081" s="10">
        <v>-0.11504474832710532</v>
      </c>
      <c r="W1081" s="10">
        <v>-0.16209313833203554</v>
      </c>
      <c r="X1081" s="10">
        <v>-0.72265604519484394</v>
      </c>
      <c r="Y1081" s="10">
        <v>-0.90851352515899642</v>
      </c>
      <c r="Z1081" s="10">
        <v>4.7470114304289525E-2</v>
      </c>
      <c r="AA1081" s="10">
        <v>1.8442913838546335</v>
      </c>
      <c r="AB1081" s="10">
        <v>-0.90294164818123901</v>
      </c>
      <c r="AC1081" s="10">
        <v>-2.7470717360582139E-2</v>
      </c>
      <c r="AD1081" s="10">
        <v>-0.12773562302860045</v>
      </c>
      <c r="AE1081" s="10">
        <v>-0.19812399584139273</v>
      </c>
      <c r="AF1081" s="10">
        <v>-0.35758754516763647</v>
      </c>
      <c r="AG1081" s="10">
        <v>-1.8654310153883624</v>
      </c>
    </row>
    <row r="1082" spans="2:33" x14ac:dyDescent="0.35">
      <c r="B1082" s="8" t="s">
        <v>153</v>
      </c>
      <c r="C1082" s="12">
        <v>0.29233317156733835</v>
      </c>
      <c r="D1082" s="12">
        <v>0.1560553907673578</v>
      </c>
      <c r="E1082" s="12">
        <v>5.1401458620907954E-2</v>
      </c>
      <c r="F1082" s="12">
        <v>-1.0629187384069956</v>
      </c>
      <c r="G1082" s="12">
        <v>-0.89496090813947715</v>
      </c>
      <c r="H1082" s="12">
        <v>-1.169392865890992</v>
      </c>
      <c r="I1082" s="12">
        <v>-1.4330390665870605</v>
      </c>
      <c r="J1082" s="12">
        <v>-1.1993338883749849</v>
      </c>
      <c r="K1082" s="12">
        <v>-1.1031944751657339</v>
      </c>
      <c r="L1082" s="12">
        <v>0.2656385198213374</v>
      </c>
      <c r="M1082" s="12">
        <v>-0.9879968978108985</v>
      </c>
      <c r="N1082" s="12">
        <v>-0.71558139829697454</v>
      </c>
      <c r="O1082" s="12">
        <v>1.0747210207540161</v>
      </c>
      <c r="P1082" s="12">
        <v>-0.9222386931957679</v>
      </c>
      <c r="Q1082" s="12">
        <v>-0.82342848512404454</v>
      </c>
      <c r="R1082" s="12">
        <v>0.21028112895921935</v>
      </c>
      <c r="S1082" s="12">
        <v>-0.58753983708468072</v>
      </c>
      <c r="T1082" s="12">
        <v>-0.58093633018602853</v>
      </c>
      <c r="U1082" s="12">
        <v>-0.7112702854551517</v>
      </c>
      <c r="V1082" s="12">
        <v>-1.1120992338286866</v>
      </c>
      <c r="W1082" s="12">
        <v>-1.2055677163445158</v>
      </c>
      <c r="X1082" s="12">
        <v>-0.72265604519484394</v>
      </c>
      <c r="Y1082" s="12">
        <v>-1.8170270503179928</v>
      </c>
      <c r="Z1082" s="12">
        <v>-0.9304142403640725</v>
      </c>
      <c r="AA1082" s="12">
        <v>-1.8801028670362774</v>
      </c>
      <c r="AB1082" s="12">
        <v>-0.90294164818123901</v>
      </c>
      <c r="AC1082" s="12">
        <v>-0.97063201340723682</v>
      </c>
      <c r="AD1082" s="12">
        <v>-1.0583808765226896</v>
      </c>
      <c r="AE1082" s="12">
        <v>-1.1166988856514868</v>
      </c>
      <c r="AF1082" s="12">
        <v>0.59597924194606067</v>
      </c>
      <c r="AG1082" s="12">
        <v>0.31797119580483463</v>
      </c>
    </row>
    <row r="1083" spans="2:33" x14ac:dyDescent="0.35">
      <c r="B1083" s="8" t="s">
        <v>154</v>
      </c>
      <c r="C1083" s="10">
        <v>-0.6289592479176066</v>
      </c>
      <c r="D1083" s="10">
        <v>-0.92592865188632323</v>
      </c>
      <c r="E1083" s="10">
        <v>5.1401458620907954E-2</v>
      </c>
      <c r="F1083" s="10">
        <v>0.79268516084589491</v>
      </c>
      <c r="G1083" s="10">
        <v>0.81209415738582191</v>
      </c>
      <c r="H1083" s="10">
        <v>0.92744951432733902</v>
      </c>
      <c r="I1083" s="10">
        <v>0.85537990796281915</v>
      </c>
      <c r="J1083" s="10">
        <v>0.53303728372221548</v>
      </c>
      <c r="K1083" s="10">
        <v>0.76237016576493799</v>
      </c>
      <c r="L1083" s="10">
        <v>-0.677836222992378</v>
      </c>
      <c r="M1083" s="10">
        <v>1.198209003728111</v>
      </c>
      <c r="N1083" s="10">
        <v>-0.71558139829697454</v>
      </c>
      <c r="O1083" s="10">
        <v>1.0747210207540161</v>
      </c>
      <c r="P1083" s="10">
        <v>1.188663204563434</v>
      </c>
      <c r="Q1083" s="10">
        <v>1.1681194788969005</v>
      </c>
      <c r="R1083" s="10">
        <v>1.1947791418137466</v>
      </c>
      <c r="S1083" s="10">
        <v>0.34348482783412077</v>
      </c>
      <c r="T1083" s="10">
        <v>0.34856179811161708</v>
      </c>
      <c r="U1083" s="10">
        <v>1.2166465409101279</v>
      </c>
      <c r="V1083" s="10">
        <v>-0.11504474832710532</v>
      </c>
      <c r="W1083" s="10">
        <v>0.88138143968044469</v>
      </c>
      <c r="X1083" s="10">
        <v>1.1303081732534739</v>
      </c>
      <c r="Y1083" s="10">
        <v>1.8170270503179928</v>
      </c>
      <c r="Z1083" s="10">
        <v>1.0253544689726515</v>
      </c>
      <c r="AA1083" s="10">
        <v>1.8442913838546335</v>
      </c>
      <c r="AB1083" s="10">
        <v>0.97590662985245014</v>
      </c>
      <c r="AC1083" s="10">
        <v>-2.7470717360582139E-2</v>
      </c>
      <c r="AD1083" s="10">
        <v>1.7335548839595778</v>
      </c>
      <c r="AE1083" s="10">
        <v>1.6390257837787949</v>
      </c>
      <c r="AF1083" s="10">
        <v>-0.35758754516763647</v>
      </c>
      <c r="AG1083" s="10">
        <v>0.31797119580483463</v>
      </c>
    </row>
    <row r="1084" spans="2:33" x14ac:dyDescent="0.35">
      <c r="B1084" s="8" t="s">
        <v>155</v>
      </c>
      <c r="C1084" s="12">
        <v>1.2136255910522833</v>
      </c>
      <c r="D1084" s="12">
        <v>1.2380394334210389</v>
      </c>
      <c r="E1084" s="12">
        <v>1.1102715062116124</v>
      </c>
      <c r="F1084" s="12">
        <v>1.7204871104723405</v>
      </c>
      <c r="G1084" s="12">
        <v>1.6656216901484713</v>
      </c>
      <c r="H1084" s="12">
        <v>1.9758707044365045</v>
      </c>
      <c r="I1084" s="12">
        <v>1.999589395237759</v>
      </c>
      <c r="J1084" s="12">
        <v>1.3992228697708158</v>
      </c>
      <c r="K1084" s="12">
        <v>1.695152486230274</v>
      </c>
      <c r="L1084" s="12">
        <v>0.2656385198213374</v>
      </c>
      <c r="M1084" s="12">
        <v>1.198209003728111</v>
      </c>
      <c r="N1084" s="12">
        <v>0.26363525200414867</v>
      </c>
      <c r="O1084" s="12">
        <v>1.0747210207540161</v>
      </c>
      <c r="P1084" s="12">
        <v>1.188663204563434</v>
      </c>
      <c r="Q1084" s="12">
        <v>1.1681194788969005</v>
      </c>
      <c r="R1084" s="12">
        <v>1.1947791418137466</v>
      </c>
      <c r="S1084" s="12">
        <v>2.2055341576717238</v>
      </c>
      <c r="T1084" s="12">
        <v>2.2075580547069085</v>
      </c>
      <c r="U1084" s="12">
        <v>2.1806049540927677</v>
      </c>
      <c r="V1084" s="12">
        <v>1.8790642226760568</v>
      </c>
      <c r="W1084" s="12">
        <v>1.9248560176929248</v>
      </c>
      <c r="X1084" s="12">
        <v>2.0567902824776327</v>
      </c>
      <c r="Y1084" s="12">
        <v>1.8170270503179928</v>
      </c>
      <c r="Z1084" s="12">
        <v>2.0032388236410137</v>
      </c>
      <c r="AA1084" s="12">
        <v>-0.94900430431354943</v>
      </c>
      <c r="AB1084" s="12">
        <v>1.9153307688692947</v>
      </c>
      <c r="AC1084" s="12">
        <v>1.8588518747327272</v>
      </c>
      <c r="AD1084" s="12">
        <v>1.7335548839595778</v>
      </c>
      <c r="AE1084" s="12">
        <v>1.6390257837787949</v>
      </c>
      <c r="AF1084" s="12">
        <v>1.5495460290597578</v>
      </c>
      <c r="AG1084" s="12">
        <v>1.4096723014014332</v>
      </c>
    </row>
    <row r="1085" spans="2:33" x14ac:dyDescent="0.35">
      <c r="B1085" s="8" t="s">
        <v>156</v>
      </c>
      <c r="C1085" s="10">
        <v>-0.6289592479176066</v>
      </c>
      <c r="D1085" s="10">
        <v>-0.92592865188632323</v>
      </c>
      <c r="E1085" s="10">
        <v>-1.0074685889697965</v>
      </c>
      <c r="F1085" s="10">
        <v>-0.13511678878055036</v>
      </c>
      <c r="G1085" s="10">
        <v>-4.1433375376827598E-2</v>
      </c>
      <c r="H1085" s="10">
        <v>-0.12097167578182666</v>
      </c>
      <c r="I1085" s="10">
        <v>-0.28882957931212072</v>
      </c>
      <c r="J1085" s="10">
        <v>-0.33314830232638465</v>
      </c>
      <c r="K1085" s="10">
        <v>-0.17041215470039797</v>
      </c>
      <c r="L1085" s="10">
        <v>-0.677836222992378</v>
      </c>
      <c r="M1085" s="10">
        <v>-0.9879968978108985</v>
      </c>
      <c r="N1085" s="10">
        <v>1.2428519023052715</v>
      </c>
      <c r="O1085" s="10">
        <v>-1.7325244041465606</v>
      </c>
      <c r="P1085" s="10">
        <v>-0.9222386931957679</v>
      </c>
      <c r="Q1085" s="10">
        <v>-0.82342848512404454</v>
      </c>
      <c r="R1085" s="10">
        <v>-2.7432129096043623</v>
      </c>
      <c r="S1085" s="10">
        <v>-1.5185645020034819</v>
      </c>
      <c r="T1085" s="10">
        <v>0.34856179811161708</v>
      </c>
      <c r="U1085" s="10">
        <v>-1.6752286986377911</v>
      </c>
      <c r="V1085" s="10">
        <v>-2.1091537193302679</v>
      </c>
      <c r="W1085" s="10">
        <v>-2.2490422943569959</v>
      </c>
      <c r="X1085" s="10">
        <v>-1.6491381544190031</v>
      </c>
      <c r="Y1085" s="10">
        <v>-1.8170270503179928</v>
      </c>
      <c r="Z1085" s="10">
        <v>-1.9082985950324345</v>
      </c>
      <c r="AA1085" s="10">
        <v>-1.8801028670362774</v>
      </c>
      <c r="AB1085" s="10">
        <v>-1.8423657871980834</v>
      </c>
      <c r="AC1085" s="10">
        <v>-0.97063201340723682</v>
      </c>
      <c r="AD1085" s="10">
        <v>-1.0583808765226896</v>
      </c>
      <c r="AE1085" s="10">
        <v>-1.1166988856514868</v>
      </c>
      <c r="AF1085" s="10">
        <v>-0.35758754516763647</v>
      </c>
      <c r="AG1085" s="10">
        <v>-0.77372990979176393</v>
      </c>
    </row>
    <row r="1086" spans="2:33" x14ac:dyDescent="0.35">
      <c r="B1086" s="8" t="s">
        <v>157</v>
      </c>
      <c r="C1086" s="12">
        <v>1.2136255910522833</v>
      </c>
      <c r="D1086" s="12">
        <v>1.2380394334210389</v>
      </c>
      <c r="E1086" s="12">
        <v>1.1102715062116124</v>
      </c>
      <c r="F1086" s="12">
        <v>-0.13511678878055036</v>
      </c>
      <c r="G1086" s="12">
        <v>-4.1433375376827598E-2</v>
      </c>
      <c r="H1086" s="12">
        <v>0.92744951432733902</v>
      </c>
      <c r="I1086" s="12">
        <v>-0.28882957931212072</v>
      </c>
      <c r="J1086" s="12">
        <v>0.53303728372221548</v>
      </c>
      <c r="K1086" s="12">
        <v>-0.17041215470039797</v>
      </c>
      <c r="L1086" s="12">
        <v>-1.6213109658060931</v>
      </c>
      <c r="M1086" s="12">
        <v>1.198209003728111</v>
      </c>
      <c r="N1086" s="12">
        <v>1.2428519023052715</v>
      </c>
      <c r="O1086" s="12">
        <v>-0.79677592917970164</v>
      </c>
      <c r="P1086" s="12">
        <v>1.188663204563434</v>
      </c>
      <c r="Q1086" s="12">
        <v>1.1681194788969005</v>
      </c>
      <c r="R1086" s="12">
        <v>1.1947791418137466</v>
      </c>
      <c r="S1086" s="12">
        <v>-0.58753983708468072</v>
      </c>
      <c r="T1086" s="12">
        <v>1.2780599264092627</v>
      </c>
      <c r="U1086" s="12">
        <v>1.2166465409101279</v>
      </c>
      <c r="V1086" s="12">
        <v>-0.11504474832710532</v>
      </c>
      <c r="W1086" s="12">
        <v>0.88138143968044469</v>
      </c>
      <c r="X1086" s="12">
        <v>0.20382606402931491</v>
      </c>
      <c r="Y1086" s="12">
        <v>0.90851352515899642</v>
      </c>
      <c r="Z1086" s="12">
        <v>1.0253544689726515</v>
      </c>
      <c r="AA1086" s="12">
        <v>1.8442913838546335</v>
      </c>
      <c r="AB1086" s="12">
        <v>0.97590662985245014</v>
      </c>
      <c r="AC1086" s="12">
        <v>1.8588518747327272</v>
      </c>
      <c r="AD1086" s="12">
        <v>0.80290963046548869</v>
      </c>
      <c r="AE1086" s="12">
        <v>1.6390257837787949</v>
      </c>
      <c r="AF1086" s="12">
        <v>0.59597924194606067</v>
      </c>
      <c r="AG1086" s="12">
        <v>1.4096723014014332</v>
      </c>
    </row>
    <row r="1087" spans="2:33" x14ac:dyDescent="0.35">
      <c r="B1087" s="8" t="s">
        <v>158</v>
      </c>
      <c r="C1087" s="10">
        <v>-1.5502516674025519</v>
      </c>
      <c r="D1087" s="10">
        <v>-0.92592865188632323</v>
      </c>
      <c r="E1087" s="10">
        <v>-1.0074685889697965</v>
      </c>
      <c r="F1087" s="10">
        <v>-1.0629187384069956</v>
      </c>
      <c r="G1087" s="10">
        <v>-1.7484884409021269</v>
      </c>
      <c r="H1087" s="10">
        <v>-2.217814056000158</v>
      </c>
      <c r="I1087" s="10">
        <v>-1.4330390665870605</v>
      </c>
      <c r="J1087" s="10">
        <v>-1.1993338883749849</v>
      </c>
      <c r="K1087" s="10">
        <v>-1.1031944751657339</v>
      </c>
      <c r="L1087" s="10">
        <v>0.2656385198213374</v>
      </c>
      <c r="M1087" s="10">
        <v>-0.9879968978108985</v>
      </c>
      <c r="N1087" s="10">
        <v>1.2428519023052715</v>
      </c>
      <c r="O1087" s="10">
        <v>0.13897254578715729</v>
      </c>
      <c r="P1087" s="10">
        <v>-0.9222386931957679</v>
      </c>
      <c r="Q1087" s="10">
        <v>-0.82342848512404454</v>
      </c>
      <c r="R1087" s="10">
        <v>-1.7587148967498352</v>
      </c>
      <c r="S1087" s="10">
        <v>-0.58753983708468072</v>
      </c>
      <c r="T1087" s="10">
        <v>-0.58093633018602853</v>
      </c>
      <c r="U1087" s="10">
        <v>-1.6752286986377911</v>
      </c>
      <c r="V1087" s="10">
        <v>-1.1120992338286866</v>
      </c>
      <c r="W1087" s="10">
        <v>-1.2055677163445158</v>
      </c>
      <c r="X1087" s="10">
        <v>-1.6491381544190031</v>
      </c>
      <c r="Y1087" s="10">
        <v>-0.90851352515899642</v>
      </c>
      <c r="Z1087" s="10">
        <v>-0.9304142403640725</v>
      </c>
      <c r="AA1087" s="10">
        <v>-0.94900430431354943</v>
      </c>
      <c r="AB1087" s="10">
        <v>-0.90294164818123901</v>
      </c>
      <c r="AC1087" s="10">
        <v>-0.97063201340723682</v>
      </c>
      <c r="AD1087" s="10">
        <v>-1.9890261300167786</v>
      </c>
      <c r="AE1087" s="10">
        <v>-2.0352737754615808</v>
      </c>
      <c r="AF1087" s="10">
        <v>-1.3111543322813337</v>
      </c>
      <c r="AG1087" s="10">
        <v>-1.8654310153883624</v>
      </c>
    </row>
    <row r="1088" spans="2:33" x14ac:dyDescent="0.35">
      <c r="B1088" s="8" t="s">
        <v>159</v>
      </c>
      <c r="C1088" s="12">
        <v>-0.6289592479176066</v>
      </c>
      <c r="D1088" s="12">
        <v>-0.92592865188632323</v>
      </c>
      <c r="E1088" s="12">
        <v>-1.0074685889697965</v>
      </c>
      <c r="F1088" s="12">
        <v>-1.0629187384069956</v>
      </c>
      <c r="G1088" s="12">
        <v>-0.89496090813947715</v>
      </c>
      <c r="H1088" s="12">
        <v>-0.12097167578182666</v>
      </c>
      <c r="I1088" s="12">
        <v>-1.4330390665870605</v>
      </c>
      <c r="J1088" s="12">
        <v>-0.33314830232638465</v>
      </c>
      <c r="K1088" s="12">
        <v>-0.17041215470039797</v>
      </c>
      <c r="L1088" s="12">
        <v>1.2091132626350529</v>
      </c>
      <c r="M1088" s="12">
        <v>0.1051060529586063</v>
      </c>
      <c r="N1088" s="12">
        <v>-1.6947980485980978</v>
      </c>
      <c r="O1088" s="12">
        <v>-0.79677592917970164</v>
      </c>
      <c r="P1088" s="12">
        <v>0.13321225568383299</v>
      </c>
      <c r="Q1088" s="12">
        <v>0.17234549688642789</v>
      </c>
      <c r="R1088" s="12">
        <v>-0.77421688389530796</v>
      </c>
      <c r="S1088" s="12">
        <v>-0.58753983708468072</v>
      </c>
      <c r="T1088" s="12">
        <v>1.2780599264092627</v>
      </c>
      <c r="U1088" s="12">
        <v>-0.7112702854551517</v>
      </c>
      <c r="V1088" s="12">
        <v>-1.1120992338286866</v>
      </c>
      <c r="W1088" s="12">
        <v>-1.2055677163445158</v>
      </c>
      <c r="X1088" s="12">
        <v>-0.72265604519484394</v>
      </c>
      <c r="Y1088" s="12">
        <v>-0.90851352515899642</v>
      </c>
      <c r="Z1088" s="12">
        <v>-0.9304142403640725</v>
      </c>
      <c r="AA1088" s="12">
        <v>-0.94900430431354943</v>
      </c>
      <c r="AB1088" s="12">
        <v>-0.90294164818123901</v>
      </c>
      <c r="AC1088" s="12">
        <v>-0.97063201340723682</v>
      </c>
      <c r="AD1088" s="12">
        <v>-1.0583808765226896</v>
      </c>
      <c r="AE1088" s="12">
        <v>-1.1166988856514868</v>
      </c>
      <c r="AF1088" s="12">
        <v>-0.35758754516763647</v>
      </c>
      <c r="AG1088" s="12">
        <v>0.31797119580483463</v>
      </c>
    </row>
    <row r="1089" spans="2:33" x14ac:dyDescent="0.35">
      <c r="B1089" s="8" t="s">
        <v>160</v>
      </c>
      <c r="C1089" s="10">
        <v>1.2136255910522833</v>
      </c>
      <c r="D1089" s="10">
        <v>1.2380394334210389</v>
      </c>
      <c r="E1089" s="10">
        <v>1.1102715062116124</v>
      </c>
      <c r="F1089" s="10">
        <v>-1.0629187384069956</v>
      </c>
      <c r="G1089" s="10">
        <v>-0.89496090813947715</v>
      </c>
      <c r="H1089" s="10">
        <v>-0.12097167578182666</v>
      </c>
      <c r="I1089" s="10">
        <v>-1.4330390665870605</v>
      </c>
      <c r="J1089" s="10">
        <v>-1.1993338883749849</v>
      </c>
      <c r="K1089" s="10">
        <v>-1.1031944751657339</v>
      </c>
      <c r="L1089" s="10">
        <v>-2.5647857086198091</v>
      </c>
      <c r="M1089" s="10">
        <v>0.1051060529586063</v>
      </c>
      <c r="N1089" s="10">
        <v>-0.71558139829697454</v>
      </c>
      <c r="O1089" s="10">
        <v>0.13897254578715729</v>
      </c>
      <c r="P1089" s="10">
        <v>0.13321225568383299</v>
      </c>
      <c r="Q1089" s="10">
        <v>0.17234549688642789</v>
      </c>
      <c r="R1089" s="10">
        <v>0.21028112895921935</v>
      </c>
      <c r="S1089" s="10">
        <v>-0.58753983708468072</v>
      </c>
      <c r="T1089" s="10">
        <v>-0.58093633018602853</v>
      </c>
      <c r="U1089" s="10">
        <v>0.25268812772748805</v>
      </c>
      <c r="V1089" s="10">
        <v>-0.11504474832710532</v>
      </c>
      <c r="W1089" s="10">
        <v>-0.16209313833203554</v>
      </c>
      <c r="X1089" s="10">
        <v>-1.6491381544190031</v>
      </c>
      <c r="Y1089" s="10">
        <v>1.7080354225002419E-17</v>
      </c>
      <c r="Z1089" s="10">
        <v>4.7470114304289525E-2</v>
      </c>
      <c r="AA1089" s="10">
        <v>-1.790574159082179E-2</v>
      </c>
      <c r="AB1089" s="10">
        <v>3.6482490835605626E-2</v>
      </c>
      <c r="AC1089" s="10">
        <v>-2.7470717360582139E-2</v>
      </c>
      <c r="AD1089" s="10">
        <v>-0.12773562302860045</v>
      </c>
      <c r="AE1089" s="10">
        <v>-0.19812399584139273</v>
      </c>
      <c r="AF1089" s="10">
        <v>-0.35758754516763647</v>
      </c>
      <c r="AG1089" s="10">
        <v>0.31797119580483463</v>
      </c>
    </row>
    <row r="1090" spans="2:33" x14ac:dyDescent="0.35">
      <c r="B1090" s="8" t="s">
        <v>161</v>
      </c>
      <c r="C1090" s="12">
        <v>-0.6289592479176066</v>
      </c>
      <c r="D1090" s="12">
        <v>-0.92592865188632323</v>
      </c>
      <c r="E1090" s="12">
        <v>-1.0074685889697965</v>
      </c>
      <c r="F1090" s="12">
        <v>-1.9907206880334409</v>
      </c>
      <c r="G1090" s="12">
        <v>-0.89496090813947715</v>
      </c>
      <c r="H1090" s="12">
        <v>-0.12097167578182666</v>
      </c>
      <c r="I1090" s="12">
        <v>-0.28882957931212072</v>
      </c>
      <c r="J1090" s="12">
        <v>-2.065519474423585</v>
      </c>
      <c r="K1090" s="12">
        <v>-2.0359767956310701</v>
      </c>
      <c r="L1090" s="12">
        <v>1.2091132626350529</v>
      </c>
      <c r="M1090" s="12">
        <v>-0.9879968978108985</v>
      </c>
      <c r="N1090" s="12">
        <v>0.26363525200414867</v>
      </c>
      <c r="O1090" s="12">
        <v>-0.79677592917970164</v>
      </c>
      <c r="P1090" s="12">
        <v>-0.9222386931957679</v>
      </c>
      <c r="Q1090" s="12">
        <v>0.17234549688642789</v>
      </c>
      <c r="R1090" s="12">
        <v>0.21028112895921935</v>
      </c>
      <c r="S1090" s="12">
        <v>-1.5185645020034819</v>
      </c>
      <c r="T1090" s="12">
        <v>0.34856179811161708</v>
      </c>
      <c r="U1090" s="12">
        <v>-1.6752286986377911</v>
      </c>
      <c r="V1090" s="12">
        <v>-1.1120992338286866</v>
      </c>
      <c r="W1090" s="12">
        <v>-1.2055677163445158</v>
      </c>
      <c r="X1090" s="12">
        <v>-0.72265604519484394</v>
      </c>
      <c r="Y1090" s="12">
        <v>-0.90851352515899642</v>
      </c>
      <c r="Z1090" s="12">
        <v>-1.9082985950324345</v>
      </c>
      <c r="AA1090" s="12">
        <v>-1.8801028670362774</v>
      </c>
      <c r="AB1090" s="12">
        <v>-1.8423657871980834</v>
      </c>
      <c r="AC1090" s="12">
        <v>-1.9137933094538915</v>
      </c>
      <c r="AD1090" s="12">
        <v>-1.0583808765226896</v>
      </c>
      <c r="AE1090" s="12">
        <v>-2.0352737754615808</v>
      </c>
      <c r="AF1090" s="12">
        <v>-1.3111543322813337</v>
      </c>
      <c r="AG1090" s="12">
        <v>0.31797119580483463</v>
      </c>
    </row>
    <row r="1091" spans="2:33" x14ac:dyDescent="0.35">
      <c r="B1091" s="8" t="s">
        <v>162</v>
      </c>
      <c r="C1091" s="10">
        <v>1.2136255910522833</v>
      </c>
      <c r="D1091" s="10">
        <v>1.2380394334210389</v>
      </c>
      <c r="E1091" s="10">
        <v>1.1102715062116124</v>
      </c>
      <c r="F1091" s="10">
        <v>-1.0629187384069956</v>
      </c>
      <c r="G1091" s="10">
        <v>-0.89496090813947715</v>
      </c>
      <c r="H1091" s="10">
        <v>-1.169392865890992</v>
      </c>
      <c r="I1091" s="10">
        <v>-1.4330390665870605</v>
      </c>
      <c r="J1091" s="10">
        <v>-0.33314830232638465</v>
      </c>
      <c r="K1091" s="10">
        <v>-0.17041215470039797</v>
      </c>
      <c r="L1091" s="10">
        <v>-1.6213109658060931</v>
      </c>
      <c r="M1091" s="10">
        <v>0.1051060529586063</v>
      </c>
      <c r="N1091" s="10">
        <v>-0.71558139829697454</v>
      </c>
      <c r="O1091" s="10">
        <v>-1.7325244041465606</v>
      </c>
      <c r="P1091" s="10">
        <v>-0.9222386931957679</v>
      </c>
      <c r="Q1091" s="10">
        <v>0.17234549688642789</v>
      </c>
      <c r="R1091" s="10">
        <v>0.21028112895921935</v>
      </c>
      <c r="S1091" s="10">
        <v>-1.5185645020034819</v>
      </c>
      <c r="T1091" s="10">
        <v>1.2780599264092627</v>
      </c>
      <c r="U1091" s="10">
        <v>-0.7112702854551517</v>
      </c>
      <c r="V1091" s="10">
        <v>-0.11504474832710532</v>
      </c>
      <c r="W1091" s="10">
        <v>-0.16209313833203554</v>
      </c>
      <c r="X1091" s="10">
        <v>-0.72265604519484394</v>
      </c>
      <c r="Y1091" s="10">
        <v>-0.90851352515899642</v>
      </c>
      <c r="Z1091" s="10">
        <v>-0.9304142403640725</v>
      </c>
      <c r="AA1091" s="10">
        <v>-0.94900430431354943</v>
      </c>
      <c r="AB1091" s="10">
        <v>3.6482490835605626E-2</v>
      </c>
      <c r="AC1091" s="10">
        <v>-0.97063201340723682</v>
      </c>
      <c r="AD1091" s="10">
        <v>-1.0583808765226896</v>
      </c>
      <c r="AE1091" s="10">
        <v>-0.19812399584139273</v>
      </c>
      <c r="AF1091" s="10">
        <v>0.59597924194606067</v>
      </c>
      <c r="AG1091" s="10">
        <v>0.31797119580483463</v>
      </c>
    </row>
    <row r="1092" spans="2:33" x14ac:dyDescent="0.35">
      <c r="B1092" s="8" t="s">
        <v>163</v>
      </c>
      <c r="C1092" s="12">
        <v>-0.6289592479176066</v>
      </c>
      <c r="D1092" s="12">
        <v>0.1560553907673578</v>
      </c>
      <c r="E1092" s="12">
        <v>5.1401458620907954E-2</v>
      </c>
      <c r="F1092" s="12">
        <v>-1.0629187384069956</v>
      </c>
      <c r="G1092" s="12">
        <v>-0.89496090813947715</v>
      </c>
      <c r="H1092" s="12">
        <v>-0.12097167578182666</v>
      </c>
      <c r="I1092" s="12">
        <v>-0.28882957931212072</v>
      </c>
      <c r="J1092" s="12">
        <v>-0.33314830232638465</v>
      </c>
      <c r="K1092" s="12">
        <v>-1.1031944751657339</v>
      </c>
      <c r="L1092" s="12">
        <v>0.2656385198213374</v>
      </c>
      <c r="M1092" s="12">
        <v>0.1051060529586063</v>
      </c>
      <c r="N1092" s="12">
        <v>0.26363525200414867</v>
      </c>
      <c r="O1092" s="12">
        <v>0.13897254578715729</v>
      </c>
      <c r="P1092" s="12">
        <v>0.13321225568383299</v>
      </c>
      <c r="Q1092" s="12">
        <v>0.17234549688642789</v>
      </c>
      <c r="R1092" s="12">
        <v>0.21028112895921935</v>
      </c>
      <c r="S1092" s="12">
        <v>-1.5185645020034819</v>
      </c>
      <c r="T1092" s="12">
        <v>1.2780599264092627</v>
      </c>
      <c r="U1092" s="12">
        <v>-0.7112702854551517</v>
      </c>
      <c r="V1092" s="12">
        <v>-1.1120992338286866</v>
      </c>
      <c r="W1092" s="12">
        <v>-0.16209313833203554</v>
      </c>
      <c r="X1092" s="12">
        <v>-0.72265604519484394</v>
      </c>
      <c r="Y1092" s="12">
        <v>1.7080354225002419E-17</v>
      </c>
      <c r="Z1092" s="12">
        <v>-0.9304142403640725</v>
      </c>
      <c r="AA1092" s="12">
        <v>-0.94900430431354943</v>
      </c>
      <c r="AB1092" s="12">
        <v>-1.8423657871980834</v>
      </c>
      <c r="AC1092" s="12">
        <v>-0.97063201340723682</v>
      </c>
      <c r="AD1092" s="12">
        <v>-1.0583808765226896</v>
      </c>
      <c r="AE1092" s="12">
        <v>-1.1166988856514868</v>
      </c>
      <c r="AF1092" s="12">
        <v>0.59597924194606067</v>
      </c>
      <c r="AG1092" s="12">
        <v>0.31797119580483463</v>
      </c>
    </row>
    <row r="1093" spans="2:33" x14ac:dyDescent="0.35">
      <c r="B1093" s="8" t="s">
        <v>164</v>
      </c>
      <c r="C1093" s="10">
        <v>-2.4715440868874965</v>
      </c>
      <c r="D1093" s="10">
        <v>0.1560553907673578</v>
      </c>
      <c r="E1093" s="10">
        <v>5.1401458620907954E-2</v>
      </c>
      <c r="F1093" s="10">
        <v>-1.9907206880334409</v>
      </c>
      <c r="G1093" s="10">
        <v>-1.7484884409021269</v>
      </c>
      <c r="H1093" s="10">
        <v>-1.169392865890992</v>
      </c>
      <c r="I1093" s="10">
        <v>-1.4330390665870605</v>
      </c>
      <c r="J1093" s="10">
        <v>-2.065519474423585</v>
      </c>
      <c r="K1093" s="10">
        <v>-1.1031944751657339</v>
      </c>
      <c r="L1093" s="10">
        <v>0.2656385198213374</v>
      </c>
      <c r="M1093" s="10">
        <v>0.1051060529586063</v>
      </c>
      <c r="N1093" s="10">
        <v>-0.71558139829697454</v>
      </c>
      <c r="O1093" s="10">
        <v>1.0747210207540161</v>
      </c>
      <c r="P1093" s="10">
        <v>-0.9222386931957679</v>
      </c>
      <c r="Q1093" s="10">
        <v>0.17234549688642789</v>
      </c>
      <c r="R1093" s="10">
        <v>0.21028112895921935</v>
      </c>
      <c r="S1093" s="10">
        <v>-1.5185645020034819</v>
      </c>
      <c r="T1093" s="10">
        <v>1.2780599264092627</v>
      </c>
      <c r="U1093" s="10">
        <v>-1.6752286986377911</v>
      </c>
      <c r="V1093" s="10">
        <v>-0.11504474832710532</v>
      </c>
      <c r="W1093" s="10">
        <v>-0.16209313833203554</v>
      </c>
      <c r="X1093" s="10">
        <v>0.20382606402931491</v>
      </c>
      <c r="Y1093" s="10">
        <v>-1.8170270503179928</v>
      </c>
      <c r="Z1093" s="10">
        <v>-1.9082985950324345</v>
      </c>
      <c r="AA1093" s="10">
        <v>-1.8801028670362774</v>
      </c>
      <c r="AB1093" s="10">
        <v>-1.8423657871980834</v>
      </c>
      <c r="AC1093" s="10">
        <v>-1.9137933094538915</v>
      </c>
      <c r="AD1093" s="10">
        <v>-1.9890261300167786</v>
      </c>
      <c r="AE1093" s="10">
        <v>-1.1166988856514868</v>
      </c>
      <c r="AF1093" s="10">
        <v>-1.3111543322813337</v>
      </c>
      <c r="AG1093" s="10">
        <v>0.31797119580483463</v>
      </c>
    </row>
    <row r="1094" spans="2:33" x14ac:dyDescent="0.35">
      <c r="B1094" s="8" t="s">
        <v>165</v>
      </c>
      <c r="C1094" s="12">
        <v>-0.6289592479176066</v>
      </c>
      <c r="D1094" s="12">
        <v>1.2380394334210389</v>
      </c>
      <c r="E1094" s="12">
        <v>1.1102715062116124</v>
      </c>
      <c r="F1094" s="12">
        <v>-0.13511678878055036</v>
      </c>
      <c r="G1094" s="12">
        <v>-4.1433375376827598E-2</v>
      </c>
      <c r="H1094" s="12">
        <v>-0.12097167578182666</v>
      </c>
      <c r="I1094" s="12">
        <v>-0.28882957931212072</v>
      </c>
      <c r="J1094" s="12">
        <v>-0.33314830232638465</v>
      </c>
      <c r="K1094" s="12">
        <v>-0.17041215470039797</v>
      </c>
      <c r="L1094" s="12">
        <v>0.2656385198213374</v>
      </c>
      <c r="M1094" s="12">
        <v>0.1051060529586063</v>
      </c>
      <c r="N1094" s="12">
        <v>-1.6947980485980978</v>
      </c>
      <c r="O1094" s="12">
        <v>-2.6682728791134194</v>
      </c>
      <c r="P1094" s="12">
        <v>-7.6861594012510786E-17</v>
      </c>
      <c r="Q1094" s="12">
        <v>-0.82342848512404454</v>
      </c>
      <c r="R1094" s="12">
        <v>0.21028112895921935</v>
      </c>
      <c r="S1094" s="12">
        <v>0.34348482783412077</v>
      </c>
      <c r="T1094" s="12">
        <v>1.2780599264092627</v>
      </c>
      <c r="U1094" s="12">
        <v>0.25268812772748805</v>
      </c>
      <c r="V1094" s="12">
        <v>-0.11504474832710532</v>
      </c>
      <c r="W1094" s="12">
        <v>-0.16209313833203554</v>
      </c>
      <c r="X1094" s="12">
        <v>0.20382606402931491</v>
      </c>
      <c r="Y1094" s="12">
        <v>1.7080354225002419E-17</v>
      </c>
      <c r="Z1094" s="12">
        <v>4.7470114304289525E-2</v>
      </c>
      <c r="AA1094" s="12">
        <v>-1.790574159082179E-2</v>
      </c>
      <c r="AB1094" s="12">
        <v>3.6482490835605626E-2</v>
      </c>
      <c r="AC1094" s="12">
        <v>-2.7470717360582139E-2</v>
      </c>
      <c r="AD1094" s="12">
        <v>0.80290963046548869</v>
      </c>
      <c r="AE1094" s="12">
        <v>-0.19812399584139273</v>
      </c>
      <c r="AF1094" s="12">
        <v>0.59597924194606067</v>
      </c>
      <c r="AG1094" s="12">
        <v>0.31797119580483463</v>
      </c>
    </row>
    <row r="1095" spans="2:33" x14ac:dyDescent="0.35">
      <c r="B1095" s="8" t="s">
        <v>166</v>
      </c>
      <c r="C1095" s="10">
        <v>-0.6289592479176066</v>
      </c>
      <c r="D1095" s="10">
        <v>-0.92592865188632323</v>
      </c>
      <c r="E1095" s="10">
        <v>-1.0074685889697965</v>
      </c>
      <c r="F1095" s="10">
        <v>-1.0629187384069956</v>
      </c>
      <c r="G1095" s="10">
        <v>-0.89496090813947715</v>
      </c>
      <c r="H1095" s="10">
        <v>-1.169392865890992</v>
      </c>
      <c r="I1095" s="10">
        <v>-1.4330390665870605</v>
      </c>
      <c r="J1095" s="10">
        <v>-0.33314830232638465</v>
      </c>
      <c r="K1095" s="10">
        <v>-1.1031944751657339</v>
      </c>
      <c r="L1095" s="10">
        <v>-0.677836222992378</v>
      </c>
      <c r="M1095" s="10">
        <v>-2.0810998485804033</v>
      </c>
      <c r="N1095" s="10">
        <v>0.26363525200414867</v>
      </c>
      <c r="O1095" s="10">
        <v>1.0747210207540161</v>
      </c>
      <c r="P1095" s="10">
        <v>-0.9222386931957679</v>
      </c>
      <c r="Q1095" s="10">
        <v>-2.8149764491449898</v>
      </c>
      <c r="R1095" s="10">
        <v>0.21028112895921935</v>
      </c>
      <c r="S1095" s="10">
        <v>-0.58753983708468072</v>
      </c>
      <c r="T1095" s="10">
        <v>0.34856179811161708</v>
      </c>
      <c r="U1095" s="10">
        <v>-0.7112702854551517</v>
      </c>
      <c r="V1095" s="10">
        <v>-1.1120992338286866</v>
      </c>
      <c r="W1095" s="10">
        <v>-1.2055677163445158</v>
      </c>
      <c r="X1095" s="10">
        <v>-0.72265604519484394</v>
      </c>
      <c r="Y1095" s="10">
        <v>-0.90851352515899642</v>
      </c>
      <c r="Z1095" s="10">
        <v>-0.9304142403640725</v>
      </c>
      <c r="AA1095" s="10">
        <v>-0.94900430431354943</v>
      </c>
      <c r="AB1095" s="10">
        <v>-0.90294164818123901</v>
      </c>
      <c r="AC1095" s="10">
        <v>-0.97063201340723682</v>
      </c>
      <c r="AD1095" s="10">
        <v>-1.0583808765226896</v>
      </c>
      <c r="AE1095" s="10">
        <v>-1.1166988856514868</v>
      </c>
      <c r="AF1095" s="10">
        <v>-2.264721119395031</v>
      </c>
      <c r="AG1095" s="10">
        <v>-0.77372990979176393</v>
      </c>
    </row>
    <row r="1096" spans="2:33" x14ac:dyDescent="0.35">
      <c r="B1096" s="8" t="s">
        <v>167</v>
      </c>
      <c r="C1096" s="12">
        <v>0.29233317156733835</v>
      </c>
      <c r="D1096" s="12">
        <v>0.1560553907673578</v>
      </c>
      <c r="E1096" s="12">
        <v>5.1401458620907954E-2</v>
      </c>
      <c r="F1096" s="12">
        <v>-1.0629187384069956</v>
      </c>
      <c r="G1096" s="12">
        <v>-0.89496090813947715</v>
      </c>
      <c r="H1096" s="12">
        <v>-0.12097167578182666</v>
      </c>
      <c r="I1096" s="12">
        <v>-1.4330390665870605</v>
      </c>
      <c r="J1096" s="12">
        <v>0.53303728372221548</v>
      </c>
      <c r="K1096" s="12">
        <v>-1.1031944751657339</v>
      </c>
      <c r="L1096" s="12">
        <v>0.2656385198213374</v>
      </c>
      <c r="M1096" s="12">
        <v>0.1051060529586063</v>
      </c>
      <c r="N1096" s="12">
        <v>1.2428519023052715</v>
      </c>
      <c r="O1096" s="12">
        <v>-1.7325244041465606</v>
      </c>
      <c r="P1096" s="12">
        <v>-0.9222386931957679</v>
      </c>
      <c r="Q1096" s="12">
        <v>-0.82342848512404454</v>
      </c>
      <c r="R1096" s="12">
        <v>0.21028112895921935</v>
      </c>
      <c r="S1096" s="12">
        <v>-1.5185645020034819</v>
      </c>
      <c r="T1096" s="12">
        <v>-1.5104344584836742</v>
      </c>
      <c r="U1096" s="12">
        <v>-1.6752286986377911</v>
      </c>
      <c r="V1096" s="12">
        <v>-1.1120992338286866</v>
      </c>
      <c r="W1096" s="12">
        <v>-1.2055677163445158</v>
      </c>
      <c r="X1096" s="12">
        <v>-0.72265604519484394</v>
      </c>
      <c r="Y1096" s="12">
        <v>-1.8170270503179928</v>
      </c>
      <c r="Z1096" s="12">
        <v>-0.9304142403640725</v>
      </c>
      <c r="AA1096" s="12">
        <v>-0.94900430431354943</v>
      </c>
      <c r="AB1096" s="12">
        <v>-0.90294164818123901</v>
      </c>
      <c r="AC1096" s="12">
        <v>-0.97063201340723682</v>
      </c>
      <c r="AD1096" s="12">
        <v>-1.9890261300167786</v>
      </c>
      <c r="AE1096" s="12">
        <v>-1.1166988856514868</v>
      </c>
      <c r="AF1096" s="12">
        <v>-1.3111543322813337</v>
      </c>
      <c r="AG1096" s="12">
        <v>0.31797119580483463</v>
      </c>
    </row>
    <row r="1097" spans="2:33" x14ac:dyDescent="0.35">
      <c r="B1097" s="8" t="s">
        <v>168</v>
      </c>
      <c r="C1097" s="10">
        <v>1.2136255910522833</v>
      </c>
      <c r="D1097" s="10">
        <v>0.1560553907673578</v>
      </c>
      <c r="E1097" s="10">
        <v>5.1401458620907954E-2</v>
      </c>
      <c r="F1097" s="10">
        <v>-1.0629187384069956</v>
      </c>
      <c r="G1097" s="10">
        <v>-0.89496090813947715</v>
      </c>
      <c r="H1097" s="10">
        <v>-1.169392865890992</v>
      </c>
      <c r="I1097" s="10">
        <v>-0.28882957931212072</v>
      </c>
      <c r="J1097" s="10">
        <v>1.3992228697708158</v>
      </c>
      <c r="K1097" s="10">
        <v>-0.17041215470039797</v>
      </c>
      <c r="L1097" s="10">
        <v>0.2656385198213374</v>
      </c>
      <c r="M1097" s="10">
        <v>0.1051060529586063</v>
      </c>
      <c r="N1097" s="10">
        <v>-2.6740146988992208</v>
      </c>
      <c r="O1097" s="10">
        <v>0.13897254578715729</v>
      </c>
      <c r="P1097" s="10">
        <v>-0.9222386931957679</v>
      </c>
      <c r="Q1097" s="10">
        <v>-0.82342848512404454</v>
      </c>
      <c r="R1097" s="10">
        <v>-0.77421688389530796</v>
      </c>
      <c r="S1097" s="10">
        <v>-1.5185645020034819</v>
      </c>
      <c r="T1097" s="10">
        <v>0.34856179811161708</v>
      </c>
      <c r="U1097" s="10">
        <v>-1.6752286986377911</v>
      </c>
      <c r="V1097" s="10">
        <v>-0.11504474832710532</v>
      </c>
      <c r="W1097" s="10">
        <v>-1.2055677163445158</v>
      </c>
      <c r="X1097" s="10">
        <v>-0.72265604519484394</v>
      </c>
      <c r="Y1097" s="10">
        <v>-0.90851352515899642</v>
      </c>
      <c r="Z1097" s="10">
        <v>-0.9304142403640725</v>
      </c>
      <c r="AA1097" s="10">
        <v>-0.94900430431354943</v>
      </c>
      <c r="AB1097" s="10">
        <v>-0.90294164818123901</v>
      </c>
      <c r="AC1097" s="10">
        <v>-0.97063201340723682</v>
      </c>
      <c r="AD1097" s="10">
        <v>-1.0583808765226896</v>
      </c>
      <c r="AE1097" s="10">
        <v>-1.1166988856514868</v>
      </c>
      <c r="AF1097" s="10">
        <v>-1.3111543322813337</v>
      </c>
      <c r="AG1097" s="10">
        <v>0.31797119580483463</v>
      </c>
    </row>
    <row r="1098" spans="2:33" x14ac:dyDescent="0.35">
      <c r="B1098" s="8" t="s">
        <v>169</v>
      </c>
      <c r="C1098" s="12">
        <v>1.2136255910522833</v>
      </c>
      <c r="D1098" s="12">
        <v>1.2380394334210389</v>
      </c>
      <c r="E1098" s="12">
        <v>1.1102715062116124</v>
      </c>
      <c r="F1098" s="12">
        <v>-0.13511678878055036</v>
      </c>
      <c r="G1098" s="12">
        <v>-0.89496090813947715</v>
      </c>
      <c r="H1098" s="12">
        <v>-1.169392865890992</v>
      </c>
      <c r="I1098" s="12">
        <v>-0.28882957931212072</v>
      </c>
      <c r="J1098" s="12">
        <v>1.3992228697708158</v>
      </c>
      <c r="K1098" s="12">
        <v>-0.17041215470039797</v>
      </c>
      <c r="L1098" s="12">
        <v>0.2656385198213374</v>
      </c>
      <c r="M1098" s="12">
        <v>0.1051060529586063</v>
      </c>
      <c r="N1098" s="12">
        <v>1.2428519023052715</v>
      </c>
      <c r="O1098" s="12">
        <v>1.0747210207540161</v>
      </c>
      <c r="P1098" s="12">
        <v>1.188663204563434</v>
      </c>
      <c r="Q1098" s="12">
        <v>0.17234549688642789</v>
      </c>
      <c r="R1098" s="12">
        <v>0.21028112895921935</v>
      </c>
      <c r="S1098" s="12">
        <v>-0.58753983708468072</v>
      </c>
      <c r="T1098" s="12">
        <v>-0.58093633018602853</v>
      </c>
      <c r="U1098" s="12">
        <v>0.25268812772748805</v>
      </c>
      <c r="V1098" s="12">
        <v>0.88200973717447573</v>
      </c>
      <c r="W1098" s="12">
        <v>-0.16209313833203554</v>
      </c>
      <c r="X1098" s="12">
        <v>0.20382606402931491</v>
      </c>
      <c r="Y1098" s="12">
        <v>1.7080354225002419E-17</v>
      </c>
      <c r="Z1098" s="12">
        <v>4.7470114304289525E-2</v>
      </c>
      <c r="AA1098" s="12">
        <v>-1.790574159082179E-2</v>
      </c>
      <c r="AB1098" s="12">
        <v>3.6482490835605626E-2</v>
      </c>
      <c r="AC1098" s="12">
        <v>-0.97063201340723682</v>
      </c>
      <c r="AD1098" s="12">
        <v>-0.12773562302860045</v>
      </c>
      <c r="AE1098" s="12">
        <v>-0.19812399584139273</v>
      </c>
      <c r="AF1098" s="12">
        <v>0.59597924194606067</v>
      </c>
      <c r="AG1098" s="12">
        <v>1.4096723014014332</v>
      </c>
    </row>
    <row r="1099" spans="2:33" x14ac:dyDescent="0.35">
      <c r="B1099" s="8" t="s">
        <v>170</v>
      </c>
      <c r="C1099" s="10">
        <v>1.2136255910522833</v>
      </c>
      <c r="D1099" s="10">
        <v>1.2380394334210389</v>
      </c>
      <c r="E1099" s="10">
        <v>1.1102715062116124</v>
      </c>
      <c r="F1099" s="10">
        <v>-0.13511678878055036</v>
      </c>
      <c r="G1099" s="10">
        <v>-4.1433375376827598E-2</v>
      </c>
      <c r="H1099" s="10">
        <v>-0.12097167578182666</v>
      </c>
      <c r="I1099" s="10">
        <v>0.85537990796281915</v>
      </c>
      <c r="J1099" s="10">
        <v>1.3992228697708158</v>
      </c>
      <c r="K1099" s="10">
        <v>0.76237016576493799</v>
      </c>
      <c r="L1099" s="10">
        <v>0.2656385198213374</v>
      </c>
      <c r="M1099" s="10">
        <v>0.1051060529586063</v>
      </c>
      <c r="N1099" s="10">
        <v>-1.6947980485980978</v>
      </c>
      <c r="O1099" s="10">
        <v>0.13897254578715729</v>
      </c>
      <c r="P1099" s="10">
        <v>-0.9222386931957679</v>
      </c>
      <c r="Q1099" s="10">
        <v>1.1681194788969005</v>
      </c>
      <c r="R1099" s="10">
        <v>0.21028112895921935</v>
      </c>
      <c r="S1099" s="10">
        <v>-0.58753983708468072</v>
      </c>
      <c r="T1099" s="10">
        <v>1.2780599264092627</v>
      </c>
      <c r="U1099" s="10">
        <v>0.25268812772748805</v>
      </c>
      <c r="V1099" s="10">
        <v>-0.11504474832710532</v>
      </c>
      <c r="W1099" s="10">
        <v>-0.16209313833203554</v>
      </c>
      <c r="X1099" s="10">
        <v>0.20382606402931491</v>
      </c>
      <c r="Y1099" s="10">
        <v>0.90851352515899642</v>
      </c>
      <c r="Z1099" s="10">
        <v>4.7470114304289525E-2</v>
      </c>
      <c r="AA1099" s="10">
        <v>-1.790574159082179E-2</v>
      </c>
      <c r="AB1099" s="10">
        <v>3.6482490835605626E-2</v>
      </c>
      <c r="AC1099" s="10">
        <v>0.91569057868607251</v>
      </c>
      <c r="AD1099" s="10">
        <v>0.80290963046548869</v>
      </c>
      <c r="AE1099" s="10">
        <v>0.72045089396870121</v>
      </c>
      <c r="AF1099" s="10">
        <v>0.59597924194606067</v>
      </c>
      <c r="AG1099" s="10">
        <v>1.4096723014014332</v>
      </c>
    </row>
    <row r="1100" spans="2:33" x14ac:dyDescent="0.35">
      <c r="B1100" s="8" t="s">
        <v>171</v>
      </c>
      <c r="C1100" s="12">
        <v>-1.5502516674025519</v>
      </c>
      <c r="D1100" s="12">
        <v>0.1560553907673578</v>
      </c>
      <c r="E1100" s="12">
        <v>5.1401458620907954E-2</v>
      </c>
      <c r="F1100" s="12">
        <v>-0.13511678878055036</v>
      </c>
      <c r="G1100" s="12">
        <v>-1.7484884409021269</v>
      </c>
      <c r="H1100" s="12">
        <v>-0.12097167578182666</v>
      </c>
      <c r="I1100" s="12">
        <v>-0.28882957931212072</v>
      </c>
      <c r="J1100" s="12">
        <v>-1.1993338883749849</v>
      </c>
      <c r="K1100" s="12">
        <v>0.76237016576493799</v>
      </c>
      <c r="L1100" s="12">
        <v>0.2656385198213374</v>
      </c>
      <c r="M1100" s="12">
        <v>0.1051060529586063</v>
      </c>
      <c r="N1100" s="12">
        <v>0.26363525200414867</v>
      </c>
      <c r="O1100" s="12">
        <v>0.13897254578715729</v>
      </c>
      <c r="P1100" s="12">
        <v>0.13321225568383299</v>
      </c>
      <c r="Q1100" s="12">
        <v>1.1681194788969005</v>
      </c>
      <c r="R1100" s="12">
        <v>0.21028112895921935</v>
      </c>
      <c r="S1100" s="12">
        <v>1.2745094927529221</v>
      </c>
      <c r="T1100" s="12">
        <v>1.2780599264092627</v>
      </c>
      <c r="U1100" s="12">
        <v>1.2166465409101279</v>
      </c>
      <c r="V1100" s="12">
        <v>0.88200973717447573</v>
      </c>
      <c r="W1100" s="12">
        <v>-0.16209313833203554</v>
      </c>
      <c r="X1100" s="12">
        <v>0.20382606402931491</v>
      </c>
      <c r="Y1100" s="12">
        <v>1.7080354225002419E-17</v>
      </c>
      <c r="Z1100" s="12">
        <v>1.0253544689726515</v>
      </c>
      <c r="AA1100" s="12">
        <v>-1.790574159082179E-2</v>
      </c>
      <c r="AB1100" s="12">
        <v>0.97590662985245014</v>
      </c>
      <c r="AC1100" s="12">
        <v>0.91569057868607251</v>
      </c>
      <c r="AD1100" s="12">
        <v>0.80290963046548869</v>
      </c>
      <c r="AE1100" s="12">
        <v>0.72045089396870121</v>
      </c>
      <c r="AF1100" s="12">
        <v>0.59597924194606067</v>
      </c>
      <c r="AG1100" s="12">
        <v>0.31797119580483463</v>
      </c>
    </row>
    <row r="1101" spans="2:33" x14ac:dyDescent="0.35">
      <c r="B1101" s="8" t="s">
        <v>172</v>
      </c>
      <c r="C1101" s="10">
        <v>-0.6289592479176066</v>
      </c>
      <c r="D1101" s="10">
        <v>0.1560553907673578</v>
      </c>
      <c r="E1101" s="10">
        <v>5.1401458620907954E-2</v>
      </c>
      <c r="F1101" s="10">
        <v>-0.13511678878055036</v>
      </c>
      <c r="G1101" s="10">
        <v>-4.1433375376827598E-2</v>
      </c>
      <c r="H1101" s="10">
        <v>-0.12097167578182666</v>
      </c>
      <c r="I1101" s="10">
        <v>-0.28882957931212072</v>
      </c>
      <c r="J1101" s="10">
        <v>-0.33314830232638465</v>
      </c>
      <c r="K1101" s="10">
        <v>-0.17041215470039797</v>
      </c>
      <c r="L1101" s="10">
        <v>0.2656385198213374</v>
      </c>
      <c r="M1101" s="10">
        <v>0.1051060529586063</v>
      </c>
      <c r="N1101" s="10">
        <v>0.26363525200414867</v>
      </c>
      <c r="O1101" s="10">
        <v>0.13897254578715729</v>
      </c>
      <c r="P1101" s="10">
        <v>0.13321225568383299</v>
      </c>
      <c r="Q1101" s="10">
        <v>1.1681194788969005</v>
      </c>
      <c r="R1101" s="10">
        <v>0.21028112895921935</v>
      </c>
      <c r="S1101" s="10">
        <v>-0.58753983708468072</v>
      </c>
      <c r="T1101" s="10">
        <v>-0.58093633018602853</v>
      </c>
      <c r="U1101" s="10">
        <v>-0.7112702854551517</v>
      </c>
      <c r="V1101" s="10">
        <v>-0.11504474832710532</v>
      </c>
      <c r="W1101" s="10">
        <v>-1.2055677163445158</v>
      </c>
      <c r="X1101" s="10">
        <v>-0.72265604519484394</v>
      </c>
      <c r="Y1101" s="10">
        <v>1.7080354225002419E-17</v>
      </c>
      <c r="Z1101" s="10">
        <v>-0.9304142403640725</v>
      </c>
      <c r="AA1101" s="10">
        <v>-0.94900430431354943</v>
      </c>
      <c r="AB1101" s="10">
        <v>-0.90294164818123901</v>
      </c>
      <c r="AC1101" s="10">
        <v>-2.7470717360582139E-2</v>
      </c>
      <c r="AD1101" s="10">
        <v>-0.12773562302860045</v>
      </c>
      <c r="AE1101" s="10">
        <v>-0.19812399584139273</v>
      </c>
      <c r="AF1101" s="10">
        <v>-0.35758754516763647</v>
      </c>
      <c r="AG1101" s="10">
        <v>0.31797119580483463</v>
      </c>
    </row>
    <row r="1102" spans="2:33" x14ac:dyDescent="0.35">
      <c r="B1102" s="8" t="s">
        <v>173</v>
      </c>
      <c r="C1102" s="12">
        <v>0.29233317156733835</v>
      </c>
      <c r="D1102" s="12">
        <v>0.1560553907673578</v>
      </c>
      <c r="E1102" s="12">
        <v>5.1401458620907954E-2</v>
      </c>
      <c r="F1102" s="12">
        <v>-0.13511678878055036</v>
      </c>
      <c r="G1102" s="12">
        <v>-4.1433375376827598E-2</v>
      </c>
      <c r="H1102" s="12">
        <v>-0.12097167578182666</v>
      </c>
      <c r="I1102" s="12">
        <v>-0.28882957931212072</v>
      </c>
      <c r="J1102" s="12">
        <v>0.53303728372221548</v>
      </c>
      <c r="K1102" s="12">
        <v>-0.17041215470039797</v>
      </c>
      <c r="L1102" s="12">
        <v>-0.677836222992378</v>
      </c>
      <c r="M1102" s="12">
        <v>-0.9879968978108985</v>
      </c>
      <c r="N1102" s="12">
        <v>-0.71558139829697454</v>
      </c>
      <c r="O1102" s="12">
        <v>0.13897254578715729</v>
      </c>
      <c r="P1102" s="12">
        <v>0.13321225568383299</v>
      </c>
      <c r="Q1102" s="12">
        <v>-1.8192024671345166</v>
      </c>
      <c r="R1102" s="12">
        <v>0.21028112895921935</v>
      </c>
      <c r="S1102" s="12">
        <v>-0.58753983708468072</v>
      </c>
      <c r="T1102" s="12">
        <v>-1.5104344584836742</v>
      </c>
      <c r="U1102" s="12">
        <v>-0.7112702854551517</v>
      </c>
      <c r="V1102" s="12">
        <v>-0.11504474832710532</v>
      </c>
      <c r="W1102" s="12">
        <v>-0.16209313833203554</v>
      </c>
      <c r="X1102" s="12">
        <v>-0.72265604519484394</v>
      </c>
      <c r="Y1102" s="12">
        <v>-0.90851352515899642</v>
      </c>
      <c r="Z1102" s="12">
        <v>-0.9304142403640725</v>
      </c>
      <c r="AA1102" s="12">
        <v>-0.94900430431354943</v>
      </c>
      <c r="AB1102" s="12">
        <v>-0.90294164818123901</v>
      </c>
      <c r="AC1102" s="12">
        <v>-0.97063201340723682</v>
      </c>
      <c r="AD1102" s="12">
        <v>-1.0583808765226896</v>
      </c>
      <c r="AE1102" s="12">
        <v>-1.1166988856514868</v>
      </c>
      <c r="AF1102" s="12">
        <v>-0.35758754516763647</v>
      </c>
      <c r="AG1102" s="12">
        <v>0.31797119580483463</v>
      </c>
    </row>
    <row r="1103" spans="2:33" x14ac:dyDescent="0.35">
      <c r="B1103" s="8" t="s">
        <v>174</v>
      </c>
      <c r="C1103" s="10">
        <v>-0.6289592479176066</v>
      </c>
      <c r="D1103" s="10">
        <v>1.2380394334210389</v>
      </c>
      <c r="E1103" s="10">
        <v>1.1102715062116124</v>
      </c>
      <c r="F1103" s="10">
        <v>-0.13511678878055036</v>
      </c>
      <c r="G1103" s="10">
        <v>0.81209415738582191</v>
      </c>
      <c r="H1103" s="10">
        <v>0.92744951432733902</v>
      </c>
      <c r="I1103" s="10">
        <v>-0.28882957931212072</v>
      </c>
      <c r="J1103" s="10">
        <v>-0.33314830232638465</v>
      </c>
      <c r="K1103" s="10">
        <v>-0.17041215470039797</v>
      </c>
      <c r="L1103" s="10">
        <v>0.2656385198213374</v>
      </c>
      <c r="M1103" s="10">
        <v>0.1051060529586063</v>
      </c>
      <c r="N1103" s="10">
        <v>0.26363525200414867</v>
      </c>
      <c r="O1103" s="10">
        <v>0.13897254578715729</v>
      </c>
      <c r="P1103" s="10">
        <v>0.13321225568383299</v>
      </c>
      <c r="Q1103" s="10">
        <v>-0.82342848512404454</v>
      </c>
      <c r="R1103" s="10">
        <v>0.21028112895921935</v>
      </c>
      <c r="S1103" s="10">
        <v>0.34348482783412077</v>
      </c>
      <c r="T1103" s="10">
        <v>-0.58093633018602853</v>
      </c>
      <c r="U1103" s="10">
        <v>0.25268812772748805</v>
      </c>
      <c r="V1103" s="10">
        <v>0.88200973717447573</v>
      </c>
      <c r="W1103" s="10">
        <v>0.88138143968044469</v>
      </c>
      <c r="X1103" s="10">
        <v>0.20382606402931491</v>
      </c>
      <c r="Y1103" s="10">
        <v>1.7080354225002419E-17</v>
      </c>
      <c r="Z1103" s="10">
        <v>4.7470114304289525E-2</v>
      </c>
      <c r="AA1103" s="10">
        <v>-1.790574159082179E-2</v>
      </c>
      <c r="AB1103" s="10">
        <v>3.6482490835605626E-2</v>
      </c>
      <c r="AC1103" s="10">
        <v>-2.7470717360582139E-2</v>
      </c>
      <c r="AD1103" s="10">
        <v>-0.12773562302860045</v>
      </c>
      <c r="AE1103" s="10">
        <v>-0.19812399584139273</v>
      </c>
      <c r="AF1103" s="10">
        <v>-0.35758754516763647</v>
      </c>
      <c r="AG1103" s="10">
        <v>0.31797119580483463</v>
      </c>
    </row>
    <row r="1104" spans="2:33" x14ac:dyDescent="0.35">
      <c r="B1104" s="8" t="s">
        <v>175</v>
      </c>
      <c r="C1104" s="12">
        <v>0.29233317156733835</v>
      </c>
      <c r="D1104" s="12">
        <v>0.1560553907673578</v>
      </c>
      <c r="E1104" s="12">
        <v>5.1401458620907954E-2</v>
      </c>
      <c r="F1104" s="12">
        <v>-1.4037916128673856E-16</v>
      </c>
      <c r="G1104" s="12">
        <v>1.6656216901484713</v>
      </c>
      <c r="H1104" s="12">
        <v>-0.12097167578182666</v>
      </c>
      <c r="I1104" s="12">
        <v>0.85537990796281915</v>
      </c>
      <c r="J1104" s="12">
        <v>0.53303728372221548</v>
      </c>
      <c r="K1104" s="12">
        <v>-0.17041215470039797</v>
      </c>
      <c r="L1104" s="12">
        <v>0.2656385198213374</v>
      </c>
      <c r="M1104" s="12">
        <v>0.1051060529586063</v>
      </c>
      <c r="N1104" s="12">
        <v>0.26363525200414867</v>
      </c>
      <c r="O1104" s="12">
        <v>0.13897254578715729</v>
      </c>
      <c r="P1104" s="12">
        <v>0.13321225568383299</v>
      </c>
      <c r="Q1104" s="12">
        <v>0.17234549688642789</v>
      </c>
      <c r="R1104" s="12">
        <v>0.21028112895921935</v>
      </c>
      <c r="S1104" s="12">
        <v>0.34348482783412077</v>
      </c>
      <c r="T1104" s="12">
        <v>0.34856179811161708</v>
      </c>
      <c r="U1104" s="12">
        <v>0.25268812772748805</v>
      </c>
      <c r="V1104" s="12">
        <v>-0.11504474832710532</v>
      </c>
      <c r="W1104" s="12">
        <v>-0.16209313833203554</v>
      </c>
      <c r="X1104" s="12">
        <v>1.1303081732534739</v>
      </c>
      <c r="Y1104" s="12">
        <v>0.90851352515899642</v>
      </c>
      <c r="Z1104" s="12">
        <v>4.7470114304289525E-2</v>
      </c>
      <c r="AA1104" s="12">
        <v>-1.790574159082179E-2</v>
      </c>
      <c r="AB1104" s="12">
        <v>3.6482490835605626E-2</v>
      </c>
      <c r="AC1104" s="12">
        <v>-2.7470717360582139E-2</v>
      </c>
      <c r="AD1104" s="12">
        <v>0.80290963046548869</v>
      </c>
      <c r="AE1104" s="12">
        <v>0.72045089396870121</v>
      </c>
      <c r="AF1104" s="12">
        <v>-0.35758754516763647</v>
      </c>
      <c r="AG1104" s="12">
        <v>0.31797119580483463</v>
      </c>
    </row>
    <row r="1105" spans="2:33" x14ac:dyDescent="0.35">
      <c r="B1105" s="8" t="s">
        <v>176</v>
      </c>
      <c r="C1105" s="10">
        <v>-0.6289592479176066</v>
      </c>
      <c r="D1105" s="10">
        <v>0.1560553907673578</v>
      </c>
      <c r="E1105" s="10">
        <v>5.1401458620907954E-2</v>
      </c>
      <c r="F1105" s="10">
        <v>-0.13511678878055036</v>
      </c>
      <c r="G1105" s="10">
        <v>1.6656216901484713</v>
      </c>
      <c r="H1105" s="10">
        <v>-0.12097167578182666</v>
      </c>
      <c r="I1105" s="10">
        <v>-0.28882957931212072</v>
      </c>
      <c r="J1105" s="10">
        <v>-0.33314830232638465</v>
      </c>
      <c r="K1105" s="10">
        <v>-0.17041215470039797</v>
      </c>
      <c r="L1105" s="10">
        <v>0.2656385198213374</v>
      </c>
      <c r="M1105" s="10">
        <v>0.1051060529586063</v>
      </c>
      <c r="N1105" s="10">
        <v>0.26363525200414867</v>
      </c>
      <c r="O1105" s="10">
        <v>0.13897254578715729</v>
      </c>
      <c r="P1105" s="10">
        <v>0.13321225568383299</v>
      </c>
      <c r="Q1105" s="10">
        <v>-0.82342848512404454</v>
      </c>
      <c r="R1105" s="10">
        <v>1.1947791418137466</v>
      </c>
      <c r="S1105" s="10">
        <v>-1.5185645020034819</v>
      </c>
      <c r="T1105" s="10">
        <v>-0.58093633018602853</v>
      </c>
      <c r="U1105" s="10">
        <v>0.25268812772748805</v>
      </c>
      <c r="V1105" s="10">
        <v>-0.11504474832710532</v>
      </c>
      <c r="W1105" s="10">
        <v>-0.16209313833203554</v>
      </c>
      <c r="X1105" s="10">
        <v>-0.72265604519484394</v>
      </c>
      <c r="Y1105" s="10">
        <v>-0.90851352515899642</v>
      </c>
      <c r="Z1105" s="10">
        <v>4.7470114304289525E-2</v>
      </c>
      <c r="AA1105" s="10">
        <v>-1.790574159082179E-2</v>
      </c>
      <c r="AB1105" s="10">
        <v>3.6482490835605626E-2</v>
      </c>
      <c r="AC1105" s="10">
        <v>-2.7470717360582139E-2</v>
      </c>
      <c r="AD1105" s="10">
        <v>-1.0583808765226896</v>
      </c>
      <c r="AE1105" s="10">
        <v>-1.1166988856514868</v>
      </c>
      <c r="AF1105" s="10">
        <v>-0.35758754516763647</v>
      </c>
      <c r="AG1105" s="10">
        <v>1.4096723014014332</v>
      </c>
    </row>
    <row r="1106" spans="2:33" x14ac:dyDescent="0.35">
      <c r="B1106" s="8" t="s">
        <v>177</v>
      </c>
      <c r="C1106" s="12">
        <v>-1.5502516674025519</v>
      </c>
      <c r="D1106" s="12">
        <v>1.2380394334210389</v>
      </c>
      <c r="E1106" s="12">
        <v>1.1102715062116124</v>
      </c>
      <c r="F1106" s="12">
        <v>-1.0629187384069956</v>
      </c>
      <c r="G1106" s="12">
        <v>1.6656216901484713</v>
      </c>
      <c r="H1106" s="12">
        <v>-0.12097167578182666</v>
      </c>
      <c r="I1106" s="12">
        <v>-0.28882957931212072</v>
      </c>
      <c r="J1106" s="12">
        <v>-1.1993338883749849</v>
      </c>
      <c r="K1106" s="12">
        <v>-0.17041215470039797</v>
      </c>
      <c r="L1106" s="12">
        <v>0.2656385198213374</v>
      </c>
      <c r="M1106" s="12">
        <v>0.1051060529586063</v>
      </c>
      <c r="N1106" s="12">
        <v>0.26363525200414867</v>
      </c>
      <c r="O1106" s="12">
        <v>0.13897254578715729</v>
      </c>
      <c r="P1106" s="12">
        <v>0.13321225568383299</v>
      </c>
      <c r="Q1106" s="12">
        <v>0.17234549688642789</v>
      </c>
      <c r="R1106" s="12">
        <v>1.1947791418137466</v>
      </c>
      <c r="S1106" s="12">
        <v>-1.5185645020034819</v>
      </c>
      <c r="T1106" s="12">
        <v>-0.58093633018602853</v>
      </c>
      <c r="U1106" s="12">
        <v>-0.7112702854551517</v>
      </c>
      <c r="V1106" s="12">
        <v>-1.1120992338286866</v>
      </c>
      <c r="W1106" s="12">
        <v>-1.2055677163445158</v>
      </c>
      <c r="X1106" s="12">
        <v>-0.72265604519484394</v>
      </c>
      <c r="Y1106" s="12">
        <v>1.7080354225002419E-17</v>
      </c>
      <c r="Z1106" s="12">
        <v>-0.9304142403640725</v>
      </c>
      <c r="AA1106" s="12">
        <v>-0.94900430431354943</v>
      </c>
      <c r="AB1106" s="12">
        <v>-0.90294164818123901</v>
      </c>
      <c r="AC1106" s="12">
        <v>-2.7470717360582139E-2</v>
      </c>
      <c r="AD1106" s="12">
        <v>-1.0583808765226896</v>
      </c>
      <c r="AE1106" s="12">
        <v>-0.19812399584139273</v>
      </c>
      <c r="AF1106" s="12">
        <v>1.5495460290597578</v>
      </c>
      <c r="AG1106" s="12">
        <v>1.4096723014014332</v>
      </c>
    </row>
    <row r="1107" spans="2:33" x14ac:dyDescent="0.35">
      <c r="B1107" s="8" t="s">
        <v>178</v>
      </c>
      <c r="C1107" s="10">
        <v>0.29233317156733835</v>
      </c>
      <c r="D1107" s="10">
        <v>0.1560553907673578</v>
      </c>
      <c r="E1107" s="10">
        <v>5.1401458620907954E-2</v>
      </c>
      <c r="F1107" s="10">
        <v>0.79268516084589491</v>
      </c>
      <c r="G1107" s="10">
        <v>-0.89496090813947715</v>
      </c>
      <c r="H1107" s="10">
        <v>0.92744951432733902</v>
      </c>
      <c r="I1107" s="10">
        <v>0.85537990796281915</v>
      </c>
      <c r="J1107" s="10">
        <v>0.53303728372221548</v>
      </c>
      <c r="K1107" s="10">
        <v>0.76237016576493799</v>
      </c>
      <c r="L1107" s="10">
        <v>0.2656385198213374</v>
      </c>
      <c r="M1107" s="10">
        <v>0.1051060529586063</v>
      </c>
      <c r="N1107" s="10">
        <v>0.26363525200414867</v>
      </c>
      <c r="O1107" s="10">
        <v>0.13897254578715729</v>
      </c>
      <c r="P1107" s="10">
        <v>0.13321225568383299</v>
      </c>
      <c r="Q1107" s="10">
        <v>-0.82342848512404454</v>
      </c>
      <c r="R1107" s="10">
        <v>0.21028112895921935</v>
      </c>
      <c r="S1107" s="10">
        <v>0.34348482783412077</v>
      </c>
      <c r="T1107" s="10">
        <v>0.34856179811161708</v>
      </c>
      <c r="U1107" s="10">
        <v>1.2166465409101279</v>
      </c>
      <c r="V1107" s="10">
        <v>0.88200973717447573</v>
      </c>
      <c r="W1107" s="10">
        <v>0.88138143968044469</v>
      </c>
      <c r="X1107" s="10">
        <v>1.1303081732534739</v>
      </c>
      <c r="Y1107" s="10">
        <v>0.90851352515899642</v>
      </c>
      <c r="Z1107" s="10">
        <v>1.0253544689726515</v>
      </c>
      <c r="AA1107" s="10">
        <v>0.91319282113190603</v>
      </c>
      <c r="AB1107" s="10">
        <v>0.97590662985245014</v>
      </c>
      <c r="AC1107" s="10">
        <v>0.91569057868607251</v>
      </c>
      <c r="AD1107" s="10">
        <v>0.80290963046548869</v>
      </c>
      <c r="AE1107" s="10">
        <v>0.72045089396870121</v>
      </c>
      <c r="AF1107" s="10">
        <v>0.59597924194606067</v>
      </c>
      <c r="AG1107" s="10">
        <v>0.31797119580483463</v>
      </c>
    </row>
    <row r="1108" spans="2:33" x14ac:dyDescent="0.35">
      <c r="B1108" s="8" t="s">
        <v>179</v>
      </c>
      <c r="C1108" s="12">
        <v>1.2136255910522833</v>
      </c>
      <c r="D1108" s="12">
        <v>1.2380394334210389</v>
      </c>
      <c r="E1108" s="12">
        <v>1.1102715062116124</v>
      </c>
      <c r="F1108" s="12">
        <v>-0.13511678878055036</v>
      </c>
      <c r="G1108" s="12">
        <v>-4.1433375376827598E-2</v>
      </c>
      <c r="H1108" s="12">
        <v>-0.12097167578182666</v>
      </c>
      <c r="I1108" s="12">
        <v>-0.28882957931212072</v>
      </c>
      <c r="J1108" s="12">
        <v>1.3992228697708158</v>
      </c>
      <c r="K1108" s="12">
        <v>-0.17041215470039797</v>
      </c>
      <c r="L1108" s="12">
        <v>-0.677836222992378</v>
      </c>
      <c r="M1108" s="12">
        <v>0.1051060529586063</v>
      </c>
      <c r="N1108" s="12">
        <v>0.26363525200414867</v>
      </c>
      <c r="O1108" s="12">
        <v>0.13897254578715729</v>
      </c>
      <c r="P1108" s="12">
        <v>0.13321225568383299</v>
      </c>
      <c r="Q1108" s="12">
        <v>-1.8192024671345166</v>
      </c>
      <c r="R1108" s="12">
        <v>1.1947791418137466</v>
      </c>
      <c r="S1108" s="12">
        <v>0.34348482783412077</v>
      </c>
      <c r="T1108" s="12">
        <v>0.34856179811161708</v>
      </c>
      <c r="U1108" s="12">
        <v>1.2166465409101279</v>
      </c>
      <c r="V1108" s="12">
        <v>0.88200973717447573</v>
      </c>
      <c r="W1108" s="12">
        <v>-0.16209313833203554</v>
      </c>
      <c r="X1108" s="12">
        <v>-0.72265604519484394</v>
      </c>
      <c r="Y1108" s="12">
        <v>1.7080354225002419E-17</v>
      </c>
      <c r="Z1108" s="12">
        <v>4.7470114304289525E-2</v>
      </c>
      <c r="AA1108" s="12">
        <v>-1.790574159082179E-2</v>
      </c>
      <c r="AB1108" s="12">
        <v>0.97590662985245014</v>
      </c>
      <c r="AC1108" s="12">
        <v>0.91569057868607251</v>
      </c>
      <c r="AD1108" s="12">
        <v>0.80290963046548869</v>
      </c>
      <c r="AE1108" s="12">
        <v>0.72045089396870121</v>
      </c>
      <c r="AF1108" s="12">
        <v>-0.35758754516763647</v>
      </c>
      <c r="AG1108" s="12">
        <v>-0.77372990979176393</v>
      </c>
    </row>
    <row r="1109" spans="2:33" x14ac:dyDescent="0.35">
      <c r="B1109" s="8" t="s">
        <v>180</v>
      </c>
      <c r="C1109" s="10">
        <v>-2.4715440868874965</v>
      </c>
      <c r="D1109" s="10">
        <v>0.1560553907673578</v>
      </c>
      <c r="E1109" s="10">
        <v>5.1401458620907954E-2</v>
      </c>
      <c r="F1109" s="10">
        <v>-0.13511678878055036</v>
      </c>
      <c r="G1109" s="10">
        <v>0.81209415738582191</v>
      </c>
      <c r="H1109" s="10">
        <v>-1.169392865890992</v>
      </c>
      <c r="I1109" s="10">
        <v>-0.28882957931212072</v>
      </c>
      <c r="J1109" s="10">
        <v>-2.065519474423585</v>
      </c>
      <c r="K1109" s="10">
        <v>-0.17041215470039797</v>
      </c>
      <c r="L1109" s="10">
        <v>-2.5647857086198091</v>
      </c>
      <c r="M1109" s="10">
        <v>0.1051060529586063</v>
      </c>
      <c r="N1109" s="10">
        <v>0.26363525200414867</v>
      </c>
      <c r="O1109" s="10">
        <v>-1.0461716962813992E-16</v>
      </c>
      <c r="P1109" s="10">
        <v>0.13321225568383299</v>
      </c>
      <c r="Q1109" s="10">
        <v>0.17234549688642789</v>
      </c>
      <c r="R1109" s="10">
        <v>1.1947791418137466</v>
      </c>
      <c r="S1109" s="10">
        <v>-0.58753983708468072</v>
      </c>
      <c r="T1109" s="10">
        <v>-0.58093633018602853</v>
      </c>
      <c r="U1109" s="10">
        <v>0.25268812772748805</v>
      </c>
      <c r="V1109" s="10">
        <v>-0.11504474832710532</v>
      </c>
      <c r="W1109" s="10">
        <v>-0.16209313833203554</v>
      </c>
      <c r="X1109" s="10">
        <v>0.20382606402931491</v>
      </c>
      <c r="Y1109" s="10">
        <v>1.7080354225002419E-17</v>
      </c>
      <c r="Z1109" s="10">
        <v>4.7470114304289525E-2</v>
      </c>
      <c r="AA1109" s="10">
        <v>-1.790574159082179E-2</v>
      </c>
      <c r="AB1109" s="10">
        <v>3.6482490835605626E-2</v>
      </c>
      <c r="AC1109" s="10">
        <v>-2.7470717360582139E-2</v>
      </c>
      <c r="AD1109" s="10">
        <v>-0.12773562302860045</v>
      </c>
      <c r="AE1109" s="10">
        <v>-0.19812399584139273</v>
      </c>
      <c r="AF1109" s="10">
        <v>0.59597924194606067</v>
      </c>
      <c r="AG1109" s="10">
        <v>0.31797119580483463</v>
      </c>
    </row>
    <row r="1110" spans="2:33" x14ac:dyDescent="0.35">
      <c r="B1110" s="8" t="s">
        <v>181</v>
      </c>
      <c r="C1110" s="12">
        <v>1.2136255910522833</v>
      </c>
      <c r="D1110" s="12">
        <v>-0.92592865188632323</v>
      </c>
      <c r="E1110" s="12">
        <v>-1.0074685889697965</v>
      </c>
      <c r="F1110" s="12">
        <v>-1.0629187384069956</v>
      </c>
      <c r="G1110" s="12">
        <v>-4.1433375376827598E-2</v>
      </c>
      <c r="H1110" s="12">
        <v>-0.12097167578182666</v>
      </c>
      <c r="I1110" s="12">
        <v>-0.28882957931212072</v>
      </c>
      <c r="J1110" s="12">
        <v>1.3992228697708158</v>
      </c>
      <c r="K1110" s="12">
        <v>-0.17041215470039797</v>
      </c>
      <c r="L1110" s="12">
        <v>-0.677836222992378</v>
      </c>
      <c r="M1110" s="12">
        <v>-0.9879968978108985</v>
      </c>
      <c r="N1110" s="12">
        <v>-1.6947980485980978</v>
      </c>
      <c r="O1110" s="12">
        <v>-1.7325244041465606</v>
      </c>
      <c r="P1110" s="12">
        <v>-3.0331405909549702</v>
      </c>
      <c r="Q1110" s="12">
        <v>-0.82342848512404454</v>
      </c>
      <c r="R1110" s="12">
        <v>-1.7587148967498352</v>
      </c>
      <c r="S1110" s="12">
        <v>0.34348482783412077</v>
      </c>
      <c r="T1110" s="12">
        <v>0.34856179811161708</v>
      </c>
      <c r="U1110" s="12">
        <v>0.25268812772748805</v>
      </c>
      <c r="V1110" s="12">
        <v>-0.11504474832710532</v>
      </c>
      <c r="W1110" s="12">
        <v>-0.16209313833203554</v>
      </c>
      <c r="X1110" s="12">
        <v>0.20382606402931491</v>
      </c>
      <c r="Y1110" s="12">
        <v>-0.90851352515899642</v>
      </c>
      <c r="Z1110" s="12">
        <v>-0.9304142403640725</v>
      </c>
      <c r="AA1110" s="12">
        <v>-1.790574159082179E-2</v>
      </c>
      <c r="AB1110" s="12">
        <v>3.6482490835605626E-2</v>
      </c>
      <c r="AC1110" s="12">
        <v>-2.7470717360582139E-2</v>
      </c>
      <c r="AD1110" s="12">
        <v>-0.12773562302860045</v>
      </c>
      <c r="AE1110" s="12">
        <v>-0.19812399584139273</v>
      </c>
      <c r="AF1110" s="12">
        <v>-1.3111543322813337</v>
      </c>
      <c r="AG1110" s="12">
        <v>-0.77372990979176393</v>
      </c>
    </row>
    <row r="1111" spans="2:33" x14ac:dyDescent="0.35">
      <c r="B1111" s="8" t="s">
        <v>182</v>
      </c>
      <c r="C1111" s="10">
        <v>-1.5502516674025519</v>
      </c>
      <c r="D1111" s="10">
        <v>1.2380394334210389</v>
      </c>
      <c r="E1111" s="10">
        <v>5.1401458620907954E-2</v>
      </c>
      <c r="F1111" s="10">
        <v>-0.13511678878055036</v>
      </c>
      <c r="G1111" s="10">
        <v>0.81209415738582191</v>
      </c>
      <c r="H1111" s="10">
        <v>-1.169392865890992</v>
      </c>
      <c r="I1111" s="10">
        <v>-0.28882957931212072</v>
      </c>
      <c r="J1111" s="10">
        <v>-1.1993338883749849</v>
      </c>
      <c r="K1111" s="10">
        <v>-0.17041215470039797</v>
      </c>
      <c r="L1111" s="10">
        <v>-0.677836222992378</v>
      </c>
      <c r="M1111" s="10">
        <v>0.1051060529586063</v>
      </c>
      <c r="N1111" s="10">
        <v>-0.71558139829697454</v>
      </c>
      <c r="O1111" s="10">
        <v>0.13897254578715729</v>
      </c>
      <c r="P1111" s="10">
        <v>0.13321225568383299</v>
      </c>
      <c r="Q1111" s="10">
        <v>0.17234549688642789</v>
      </c>
      <c r="R1111" s="10">
        <v>0.21028112895921935</v>
      </c>
      <c r="S1111" s="10">
        <v>-0.58753983708468072</v>
      </c>
      <c r="T1111" s="10">
        <v>-1.5104344584836742</v>
      </c>
      <c r="U1111" s="10">
        <v>0.25268812772748805</v>
      </c>
      <c r="V1111" s="10">
        <v>-1.1120992338286866</v>
      </c>
      <c r="W1111" s="10">
        <v>-1.2055677163445158</v>
      </c>
      <c r="X1111" s="10">
        <v>0.20382606402931491</v>
      </c>
      <c r="Y1111" s="10">
        <v>1.7080354225002419E-17</v>
      </c>
      <c r="Z1111" s="10">
        <v>4.7470114304289525E-2</v>
      </c>
      <c r="AA1111" s="10">
        <v>-1.790574159082179E-2</v>
      </c>
      <c r="AB1111" s="10">
        <v>3.6482490835605626E-2</v>
      </c>
      <c r="AC1111" s="10">
        <v>-2.7470717360582139E-2</v>
      </c>
      <c r="AD1111" s="10">
        <v>-1.0583808765226896</v>
      </c>
      <c r="AE1111" s="10">
        <v>-0.19812399584139273</v>
      </c>
      <c r="AF1111" s="10">
        <v>-0.35758754516763647</v>
      </c>
      <c r="AG1111" s="10">
        <v>0.31797119580483463</v>
      </c>
    </row>
    <row r="1112" spans="2:33" x14ac:dyDescent="0.35">
      <c r="B1112" s="8" t="s">
        <v>183</v>
      </c>
      <c r="C1112" s="12">
        <v>-0.6289592479176066</v>
      </c>
      <c r="D1112" s="12">
        <v>0.1560553907673578</v>
      </c>
      <c r="E1112" s="12">
        <v>5.1401458620907954E-2</v>
      </c>
      <c r="F1112" s="12">
        <v>-1.0629187384069956</v>
      </c>
      <c r="G1112" s="12">
        <v>-4.1433375376827598E-2</v>
      </c>
      <c r="H1112" s="12">
        <v>-1.169392865890992</v>
      </c>
      <c r="I1112" s="12">
        <v>-0.28882957931212072</v>
      </c>
      <c r="J1112" s="12">
        <v>-0.33314830232638465</v>
      </c>
      <c r="K1112" s="12">
        <v>-1.1031944751657339</v>
      </c>
      <c r="L1112" s="12">
        <v>0.2656385198213374</v>
      </c>
      <c r="M1112" s="12">
        <v>-0.9879968978108985</v>
      </c>
      <c r="N1112" s="12">
        <v>-0.71558139829697454</v>
      </c>
      <c r="O1112" s="12">
        <v>-0.79677592917970164</v>
      </c>
      <c r="P1112" s="12">
        <v>0.13321225568383299</v>
      </c>
      <c r="Q1112" s="12">
        <v>0.17234549688642789</v>
      </c>
      <c r="R1112" s="12">
        <v>-0.77421688389530796</v>
      </c>
      <c r="S1112" s="12">
        <v>-1.5185645020034819</v>
      </c>
      <c r="T1112" s="12">
        <v>-0.58093633018602853</v>
      </c>
      <c r="U1112" s="12">
        <v>0.25268812772748805</v>
      </c>
      <c r="V1112" s="12">
        <v>-1.1120992338286866</v>
      </c>
      <c r="W1112" s="12">
        <v>-1.2055677163445158</v>
      </c>
      <c r="X1112" s="12">
        <v>-0.72265604519484394</v>
      </c>
      <c r="Y1112" s="12">
        <v>1.7080354225002419E-17</v>
      </c>
      <c r="Z1112" s="12">
        <v>4.7470114304289525E-2</v>
      </c>
      <c r="AA1112" s="12">
        <v>-1.790574159082179E-2</v>
      </c>
      <c r="AB1112" s="12">
        <v>3.6482490835605626E-2</v>
      </c>
      <c r="AC1112" s="12">
        <v>-2.7470717360582139E-2</v>
      </c>
      <c r="AD1112" s="12">
        <v>-0.12773562302860045</v>
      </c>
      <c r="AE1112" s="12">
        <v>-0.19812399584139273</v>
      </c>
      <c r="AF1112" s="12">
        <v>-1.3111543322813337</v>
      </c>
      <c r="AG1112" s="12">
        <v>-0.77372990979176393</v>
      </c>
    </row>
    <row r="1113" spans="2:33" x14ac:dyDescent="0.35">
      <c r="B1113" s="8" t="s">
        <v>184</v>
      </c>
      <c r="C1113" s="10">
        <v>0.29233317156733835</v>
      </c>
      <c r="D1113" s="10">
        <v>0.1560553907673578</v>
      </c>
      <c r="E1113" s="10">
        <v>-1.0074685889697965</v>
      </c>
      <c r="F1113" s="10">
        <v>-1.0629187384069956</v>
      </c>
      <c r="G1113" s="10">
        <v>-0.89496090813947715</v>
      </c>
      <c r="H1113" s="10">
        <v>-1.169392865890992</v>
      </c>
      <c r="I1113" s="10">
        <v>-0.28882957931212072</v>
      </c>
      <c r="J1113" s="10">
        <v>-1.1993338883749849</v>
      </c>
      <c r="K1113" s="10">
        <v>-0.17041215470039797</v>
      </c>
      <c r="L1113" s="10">
        <v>1.2091132626350529</v>
      </c>
      <c r="M1113" s="10">
        <v>0.1051060529586063</v>
      </c>
      <c r="N1113" s="10">
        <v>-0.71558139829697454</v>
      </c>
      <c r="O1113" s="10">
        <v>0.13897254578715729</v>
      </c>
      <c r="P1113" s="10">
        <v>0.13321225568383299</v>
      </c>
      <c r="Q1113" s="10">
        <v>-0.82342848512404454</v>
      </c>
      <c r="R1113" s="10">
        <v>-0.77421688389530796</v>
      </c>
      <c r="S1113" s="10">
        <v>-0.58753983708468072</v>
      </c>
      <c r="T1113" s="10">
        <v>-0.58093633018602853</v>
      </c>
      <c r="U1113" s="10">
        <v>-0.7112702854551517</v>
      </c>
      <c r="V1113" s="10">
        <v>-1.1120992338286866</v>
      </c>
      <c r="W1113" s="10">
        <v>-1.2055677163445158</v>
      </c>
      <c r="X1113" s="10">
        <v>-0.72265604519484394</v>
      </c>
      <c r="Y1113" s="10">
        <v>-0.90851352515899642</v>
      </c>
      <c r="Z1113" s="10">
        <v>-0.9304142403640725</v>
      </c>
      <c r="AA1113" s="10">
        <v>-1.790574159082179E-2</v>
      </c>
      <c r="AB1113" s="10">
        <v>3.6482490835605626E-2</v>
      </c>
      <c r="AC1113" s="10">
        <v>-2.7470717360582139E-2</v>
      </c>
      <c r="AD1113" s="10">
        <v>-0.12773562302860045</v>
      </c>
      <c r="AE1113" s="10">
        <v>-0.19812399584139273</v>
      </c>
      <c r="AF1113" s="10">
        <v>-0.35758754516763647</v>
      </c>
      <c r="AG1113" s="10">
        <v>-0.77372990979176393</v>
      </c>
    </row>
    <row r="1114" spans="2:33" x14ac:dyDescent="0.35">
      <c r="B1114" s="8" t="s">
        <v>185</v>
      </c>
      <c r="C1114" s="12">
        <v>1.2136255910522833</v>
      </c>
      <c r="D1114" s="12">
        <v>1.2380394334210389</v>
      </c>
      <c r="E1114" s="12">
        <v>1.1102715062116124</v>
      </c>
      <c r="F1114" s="12">
        <v>-0.13511678878055036</v>
      </c>
      <c r="G1114" s="12">
        <v>0.81209415738582191</v>
      </c>
      <c r="H1114" s="12">
        <v>-0.12097167578182666</v>
      </c>
      <c r="I1114" s="12">
        <v>-0.28882957931212072</v>
      </c>
      <c r="J1114" s="12">
        <v>-1.1993338883749849</v>
      </c>
      <c r="K1114" s="12">
        <v>-0.17041215470039797</v>
      </c>
      <c r="L1114" s="12">
        <v>1.2091132626350529</v>
      </c>
      <c r="M1114" s="12">
        <v>1.198209003728111</v>
      </c>
      <c r="N1114" s="12">
        <v>-0.71558139829697454</v>
      </c>
      <c r="O1114" s="12">
        <v>1.0747210207540161</v>
      </c>
      <c r="P1114" s="12">
        <v>1.188663204563434</v>
      </c>
      <c r="Q1114" s="12">
        <v>0.17234549688642789</v>
      </c>
      <c r="R1114" s="12">
        <v>1.1947791418137466</v>
      </c>
      <c r="S1114" s="12">
        <v>0.34348482783412077</v>
      </c>
      <c r="T1114" s="12">
        <v>0.34856179811161708</v>
      </c>
      <c r="U1114" s="12">
        <v>0.25268812772748805</v>
      </c>
      <c r="V1114" s="12">
        <v>-1.1120992338286866</v>
      </c>
      <c r="W1114" s="12">
        <v>-0.16209313833203554</v>
      </c>
      <c r="X1114" s="12">
        <v>-0.72265604519484394</v>
      </c>
      <c r="Y1114" s="12">
        <v>1.7080354225002419E-17</v>
      </c>
      <c r="Z1114" s="12">
        <v>4.7470114304289525E-2</v>
      </c>
      <c r="AA1114" s="12">
        <v>-1.790574159082179E-2</v>
      </c>
      <c r="AB1114" s="12">
        <v>3.6482490835605626E-2</v>
      </c>
      <c r="AC1114" s="12">
        <v>-2.7470717360582139E-2</v>
      </c>
      <c r="AD1114" s="12">
        <v>-0.12773562302860045</v>
      </c>
      <c r="AE1114" s="12">
        <v>-0.19812399584139273</v>
      </c>
      <c r="AF1114" s="12">
        <v>-0.35758754516763647</v>
      </c>
      <c r="AG1114" s="12">
        <v>1.4096723014014332</v>
      </c>
    </row>
    <row r="1115" spans="2:33" x14ac:dyDescent="0.35">
      <c r="B1115" s="8" t="s">
        <v>186</v>
      </c>
      <c r="C1115" s="10">
        <v>1.2136255910522833</v>
      </c>
      <c r="D1115" s="10">
        <v>1.2380394334210389</v>
      </c>
      <c r="E1115" s="10">
        <v>1.1102715062116124</v>
      </c>
      <c r="F1115" s="10">
        <v>-0.13511678878055036</v>
      </c>
      <c r="G1115" s="10">
        <v>1.6656216901484713</v>
      </c>
      <c r="H1115" s="10">
        <v>0.92744951432733902</v>
      </c>
      <c r="I1115" s="10">
        <v>-0.28882957931212072</v>
      </c>
      <c r="J1115" s="10">
        <v>-0.33314830232638465</v>
      </c>
      <c r="K1115" s="10">
        <v>0.76237016576493799</v>
      </c>
      <c r="L1115" s="10">
        <v>1.2091132626350529</v>
      </c>
      <c r="M1115" s="10">
        <v>0.1051060529586063</v>
      </c>
      <c r="N1115" s="10">
        <v>0.26363525200414867</v>
      </c>
      <c r="O1115" s="10">
        <v>1.0747210207540161</v>
      </c>
      <c r="P1115" s="10">
        <v>1.188663204563434</v>
      </c>
      <c r="Q1115" s="10">
        <v>0.17234549688642789</v>
      </c>
      <c r="R1115" s="10">
        <v>1.1947791418137466</v>
      </c>
      <c r="S1115" s="10">
        <v>0.34348482783412077</v>
      </c>
      <c r="T1115" s="10">
        <v>0.34856179811161708</v>
      </c>
      <c r="U1115" s="10">
        <v>0.25268812772748805</v>
      </c>
      <c r="V1115" s="10">
        <v>-0.11504474832710532</v>
      </c>
      <c r="W1115" s="10">
        <v>-0.16209313833203554</v>
      </c>
      <c r="X1115" s="10">
        <v>0.20382606402931491</v>
      </c>
      <c r="Y1115" s="10">
        <v>0.90851352515899642</v>
      </c>
      <c r="Z1115" s="10">
        <v>4.7470114304289525E-2</v>
      </c>
      <c r="AA1115" s="10">
        <v>0.91319282113190603</v>
      </c>
      <c r="AB1115" s="10">
        <v>3.6482490835605626E-2</v>
      </c>
      <c r="AC1115" s="10">
        <v>-2.7470717360582139E-2</v>
      </c>
      <c r="AD1115" s="10">
        <v>0.80290963046548869</v>
      </c>
      <c r="AE1115" s="10">
        <v>-0.19812399584139273</v>
      </c>
      <c r="AF1115" s="10">
        <v>-0.35758754516763647</v>
      </c>
      <c r="AG1115" s="10">
        <v>0.31797119580483463</v>
      </c>
    </row>
    <row r="1116" spans="2:33" x14ac:dyDescent="0.35">
      <c r="B1116" s="8" t="s">
        <v>187</v>
      </c>
      <c r="C1116" s="12">
        <v>-0.6289592479176066</v>
      </c>
      <c r="D1116" s="12">
        <v>-0.92592865188632323</v>
      </c>
      <c r="E1116" s="12">
        <v>-1.0074685889697965</v>
      </c>
      <c r="F1116" s="12">
        <v>-1.0629187384069956</v>
      </c>
      <c r="G1116" s="12">
        <v>-1.7484884409021269</v>
      </c>
      <c r="H1116" s="12">
        <v>-1.169392865890992</v>
      </c>
      <c r="I1116" s="12">
        <v>-0.28882957931212072</v>
      </c>
      <c r="J1116" s="12">
        <v>-0.33314830232638465</v>
      </c>
      <c r="K1116" s="12">
        <v>-0.17041215470039797</v>
      </c>
      <c r="L1116" s="12">
        <v>-1.6213109658060931</v>
      </c>
      <c r="M1116" s="12">
        <v>0.1051060529586063</v>
      </c>
      <c r="N1116" s="12">
        <v>0.26363525200414867</v>
      </c>
      <c r="O1116" s="12">
        <v>0.13897254578715729</v>
      </c>
      <c r="P1116" s="12">
        <v>0.13321225568383299</v>
      </c>
      <c r="Q1116" s="12">
        <v>0.17234549688642789</v>
      </c>
      <c r="R1116" s="12">
        <v>-0.77421688389530796</v>
      </c>
      <c r="S1116" s="12">
        <v>-1.5185645020034819</v>
      </c>
      <c r="T1116" s="12">
        <v>-0.58093633018602853</v>
      </c>
      <c r="U1116" s="12">
        <v>0.25268812772748805</v>
      </c>
      <c r="V1116" s="12">
        <v>-0.11504474832710532</v>
      </c>
      <c r="W1116" s="12">
        <v>-0.16209313833203554</v>
      </c>
      <c r="X1116" s="12">
        <v>0.20382606402931491</v>
      </c>
      <c r="Y1116" s="12">
        <v>-0.90851352515899642</v>
      </c>
      <c r="Z1116" s="12">
        <v>4.7470114304289525E-2</v>
      </c>
      <c r="AA1116" s="12">
        <v>-1.790574159082179E-2</v>
      </c>
      <c r="AB1116" s="12">
        <v>3.6482490835605626E-2</v>
      </c>
      <c r="AC1116" s="12">
        <v>-2.7470717360582139E-2</v>
      </c>
      <c r="AD1116" s="12">
        <v>-0.12773562302860045</v>
      </c>
      <c r="AE1116" s="12">
        <v>-0.19812399584139273</v>
      </c>
      <c r="AF1116" s="12">
        <v>-0.35758754516763647</v>
      </c>
      <c r="AG1116" s="12">
        <v>-0.77372990979176393</v>
      </c>
    </row>
    <row r="1117" spans="2:33" x14ac:dyDescent="0.35">
      <c r="B1117" s="8" t="s">
        <v>188</v>
      </c>
      <c r="C1117" s="10">
        <v>-1.5502516674025519</v>
      </c>
      <c r="D1117" s="10">
        <v>-0.92592865188632323</v>
      </c>
      <c r="E1117" s="10">
        <v>-1.0074685889697965</v>
      </c>
      <c r="F1117" s="10">
        <v>-1.0629187384069956</v>
      </c>
      <c r="G1117" s="10">
        <v>1.6656216901484713</v>
      </c>
      <c r="H1117" s="10">
        <v>-1.169392865890992</v>
      </c>
      <c r="I1117" s="10">
        <v>-1.4330390665870605</v>
      </c>
      <c r="J1117" s="10">
        <v>-1.1993338883749849</v>
      </c>
      <c r="K1117" s="10">
        <v>-1.1031944751657339</v>
      </c>
      <c r="L1117" s="10">
        <v>-0.677836222992378</v>
      </c>
      <c r="M1117" s="10">
        <v>-0.9879968978108985</v>
      </c>
      <c r="N1117" s="10">
        <v>-0.71558139829697454</v>
      </c>
      <c r="O1117" s="10">
        <v>0.13897254578715729</v>
      </c>
      <c r="P1117" s="10">
        <v>-0.9222386931957679</v>
      </c>
      <c r="Q1117" s="10">
        <v>-0.82342848512404454</v>
      </c>
      <c r="R1117" s="10">
        <v>0.21028112895921935</v>
      </c>
      <c r="S1117" s="10">
        <v>-1.5185645020034819</v>
      </c>
      <c r="T1117" s="10">
        <v>-1.5104344584836742</v>
      </c>
      <c r="U1117" s="10">
        <v>-1.6752286986377911</v>
      </c>
      <c r="V1117" s="10">
        <v>-1.1120992338286866</v>
      </c>
      <c r="W1117" s="10">
        <v>-0.16209313833203554</v>
      </c>
      <c r="X1117" s="10">
        <v>0.20382606402931491</v>
      </c>
      <c r="Y1117" s="10">
        <v>-0.90851352515899642</v>
      </c>
      <c r="Z1117" s="10">
        <v>-0.9304142403640725</v>
      </c>
      <c r="AA1117" s="10">
        <v>-0.94900430431354943</v>
      </c>
      <c r="AB1117" s="10">
        <v>-0.90294164818123901</v>
      </c>
      <c r="AC1117" s="10">
        <v>-0.97063201340723682</v>
      </c>
      <c r="AD1117" s="10">
        <v>-1.0583808765226896</v>
      </c>
      <c r="AE1117" s="10">
        <v>-1.1166988856514868</v>
      </c>
      <c r="AF1117" s="10">
        <v>-1.3111543322813337</v>
      </c>
      <c r="AG1117" s="10">
        <v>-1.8654310153883624</v>
      </c>
    </row>
    <row r="1118" spans="2:33" x14ac:dyDescent="0.35">
      <c r="B1118" s="8" t="s">
        <v>189</v>
      </c>
      <c r="C1118" s="12">
        <v>-0.6289592479176066</v>
      </c>
      <c r="D1118" s="12">
        <v>-0.92592865188632323</v>
      </c>
      <c r="E1118" s="12">
        <v>-1.0074685889697965</v>
      </c>
      <c r="F1118" s="12">
        <v>-1.0629187384069956</v>
      </c>
      <c r="G1118" s="12">
        <v>-0.89496090813947715</v>
      </c>
      <c r="H1118" s="12">
        <v>-1.169392865890992</v>
      </c>
      <c r="I1118" s="12">
        <v>-0.28882957931212072</v>
      </c>
      <c r="J1118" s="12">
        <v>-0.33314830232638465</v>
      </c>
      <c r="K1118" s="12">
        <v>-0.17041215470039797</v>
      </c>
      <c r="L1118" s="12">
        <v>0.2656385198213374</v>
      </c>
      <c r="M1118" s="12">
        <v>1.198209003728111</v>
      </c>
      <c r="N1118" s="12">
        <v>-0.71558139829697454</v>
      </c>
      <c r="O1118" s="12">
        <v>0.13897254578715729</v>
      </c>
      <c r="P1118" s="12">
        <v>1.188663204563434</v>
      </c>
      <c r="Q1118" s="12">
        <v>-0.82342848512404454</v>
      </c>
      <c r="R1118" s="12">
        <v>0.21028112895921935</v>
      </c>
      <c r="S1118" s="12">
        <v>0.34348482783412077</v>
      </c>
      <c r="T1118" s="12">
        <v>-0.58093633018602853</v>
      </c>
      <c r="U1118" s="12">
        <v>-0.7112702854551517</v>
      </c>
      <c r="V1118" s="12">
        <v>-0.11504474832710532</v>
      </c>
      <c r="W1118" s="12">
        <v>-0.16209313833203554</v>
      </c>
      <c r="X1118" s="12">
        <v>0.20382606402931491</v>
      </c>
      <c r="Y1118" s="12">
        <v>1.7080354225002419E-17</v>
      </c>
      <c r="Z1118" s="12">
        <v>-0.9304142403640725</v>
      </c>
      <c r="AA1118" s="12">
        <v>-0.94900430431354943</v>
      </c>
      <c r="AB1118" s="12">
        <v>-0.90294164818123901</v>
      </c>
      <c r="AC1118" s="12">
        <v>-0.97063201340723682</v>
      </c>
      <c r="AD1118" s="12">
        <v>-0.12773562302860045</v>
      </c>
      <c r="AE1118" s="12">
        <v>-0.19812399584139273</v>
      </c>
      <c r="AF1118" s="12">
        <v>-1.3111543322813337</v>
      </c>
      <c r="AG1118" s="12">
        <v>0.31797119580483463</v>
      </c>
    </row>
    <row r="1119" spans="2:33" x14ac:dyDescent="0.35">
      <c r="B1119" s="8" t="s">
        <v>190</v>
      </c>
      <c r="C1119" s="10">
        <v>1.2136255910522833</v>
      </c>
      <c r="D1119" s="10">
        <v>-0.92592865188632323</v>
      </c>
      <c r="E1119" s="10">
        <v>1.1102715062116124</v>
      </c>
      <c r="F1119" s="10">
        <v>-1.0629187384069956</v>
      </c>
      <c r="G1119" s="10">
        <v>-1.7484884409021269</v>
      </c>
      <c r="H1119" s="10">
        <v>-1.169392865890992</v>
      </c>
      <c r="I1119" s="10">
        <v>-0.28882957931212072</v>
      </c>
      <c r="J1119" s="10">
        <v>1.3992228697708158</v>
      </c>
      <c r="K1119" s="10">
        <v>-2.0359767956310701</v>
      </c>
      <c r="L1119" s="10">
        <v>-0.677836222992378</v>
      </c>
      <c r="M1119" s="10">
        <v>0.1051060529586063</v>
      </c>
      <c r="N1119" s="10">
        <v>1.2428519023052715</v>
      </c>
      <c r="O1119" s="10">
        <v>1.0747210207540161</v>
      </c>
      <c r="P1119" s="10">
        <v>1.188663204563434</v>
      </c>
      <c r="Q1119" s="10">
        <v>1.1681194788969005</v>
      </c>
      <c r="R1119" s="10">
        <v>1.1947791418137466</v>
      </c>
      <c r="S1119" s="10">
        <v>2.2055341576717238</v>
      </c>
      <c r="T1119" s="10">
        <v>1.2780599264092627</v>
      </c>
      <c r="U1119" s="10">
        <v>-0.7112702854551517</v>
      </c>
      <c r="V1119" s="10">
        <v>-2.1091537193302679</v>
      </c>
      <c r="W1119" s="10">
        <v>-1.2055677163445158</v>
      </c>
      <c r="X1119" s="10">
        <v>-1.6491381544190031</v>
      </c>
      <c r="Y1119" s="10">
        <v>0.90851352515899642</v>
      </c>
      <c r="Z1119" s="10">
        <v>2.0032388236410137</v>
      </c>
      <c r="AA1119" s="10">
        <v>-1.790574159082179E-2</v>
      </c>
      <c r="AB1119" s="10">
        <v>1.9153307688692947</v>
      </c>
      <c r="AC1119" s="10">
        <v>-2.7470717360582139E-2</v>
      </c>
      <c r="AD1119" s="10">
        <v>-1.0583808765226896</v>
      </c>
      <c r="AE1119" s="10">
        <v>0.72045089396870121</v>
      </c>
      <c r="AF1119" s="10">
        <v>-0.35758754516763647</v>
      </c>
      <c r="AG1119" s="10">
        <v>-0.77372990979176393</v>
      </c>
    </row>
    <row r="1120" spans="2:33" x14ac:dyDescent="0.35">
      <c r="B1120" s="8" t="s">
        <v>191</v>
      </c>
      <c r="C1120" s="12">
        <v>0.29233317156733835</v>
      </c>
      <c r="D1120" s="12">
        <v>0.1560553907673578</v>
      </c>
      <c r="E1120" s="12">
        <v>5.1401458620907954E-2</v>
      </c>
      <c r="F1120" s="12">
        <v>0.79268516084589491</v>
      </c>
      <c r="G1120" s="12">
        <v>-4.1433375376827598E-2</v>
      </c>
      <c r="H1120" s="12">
        <v>-0.12097167578182666</v>
      </c>
      <c r="I1120" s="12">
        <v>0.85537990796281915</v>
      </c>
      <c r="J1120" s="12">
        <v>0.53303728372221548</v>
      </c>
      <c r="K1120" s="12">
        <v>0.76237016576493799</v>
      </c>
      <c r="L1120" s="12">
        <v>0.2656385198213374</v>
      </c>
      <c r="M1120" s="12">
        <v>1.198209003728111</v>
      </c>
      <c r="N1120" s="12">
        <v>1.2428519023052715</v>
      </c>
      <c r="O1120" s="12">
        <v>1.0747210207540161</v>
      </c>
      <c r="P1120" s="12">
        <v>1.188663204563434</v>
      </c>
      <c r="Q1120" s="12">
        <v>1.1681194788969005</v>
      </c>
      <c r="R1120" s="12">
        <v>0.21028112895921935</v>
      </c>
      <c r="S1120" s="12">
        <v>0.34348482783412077</v>
      </c>
      <c r="T1120" s="12">
        <v>-0.58093633018602853</v>
      </c>
      <c r="U1120" s="12">
        <v>0.25268812772748805</v>
      </c>
      <c r="V1120" s="12">
        <v>-1.1120992338286866</v>
      </c>
      <c r="W1120" s="12">
        <v>0.88138143968044469</v>
      </c>
      <c r="X1120" s="12">
        <v>0.20382606402931491</v>
      </c>
      <c r="Y1120" s="12">
        <v>1.7080354225002419E-17</v>
      </c>
      <c r="Z1120" s="12">
        <v>4.7470114304289525E-2</v>
      </c>
      <c r="AA1120" s="12">
        <v>0.91319282113190603</v>
      </c>
      <c r="AB1120" s="12">
        <v>3.6482490835605626E-2</v>
      </c>
      <c r="AC1120" s="12">
        <v>-0.97063201340723682</v>
      </c>
      <c r="AD1120" s="12">
        <v>-0.12773562302860045</v>
      </c>
      <c r="AE1120" s="12">
        <v>-1.1166988856514868</v>
      </c>
      <c r="AF1120" s="12">
        <v>-1.3111543322813337</v>
      </c>
      <c r="AG1120" s="12">
        <v>0.31797119580483463</v>
      </c>
    </row>
    <row r="1121" spans="2:33" x14ac:dyDescent="0.35">
      <c r="B1121" s="8" t="s">
        <v>192</v>
      </c>
      <c r="C1121" s="10">
        <v>0.29233317156733835</v>
      </c>
      <c r="D1121" s="10">
        <v>1.2380394334210389</v>
      </c>
      <c r="E1121" s="10">
        <v>1.1102715062116124</v>
      </c>
      <c r="F1121" s="10">
        <v>-0.13511678878055036</v>
      </c>
      <c r="G1121" s="10">
        <v>-4.1433375376827598E-2</v>
      </c>
      <c r="H1121" s="10">
        <v>-0.12097167578182666</v>
      </c>
      <c r="I1121" s="10">
        <v>-0.28882957931212072</v>
      </c>
      <c r="J1121" s="10">
        <v>-0.33314830232638465</v>
      </c>
      <c r="K1121" s="10">
        <v>-0.17041215470039797</v>
      </c>
      <c r="L1121" s="10">
        <v>-0.677836222992378</v>
      </c>
      <c r="M1121" s="10">
        <v>0.1051060529586063</v>
      </c>
      <c r="N1121" s="10">
        <v>-0.71558139829697454</v>
      </c>
      <c r="O1121" s="10">
        <v>0.13897254578715729</v>
      </c>
      <c r="P1121" s="10">
        <v>0.13321225568383299</v>
      </c>
      <c r="Q1121" s="10">
        <v>0.17234549688642789</v>
      </c>
      <c r="R1121" s="10">
        <v>-0.77421688389530796</v>
      </c>
      <c r="S1121" s="10">
        <v>-0.58753983708468072</v>
      </c>
      <c r="T1121" s="10">
        <v>-0.58093633018602853</v>
      </c>
      <c r="U1121" s="10">
        <v>-0.7112702854551517</v>
      </c>
      <c r="V1121" s="10">
        <v>-0.11504474832710532</v>
      </c>
      <c r="W1121" s="10">
        <v>-0.16209313833203554</v>
      </c>
      <c r="X1121" s="10">
        <v>-0.72265604519484394</v>
      </c>
      <c r="Y1121" s="10">
        <v>1.7080354225002419E-17</v>
      </c>
      <c r="Z1121" s="10">
        <v>4.7470114304289525E-2</v>
      </c>
      <c r="AA1121" s="10">
        <v>-1.790574159082179E-2</v>
      </c>
      <c r="AB1121" s="10">
        <v>3.6482490835605626E-2</v>
      </c>
      <c r="AC1121" s="10">
        <v>-2.7470717360582139E-2</v>
      </c>
      <c r="AD1121" s="10">
        <v>-0.12773562302860045</v>
      </c>
      <c r="AE1121" s="10">
        <v>-0.19812399584139273</v>
      </c>
      <c r="AF1121" s="10">
        <v>-0.35758754516763647</v>
      </c>
      <c r="AG1121" s="10">
        <v>0.31797119580483463</v>
      </c>
    </row>
    <row r="1122" spans="2:33" x14ac:dyDescent="0.35">
      <c r="B1122" s="8" t="s">
        <v>193</v>
      </c>
      <c r="C1122" s="12">
        <v>0.29233317156733835</v>
      </c>
      <c r="D1122" s="12">
        <v>0.1560553907673578</v>
      </c>
      <c r="E1122" s="12">
        <v>1.1102715062116124</v>
      </c>
      <c r="F1122" s="12">
        <v>-0.13511678878055036</v>
      </c>
      <c r="G1122" s="12">
        <v>-4.1433375376827598E-2</v>
      </c>
      <c r="H1122" s="12">
        <v>-0.12097167578182666</v>
      </c>
      <c r="I1122" s="12">
        <v>0.85537990796281915</v>
      </c>
      <c r="J1122" s="12">
        <v>-0.33314830232638465</v>
      </c>
      <c r="K1122" s="12">
        <v>-0.17041215470039797</v>
      </c>
      <c r="L1122" s="12">
        <v>-1.6213109658060931</v>
      </c>
      <c r="M1122" s="12">
        <v>-0.9879968978108985</v>
      </c>
      <c r="N1122" s="12">
        <v>-0.71558139829697454</v>
      </c>
      <c r="O1122" s="12">
        <v>-0.79677592917970164</v>
      </c>
      <c r="P1122" s="12">
        <v>0.13321225568383299</v>
      </c>
      <c r="Q1122" s="12">
        <v>-1.8192024671345166</v>
      </c>
      <c r="R1122" s="12">
        <v>1.1947791418137466</v>
      </c>
      <c r="S1122" s="12">
        <v>0.34348482783412077</v>
      </c>
      <c r="T1122" s="12">
        <v>-0.58093633018602853</v>
      </c>
      <c r="U1122" s="12">
        <v>0.25268812772748805</v>
      </c>
      <c r="V1122" s="12">
        <v>-0.11504474832710532</v>
      </c>
      <c r="W1122" s="12">
        <v>-0.16209313833203554</v>
      </c>
      <c r="X1122" s="12">
        <v>-0.72265604519484394</v>
      </c>
      <c r="Y1122" s="12">
        <v>1.7080354225002419E-17</v>
      </c>
      <c r="Z1122" s="12">
        <v>4.7470114304289525E-2</v>
      </c>
      <c r="AA1122" s="12">
        <v>-1.790574159082179E-2</v>
      </c>
      <c r="AB1122" s="12">
        <v>3.6482490835605626E-2</v>
      </c>
      <c r="AC1122" s="12">
        <v>-2.7470717360582139E-2</v>
      </c>
      <c r="AD1122" s="12">
        <v>-0.12773562302860045</v>
      </c>
      <c r="AE1122" s="12">
        <v>-0.19812399584139273</v>
      </c>
      <c r="AF1122" s="12">
        <v>-0.35758754516763647</v>
      </c>
      <c r="AG1122" s="12">
        <v>1.4096723014014332</v>
      </c>
    </row>
    <row r="1123" spans="2:33" x14ac:dyDescent="0.35">
      <c r="B1123" s="8" t="s">
        <v>194</v>
      </c>
      <c r="C1123" s="10">
        <v>1.2136255910522833</v>
      </c>
      <c r="D1123" s="10">
        <v>1.2380394334210389</v>
      </c>
      <c r="E1123" s="10">
        <v>1.1102715062116124</v>
      </c>
      <c r="F1123" s="10">
        <v>-0.13511678878055036</v>
      </c>
      <c r="G1123" s="10">
        <v>-4.1433375376827598E-2</v>
      </c>
      <c r="H1123" s="10">
        <v>-0.12097167578182666</v>
      </c>
      <c r="I1123" s="10">
        <v>-0.28882957931212072</v>
      </c>
      <c r="J1123" s="10">
        <v>-0.33314830232638465</v>
      </c>
      <c r="K1123" s="10">
        <v>-0.17041215470039797</v>
      </c>
      <c r="L1123" s="10">
        <v>0.2656385198213374</v>
      </c>
      <c r="M1123" s="10">
        <v>1.198209003728111</v>
      </c>
      <c r="N1123" s="10">
        <v>1.2428519023052715</v>
      </c>
      <c r="O1123" s="10">
        <v>0.13897254578715729</v>
      </c>
      <c r="P1123" s="10">
        <v>0.13321225568383299</v>
      </c>
      <c r="Q1123" s="10">
        <v>0.17234549688642789</v>
      </c>
      <c r="R1123" s="10">
        <v>-0.77421688389530796</v>
      </c>
      <c r="S1123" s="10">
        <v>0.34348482783412077</v>
      </c>
      <c r="T1123" s="10">
        <v>-0.58093633018602853</v>
      </c>
      <c r="U1123" s="10">
        <v>0.25268812772748805</v>
      </c>
      <c r="V1123" s="10">
        <v>-0.11504474832710532</v>
      </c>
      <c r="W1123" s="10">
        <v>0.88138143968044469</v>
      </c>
      <c r="X1123" s="10">
        <v>0.20382606402931491</v>
      </c>
      <c r="Y1123" s="10">
        <v>1.7080354225002419E-17</v>
      </c>
      <c r="Z1123" s="10">
        <v>4.7470114304289525E-2</v>
      </c>
      <c r="AA1123" s="10">
        <v>-1.790574159082179E-2</v>
      </c>
      <c r="AB1123" s="10">
        <v>3.6482490835605626E-2</v>
      </c>
      <c r="AC1123" s="10">
        <v>0.91569057868607251</v>
      </c>
      <c r="AD1123" s="10">
        <v>-0.12773562302860045</v>
      </c>
      <c r="AE1123" s="10">
        <v>-0.19812399584139273</v>
      </c>
      <c r="AF1123" s="10">
        <v>1.5495460290597578</v>
      </c>
      <c r="AG1123" s="10">
        <v>1.4096723014014332</v>
      </c>
    </row>
    <row r="1124" spans="2:33" x14ac:dyDescent="0.35">
      <c r="B1124" s="8" t="s">
        <v>195</v>
      </c>
      <c r="C1124" s="12">
        <v>1.2136255910522833</v>
      </c>
      <c r="D1124" s="12">
        <v>1.2380394334210389</v>
      </c>
      <c r="E1124" s="12">
        <v>1.1102715062116124</v>
      </c>
      <c r="F1124" s="12">
        <v>-0.13511678878055036</v>
      </c>
      <c r="G1124" s="12">
        <v>0.81209415738582191</v>
      </c>
      <c r="H1124" s="12">
        <v>-0.12097167578182666</v>
      </c>
      <c r="I1124" s="12">
        <v>-0.28882957931212072</v>
      </c>
      <c r="J1124" s="12">
        <v>1.3992228697708158</v>
      </c>
      <c r="K1124" s="12">
        <v>0.76237016576493799</v>
      </c>
      <c r="L1124" s="12">
        <v>1.2091132626350529</v>
      </c>
      <c r="M1124" s="12">
        <v>1.198209003728111</v>
      </c>
      <c r="N1124" s="12">
        <v>0.26363525200414867</v>
      </c>
      <c r="O1124" s="12">
        <v>1.0747210207540161</v>
      </c>
      <c r="P1124" s="12">
        <v>1.188663204563434</v>
      </c>
      <c r="Q1124" s="12">
        <v>0.17234549688642789</v>
      </c>
      <c r="R1124" s="12">
        <v>0.21028112895921935</v>
      </c>
      <c r="S1124" s="12">
        <v>0.34348482783412077</v>
      </c>
      <c r="T1124" s="12">
        <v>-0.58093633018602853</v>
      </c>
      <c r="U1124" s="12">
        <v>1.2166465409101279</v>
      </c>
      <c r="V1124" s="12">
        <v>0.88200973717447573</v>
      </c>
      <c r="W1124" s="12">
        <v>0.88138143968044469</v>
      </c>
      <c r="X1124" s="12">
        <v>1.1303081732534739</v>
      </c>
      <c r="Y1124" s="12">
        <v>0.90851352515899642</v>
      </c>
      <c r="Z1124" s="12">
        <v>4.7470114304289525E-2</v>
      </c>
      <c r="AA1124" s="12">
        <v>-1.790574159082179E-2</v>
      </c>
      <c r="AB1124" s="12">
        <v>3.6482490835605626E-2</v>
      </c>
      <c r="AC1124" s="12">
        <v>-2.7470717360582139E-2</v>
      </c>
      <c r="AD1124" s="12">
        <v>-0.12773562302860045</v>
      </c>
      <c r="AE1124" s="12">
        <v>0.72045089396870121</v>
      </c>
      <c r="AF1124" s="12">
        <v>-0.35758754516763647</v>
      </c>
      <c r="AG1124" s="12">
        <v>0.31797119580483463</v>
      </c>
    </row>
    <row r="1127" spans="2:33" ht="18.5" x14ac:dyDescent="0.45">
      <c r="B1127" s="4" t="s">
        <v>304</v>
      </c>
    </row>
    <row r="1129" spans="2:33" ht="17" x14ac:dyDescent="0.4">
      <c r="B1129" s="5" t="s">
        <v>305</v>
      </c>
    </row>
    <row r="1131" spans="2:33" x14ac:dyDescent="0.35">
      <c r="B1131" s="6" t="s">
        <v>5</v>
      </c>
      <c r="C1131" s="7" t="s">
        <v>23</v>
      </c>
      <c r="D1131" s="7" t="s">
        <v>24</v>
      </c>
      <c r="E1131" s="7" t="s">
        <v>25</v>
      </c>
      <c r="F1131" s="7" t="s">
        <v>26</v>
      </c>
      <c r="G1131" s="7" t="s">
        <v>27</v>
      </c>
      <c r="H1131" s="7" t="s">
        <v>28</v>
      </c>
      <c r="I1131" s="7" t="s">
        <v>29</v>
      </c>
      <c r="J1131" s="7" t="s">
        <v>30</v>
      </c>
      <c r="K1131" s="7" t="s">
        <v>31</v>
      </c>
      <c r="L1131" s="7" t="s">
        <v>32</v>
      </c>
      <c r="M1131" s="7" t="s">
        <v>33</v>
      </c>
      <c r="N1131" s="7" t="s">
        <v>34</v>
      </c>
      <c r="O1131" s="7" t="s">
        <v>35</v>
      </c>
      <c r="P1131" s="7" t="s">
        <v>36</v>
      </c>
      <c r="Q1131" s="7" t="s">
        <v>37</v>
      </c>
      <c r="R1131" s="7" t="s">
        <v>38</v>
      </c>
      <c r="S1131" s="7" t="s">
        <v>39</v>
      </c>
      <c r="T1131" s="7" t="s">
        <v>40</v>
      </c>
      <c r="U1131" s="7" t="s">
        <v>41</v>
      </c>
      <c r="V1131" s="7" t="s">
        <v>42</v>
      </c>
      <c r="W1131" s="7" t="s">
        <v>43</v>
      </c>
      <c r="X1131" s="7" t="s">
        <v>44</v>
      </c>
      <c r="Y1131" s="7" t="s">
        <v>45</v>
      </c>
      <c r="Z1131" s="7" t="s">
        <v>46</v>
      </c>
      <c r="AA1131" s="7" t="s">
        <v>47</v>
      </c>
      <c r="AB1131" s="7" t="s">
        <v>48</v>
      </c>
      <c r="AC1131" s="7" t="s">
        <v>49</v>
      </c>
      <c r="AD1131" s="7" t="s">
        <v>50</v>
      </c>
      <c r="AE1131" s="7" t="s">
        <v>51</v>
      </c>
      <c r="AF1131" s="7" t="s">
        <v>52</v>
      </c>
      <c r="AG1131" s="7" t="s">
        <v>53</v>
      </c>
    </row>
    <row r="1132" spans="2:33" x14ac:dyDescent="0.35">
      <c r="B1132" s="8" t="s">
        <v>23</v>
      </c>
      <c r="C1132" s="10">
        <v>0.99999999999999922</v>
      </c>
      <c r="D1132" s="10">
        <v>0.65407338887427358</v>
      </c>
      <c r="E1132" s="10">
        <v>0.62281949923603364</v>
      </c>
      <c r="F1132" s="10">
        <v>0.41757351878864513</v>
      </c>
      <c r="G1132" s="10">
        <v>0.31418701902868984</v>
      </c>
      <c r="H1132" s="10">
        <v>0.44401508917513843</v>
      </c>
      <c r="I1132" s="10">
        <v>0.49745481409885123</v>
      </c>
      <c r="J1132" s="10">
        <v>0.68055161026674305</v>
      </c>
      <c r="K1132" s="10">
        <v>0.43818412759076492</v>
      </c>
      <c r="L1132" s="10">
        <v>0.17778683136750983</v>
      </c>
      <c r="M1132" s="10">
        <v>0.44375772236814659</v>
      </c>
      <c r="N1132" s="10">
        <v>0.30460734935676947</v>
      </c>
      <c r="O1132" s="10">
        <v>0.29710535748707784</v>
      </c>
      <c r="P1132" s="10">
        <v>0.35492921276262074</v>
      </c>
      <c r="Q1132" s="10">
        <v>0.20543088287879366</v>
      </c>
      <c r="R1132" s="10">
        <v>0.31726741544385106</v>
      </c>
      <c r="S1132" s="10">
        <v>0.38403189447561625</v>
      </c>
      <c r="T1132" s="10">
        <v>0.15335889104493239</v>
      </c>
      <c r="U1132" s="10">
        <v>0.37465158405844534</v>
      </c>
      <c r="V1132" s="10">
        <v>0.36926593551246145</v>
      </c>
      <c r="W1132" s="10">
        <v>0.42350523588504613</v>
      </c>
      <c r="X1132" s="10">
        <v>0.28692779425790071</v>
      </c>
      <c r="Y1132" s="10">
        <v>0.41045517125148984</v>
      </c>
      <c r="Z1132" s="10">
        <v>0.38544666184432191</v>
      </c>
      <c r="AA1132" s="10">
        <v>0.1289576221751127</v>
      </c>
      <c r="AB1132" s="10">
        <v>0.40607956334707296</v>
      </c>
      <c r="AC1132" s="10">
        <v>0.41694236289514591</v>
      </c>
      <c r="AD1132" s="10">
        <v>0.39895444152179771</v>
      </c>
      <c r="AE1132" s="10">
        <v>0.38165391965409606</v>
      </c>
      <c r="AF1132" s="10">
        <v>0.17211268984110006</v>
      </c>
      <c r="AG1132" s="10">
        <v>0.37688430499056486</v>
      </c>
    </row>
    <row r="1133" spans="2:33" x14ac:dyDescent="0.35">
      <c r="B1133" s="8" t="s">
        <v>24</v>
      </c>
      <c r="C1133" s="12">
        <v>0.65407338887427358</v>
      </c>
      <c r="D1133" s="12">
        <v>0.99999999999999833</v>
      </c>
      <c r="E1133" s="12">
        <v>0.79615810332551029</v>
      </c>
      <c r="F1133" s="12">
        <v>0.32996782765354449</v>
      </c>
      <c r="G1133" s="12">
        <v>0.44071585205005825</v>
      </c>
      <c r="H1133" s="12">
        <v>0.37882419486069641</v>
      </c>
      <c r="I1133" s="12">
        <v>0.42299664380741514</v>
      </c>
      <c r="J1133" s="12">
        <v>0.3854161494357653</v>
      </c>
      <c r="K1133" s="12">
        <v>0.40506458014814023</v>
      </c>
      <c r="L1133" s="12">
        <v>0.16038534628013254</v>
      </c>
      <c r="M1133" s="12">
        <v>0.50672376543614317</v>
      </c>
      <c r="N1133" s="12">
        <v>0.33579465568309946</v>
      </c>
      <c r="O1133" s="12">
        <v>0.32193762620187943</v>
      </c>
      <c r="P1133" s="12">
        <v>0.48293262815030952</v>
      </c>
      <c r="Q1133" s="12">
        <v>0.20101853969169203</v>
      </c>
      <c r="R1133" s="12">
        <v>0.43246856306646703</v>
      </c>
      <c r="S1133" s="12">
        <v>0.19569672533698262</v>
      </c>
      <c r="T1133" s="12">
        <v>9.065824601813538E-2</v>
      </c>
      <c r="U1133" s="12">
        <v>0.37700224681789563</v>
      </c>
      <c r="V1133" s="12">
        <v>0.38101005030894314</v>
      </c>
      <c r="W1133" s="12">
        <v>0.38017040629795551</v>
      </c>
      <c r="X1133" s="12">
        <v>0.30979216245795105</v>
      </c>
      <c r="Y1133" s="12">
        <v>0.45369098619557463</v>
      </c>
      <c r="Z1133" s="12">
        <v>0.29878801191359128</v>
      </c>
      <c r="AA1133" s="12">
        <v>3.1854877510658991E-2</v>
      </c>
      <c r="AB1133" s="12">
        <v>0.2882702181060775</v>
      </c>
      <c r="AC1133" s="12">
        <v>0.35696033079494954</v>
      </c>
      <c r="AD1133" s="12">
        <v>0.34779791678176014</v>
      </c>
      <c r="AE1133" s="12">
        <v>0.34422393585113081</v>
      </c>
      <c r="AF1133" s="12">
        <v>0.27405701255385162</v>
      </c>
      <c r="AG1133" s="12">
        <v>0.53623889497357236</v>
      </c>
    </row>
    <row r="1134" spans="2:33" x14ac:dyDescent="0.35">
      <c r="B1134" s="8" t="s">
        <v>25</v>
      </c>
      <c r="C1134" s="10">
        <v>0.62281949923603364</v>
      </c>
      <c r="D1134" s="10">
        <v>0.79615810332551029</v>
      </c>
      <c r="E1134" s="10">
        <v>0.99999999999999989</v>
      </c>
      <c r="F1134" s="10">
        <v>0.41268022399261944</v>
      </c>
      <c r="G1134" s="10">
        <v>0.45275155092822189</v>
      </c>
      <c r="H1134" s="10">
        <v>0.42200311717116618</v>
      </c>
      <c r="I1134" s="10">
        <v>0.42202036130359727</v>
      </c>
      <c r="J1134" s="10">
        <v>0.40473303557275031</v>
      </c>
      <c r="K1134" s="10">
        <v>0.34069585380250278</v>
      </c>
      <c r="L1134" s="10">
        <v>0.10012481781179469</v>
      </c>
      <c r="M1134" s="10">
        <v>0.39471427979890722</v>
      </c>
      <c r="N1134" s="10">
        <v>0.285059939167014</v>
      </c>
      <c r="O1134" s="10">
        <v>0.32920961085792011</v>
      </c>
      <c r="P1134" s="10">
        <v>0.36738522162332404</v>
      </c>
      <c r="Q1134" s="10">
        <v>0.13258685523638969</v>
      </c>
      <c r="R1134" s="10">
        <v>0.43713956960509831</v>
      </c>
      <c r="S1134" s="10">
        <v>0.2961694710275623</v>
      </c>
      <c r="T1134" s="10">
        <v>0.17181545464311224</v>
      </c>
      <c r="U1134" s="10">
        <v>0.41770547235751654</v>
      </c>
      <c r="V1134" s="10">
        <v>0.41147880600207398</v>
      </c>
      <c r="W1134" s="10">
        <v>0.41668832498428582</v>
      </c>
      <c r="X1134" s="10">
        <v>0.36525016582157144</v>
      </c>
      <c r="Y1134" s="10">
        <v>0.53649875055836926</v>
      </c>
      <c r="Z1134" s="10">
        <v>0.39774416741660629</v>
      </c>
      <c r="AA1134" s="10">
        <v>0.11559988317343578</v>
      </c>
      <c r="AB1134" s="10">
        <v>0.33446764405531931</v>
      </c>
      <c r="AC1134" s="10">
        <v>0.36640949011121909</v>
      </c>
      <c r="AD1134" s="10">
        <v>0.34377540833343023</v>
      </c>
      <c r="AE1134" s="10">
        <v>0.38758142231757137</v>
      </c>
      <c r="AF1134" s="10">
        <v>0.24120899630095766</v>
      </c>
      <c r="AG1134" s="10">
        <v>0.49354718788435403</v>
      </c>
    </row>
    <row r="1135" spans="2:33" x14ac:dyDescent="0.35">
      <c r="B1135" s="8" t="s">
        <v>26</v>
      </c>
      <c r="C1135" s="12">
        <v>0.41757351878864513</v>
      </c>
      <c r="D1135" s="12">
        <v>0.32996782765354449</v>
      </c>
      <c r="E1135" s="12">
        <v>0.41268022399261944</v>
      </c>
      <c r="F1135" s="12">
        <v>1.0000000000000022</v>
      </c>
      <c r="G1135" s="12">
        <v>0.66669250716828743</v>
      </c>
      <c r="H1135" s="12">
        <v>0.75061269934133112</v>
      </c>
      <c r="I1135" s="12">
        <v>0.72546090690605325</v>
      </c>
      <c r="J1135" s="12">
        <v>0.63612183713087067</v>
      </c>
      <c r="K1135" s="12">
        <v>0.65933844680496867</v>
      </c>
      <c r="L1135" s="12">
        <v>0.13084794204824149</v>
      </c>
      <c r="M1135" s="12">
        <v>0.38476847559679883</v>
      </c>
      <c r="N1135" s="12">
        <v>0.28895861020270697</v>
      </c>
      <c r="O1135" s="12">
        <v>0.29426065451281691</v>
      </c>
      <c r="P1135" s="12">
        <v>0.37580189517586404</v>
      </c>
      <c r="Q1135" s="12">
        <v>0.35197521769791362</v>
      </c>
      <c r="R1135" s="12">
        <v>0.28499188913209916</v>
      </c>
      <c r="S1135" s="12">
        <v>0.53951892606051699</v>
      </c>
      <c r="T1135" s="12">
        <v>0.15489532280350277</v>
      </c>
      <c r="U1135" s="12">
        <v>0.55237504534432758</v>
      </c>
      <c r="V1135" s="12">
        <v>0.59820328834496705</v>
      </c>
      <c r="W1135" s="12">
        <v>0.62828361125009302</v>
      </c>
      <c r="X1135" s="12">
        <v>0.53110935602059517</v>
      </c>
      <c r="Y1135" s="12">
        <v>0.63337080560226455</v>
      </c>
      <c r="Z1135" s="12">
        <v>0.60006100553279151</v>
      </c>
      <c r="AA1135" s="12">
        <v>0.26338834501505848</v>
      </c>
      <c r="AB1135" s="12">
        <v>0.499719991631279</v>
      </c>
      <c r="AC1135" s="12">
        <v>0.57661639849523527</v>
      </c>
      <c r="AD1135" s="12">
        <v>0.62323828053937591</v>
      </c>
      <c r="AE1135" s="12">
        <v>0.5316675632201715</v>
      </c>
      <c r="AF1135" s="12">
        <v>0.2749474068713218</v>
      </c>
      <c r="AG1135" s="12">
        <v>0.24058500246945977</v>
      </c>
    </row>
    <row r="1136" spans="2:33" x14ac:dyDescent="0.35">
      <c r="B1136" s="8" t="s">
        <v>27</v>
      </c>
      <c r="C1136" s="10">
        <v>0.31418701902868984</v>
      </c>
      <c r="D1136" s="10">
        <v>0.44071585205005825</v>
      </c>
      <c r="E1136" s="10">
        <v>0.45275155092822189</v>
      </c>
      <c r="F1136" s="10">
        <v>0.66669250716828743</v>
      </c>
      <c r="G1136" s="10">
        <v>1.0000000000000018</v>
      </c>
      <c r="H1136" s="10">
        <v>0.67515207564957358</v>
      </c>
      <c r="I1136" s="10">
        <v>0.62230332435216618</v>
      </c>
      <c r="J1136" s="10">
        <v>0.47704753151223439</v>
      </c>
      <c r="K1136" s="10">
        <v>0.59079903059270156</v>
      </c>
      <c r="L1136" s="10">
        <v>0.18391031840703337</v>
      </c>
      <c r="M1136" s="10">
        <v>0.31877857361189993</v>
      </c>
      <c r="N1136" s="10">
        <v>0.17204194915192594</v>
      </c>
      <c r="O1136" s="10">
        <v>0.26609959479071016</v>
      </c>
      <c r="P1136" s="10">
        <v>0.36108525179525469</v>
      </c>
      <c r="Q1136" s="10">
        <v>0.30991313594785425</v>
      </c>
      <c r="R1136" s="10">
        <v>0.36634056892636419</v>
      </c>
      <c r="S1136" s="10">
        <v>0.3459809878772227</v>
      </c>
      <c r="T1136" s="10">
        <v>6.0582723648009103E-2</v>
      </c>
      <c r="U1136" s="10">
        <v>0.42392605542320527</v>
      </c>
      <c r="V1136" s="10">
        <v>0.46244859239996311</v>
      </c>
      <c r="W1136" s="10">
        <v>0.48050545141815754</v>
      </c>
      <c r="X1136" s="10">
        <v>0.45530563434067045</v>
      </c>
      <c r="Y1136" s="10">
        <v>0.48428886743035338</v>
      </c>
      <c r="Z1136" s="10">
        <v>0.42809712388390236</v>
      </c>
      <c r="AA1136" s="10">
        <v>0.144447017389113</v>
      </c>
      <c r="AB1136" s="10">
        <v>0.3259989558362838</v>
      </c>
      <c r="AC1136" s="10">
        <v>0.45607856088968496</v>
      </c>
      <c r="AD1136" s="10">
        <v>0.47551820402697048</v>
      </c>
      <c r="AE1136" s="10">
        <v>0.36082335555422379</v>
      </c>
      <c r="AF1136" s="10">
        <v>0.18083189945559683</v>
      </c>
      <c r="AG1136" s="10">
        <v>0.28413685879711831</v>
      </c>
    </row>
    <row r="1137" spans="2:33" x14ac:dyDescent="0.35">
      <c r="B1137" s="8" t="s">
        <v>28</v>
      </c>
      <c r="C1137" s="12">
        <v>0.44401508917513843</v>
      </c>
      <c r="D1137" s="12">
        <v>0.37882419486069641</v>
      </c>
      <c r="E1137" s="12">
        <v>0.42200311717116618</v>
      </c>
      <c r="F1137" s="12">
        <v>0.75061269934133112</v>
      </c>
      <c r="G1137" s="12">
        <v>0.67515207564957358</v>
      </c>
      <c r="H1137" s="12">
        <v>0.99999999999999956</v>
      </c>
      <c r="I1137" s="12">
        <v>0.76958026346302411</v>
      </c>
      <c r="J1137" s="12">
        <v>0.60586600985827765</v>
      </c>
      <c r="K1137" s="12">
        <v>0.70344316560306364</v>
      </c>
      <c r="L1137" s="12">
        <v>0.22503549946291243</v>
      </c>
      <c r="M1137" s="12">
        <v>0.42043788394420989</v>
      </c>
      <c r="N1137" s="12">
        <v>0.25893589991586102</v>
      </c>
      <c r="O1137" s="12">
        <v>0.27291060776665083</v>
      </c>
      <c r="P1137" s="12">
        <v>0.44171380977636593</v>
      </c>
      <c r="Q1137" s="12">
        <v>0.33203841243982246</v>
      </c>
      <c r="R1137" s="12">
        <v>0.39477172006002825</v>
      </c>
      <c r="S1137" s="12">
        <v>0.5236819556129112</v>
      </c>
      <c r="T1137" s="12">
        <v>0.33264371588970298</v>
      </c>
      <c r="U1137" s="12">
        <v>0.53843266183215632</v>
      </c>
      <c r="V1137" s="12">
        <v>0.60926216244902398</v>
      </c>
      <c r="W1137" s="12">
        <v>0.58887312850837836</v>
      </c>
      <c r="X1137" s="12">
        <v>0.5155592293397484</v>
      </c>
      <c r="Y1137" s="12">
        <v>0.5678394186461827</v>
      </c>
      <c r="Z1137" s="12">
        <v>0.53855447518946886</v>
      </c>
      <c r="AA1137" s="12">
        <v>0.17617512206378863</v>
      </c>
      <c r="AB1137" s="12">
        <v>0.45935597652457144</v>
      </c>
      <c r="AC1137" s="12">
        <v>0.56687890230307547</v>
      </c>
      <c r="AD1137" s="12">
        <v>0.55683799664924127</v>
      </c>
      <c r="AE1137" s="12">
        <v>0.50385994102978604</v>
      </c>
      <c r="AF1137" s="12">
        <v>0.33164439509522964</v>
      </c>
      <c r="AG1137" s="12">
        <v>0.32781161053403668</v>
      </c>
    </row>
    <row r="1138" spans="2:33" x14ac:dyDescent="0.35">
      <c r="B1138" s="8" t="s">
        <v>29</v>
      </c>
      <c r="C1138" s="10">
        <v>0.49745481409885123</v>
      </c>
      <c r="D1138" s="10">
        <v>0.42299664380741514</v>
      </c>
      <c r="E1138" s="10">
        <v>0.42202036130359727</v>
      </c>
      <c r="F1138" s="10">
        <v>0.72546090690605325</v>
      </c>
      <c r="G1138" s="10">
        <v>0.62230332435216618</v>
      </c>
      <c r="H1138" s="10">
        <v>0.76958026346302411</v>
      </c>
      <c r="I1138" s="10">
        <v>0.99999999999999767</v>
      </c>
      <c r="J1138" s="10">
        <v>0.67568959857808675</v>
      </c>
      <c r="K1138" s="10">
        <v>0.74099123009807122</v>
      </c>
      <c r="L1138" s="10">
        <v>0.24048833227674588</v>
      </c>
      <c r="M1138" s="10">
        <v>0.52040166951083633</v>
      </c>
      <c r="N1138" s="10">
        <v>0.38857297104158611</v>
      </c>
      <c r="O1138" s="10">
        <v>0.4313538698672274</v>
      </c>
      <c r="P1138" s="10">
        <v>0.54647623654867949</v>
      </c>
      <c r="Q1138" s="10">
        <v>0.40854515287952226</v>
      </c>
      <c r="R1138" s="10">
        <v>0.36632984006333208</v>
      </c>
      <c r="S1138" s="10">
        <v>0.53827161310314808</v>
      </c>
      <c r="T1138" s="10">
        <v>0.18754930447907553</v>
      </c>
      <c r="U1138" s="10">
        <v>0.50523451309931922</v>
      </c>
      <c r="V1138" s="10">
        <v>0.53442224737063582</v>
      </c>
      <c r="W1138" s="10">
        <v>0.5225175220895687</v>
      </c>
      <c r="X1138" s="10">
        <v>0.47768358688820667</v>
      </c>
      <c r="Y1138" s="10">
        <v>0.57469150903961796</v>
      </c>
      <c r="Z1138" s="10">
        <v>0.56825374254057526</v>
      </c>
      <c r="AA1138" s="10">
        <v>0.2125372998460987</v>
      </c>
      <c r="AB1138" s="10">
        <v>0.49410084476741617</v>
      </c>
      <c r="AC1138" s="10">
        <v>0.59099115230274024</v>
      </c>
      <c r="AD1138" s="10">
        <v>0.62487553815495467</v>
      </c>
      <c r="AE1138" s="10">
        <v>0.52856271588830206</v>
      </c>
      <c r="AF1138" s="10">
        <v>0.2743997351885919</v>
      </c>
      <c r="AG1138" s="10">
        <v>0.38359967858241412</v>
      </c>
    </row>
    <row r="1139" spans="2:33" x14ac:dyDescent="0.35">
      <c r="B1139" s="8" t="s">
        <v>30</v>
      </c>
      <c r="C1139" s="12">
        <v>0.68055161026674305</v>
      </c>
      <c r="D1139" s="12">
        <v>0.3854161494357653</v>
      </c>
      <c r="E1139" s="12">
        <v>0.40473303557275031</v>
      </c>
      <c r="F1139" s="12">
        <v>0.63612183713087067</v>
      </c>
      <c r="G1139" s="12">
        <v>0.47704753151223439</v>
      </c>
      <c r="H1139" s="12">
        <v>0.60586600985827765</v>
      </c>
      <c r="I1139" s="12">
        <v>0.67568959857808675</v>
      </c>
      <c r="J1139" s="12">
        <v>1</v>
      </c>
      <c r="K1139" s="12">
        <v>0.68903911157320374</v>
      </c>
      <c r="L1139" s="12">
        <v>0.20857832577982591</v>
      </c>
      <c r="M1139" s="12">
        <v>0.45380610427173279</v>
      </c>
      <c r="N1139" s="12">
        <v>0.32434230101529332</v>
      </c>
      <c r="O1139" s="12">
        <v>0.36035640692362836</v>
      </c>
      <c r="P1139" s="12">
        <v>0.43116329781894902</v>
      </c>
      <c r="Q1139" s="12">
        <v>0.31451542869717958</v>
      </c>
      <c r="R1139" s="12">
        <v>0.2849956682091605</v>
      </c>
      <c r="S1139" s="12">
        <v>0.46623261930890447</v>
      </c>
      <c r="T1139" s="12">
        <v>0.20127947024764334</v>
      </c>
      <c r="U1139" s="12">
        <v>0.43151387831961646</v>
      </c>
      <c r="V1139" s="12">
        <v>0.49314025207807288</v>
      </c>
      <c r="W1139" s="12">
        <v>0.47478739068261244</v>
      </c>
      <c r="X1139" s="12">
        <v>0.41004941871291456</v>
      </c>
      <c r="Y1139" s="12">
        <v>0.49940506860300976</v>
      </c>
      <c r="Z1139" s="12">
        <v>0.51302523445118386</v>
      </c>
      <c r="AA1139" s="12">
        <v>0.21117046641585185</v>
      </c>
      <c r="AB1139" s="12">
        <v>0.45061251179272455</v>
      </c>
      <c r="AC1139" s="12">
        <v>0.45408294385822107</v>
      </c>
      <c r="AD1139" s="12">
        <v>0.43907544040836172</v>
      </c>
      <c r="AE1139" s="12">
        <v>0.41762956648924671</v>
      </c>
      <c r="AF1139" s="12">
        <v>0.11912968360565766</v>
      </c>
      <c r="AG1139" s="12">
        <v>0.22678182341548456</v>
      </c>
    </row>
    <row r="1140" spans="2:33" x14ac:dyDescent="0.35">
      <c r="B1140" s="8" t="s">
        <v>31</v>
      </c>
      <c r="C1140" s="10">
        <v>0.43818412759076492</v>
      </c>
      <c r="D1140" s="10">
        <v>0.40506458014814023</v>
      </c>
      <c r="E1140" s="10">
        <v>0.34069585380250278</v>
      </c>
      <c r="F1140" s="10">
        <v>0.65933844680496867</v>
      </c>
      <c r="G1140" s="10">
        <v>0.59079903059270156</v>
      </c>
      <c r="H1140" s="10">
        <v>0.70344316560306364</v>
      </c>
      <c r="I1140" s="10">
        <v>0.74099123009807122</v>
      </c>
      <c r="J1140" s="10">
        <v>0.68903911157320374</v>
      </c>
      <c r="K1140" s="10">
        <v>0.99999999999999811</v>
      </c>
      <c r="L1140" s="10">
        <v>0.25920261823109403</v>
      </c>
      <c r="M1140" s="10">
        <v>0.5179207956225047</v>
      </c>
      <c r="N1140" s="10">
        <v>0.3171889144114266</v>
      </c>
      <c r="O1140" s="10">
        <v>0.45171464295665265</v>
      </c>
      <c r="P1140" s="10">
        <v>0.50548757643604314</v>
      </c>
      <c r="Q1140" s="10">
        <v>0.32409796040769506</v>
      </c>
      <c r="R1140" s="10">
        <v>0.34677127231491867</v>
      </c>
      <c r="S1140" s="10">
        <v>0.50418681639198293</v>
      </c>
      <c r="T1140" s="10">
        <v>0.22613367109738117</v>
      </c>
      <c r="U1140" s="10">
        <v>0.51220078941024427</v>
      </c>
      <c r="V1140" s="10">
        <v>0.61532257808690283</v>
      </c>
      <c r="W1140" s="10">
        <v>0.5511807239986255</v>
      </c>
      <c r="X1140" s="10">
        <v>0.52600238593608306</v>
      </c>
      <c r="Y1140" s="10">
        <v>0.51335632031570344</v>
      </c>
      <c r="Z1140" s="10">
        <v>0.54352820340983521</v>
      </c>
      <c r="AA1140" s="10">
        <v>0.18067239509213012</v>
      </c>
      <c r="AB1140" s="10">
        <v>0.45310913989138324</v>
      </c>
      <c r="AC1140" s="10">
        <v>0.51108779933250048</v>
      </c>
      <c r="AD1140" s="10">
        <v>0.53862789291597402</v>
      </c>
      <c r="AE1140" s="10">
        <v>0.46233948984462003</v>
      </c>
      <c r="AF1140" s="10">
        <v>0.22129848529247123</v>
      </c>
      <c r="AG1140" s="10">
        <v>0.35078406647373667</v>
      </c>
    </row>
    <row r="1141" spans="2:33" x14ac:dyDescent="0.35">
      <c r="B1141" s="8" t="s">
        <v>32</v>
      </c>
      <c r="C1141" s="12">
        <v>0.17778683136750983</v>
      </c>
      <c r="D1141" s="12">
        <v>0.16038534628013254</v>
      </c>
      <c r="E1141" s="12">
        <v>0.10012481781179469</v>
      </c>
      <c r="F1141" s="12">
        <v>0.13084794204824149</v>
      </c>
      <c r="G1141" s="12">
        <v>0.18391031840703337</v>
      </c>
      <c r="H1141" s="12">
        <v>0.22503549946291243</v>
      </c>
      <c r="I1141" s="12">
        <v>0.24048833227674588</v>
      </c>
      <c r="J1141" s="12">
        <v>0.20857832577982591</v>
      </c>
      <c r="K1141" s="12">
        <v>0.25920261823109403</v>
      </c>
      <c r="L1141" s="12">
        <v>1.000000000000002</v>
      </c>
      <c r="M1141" s="12">
        <v>0.34457398018240792</v>
      </c>
      <c r="N1141" s="12">
        <v>0.30556925561801107</v>
      </c>
      <c r="O1141" s="12">
        <v>0.44219131473453899</v>
      </c>
      <c r="P1141" s="12">
        <v>0.30512747045060828</v>
      </c>
      <c r="Q1141" s="12">
        <v>7.8144459765303015E-2</v>
      </c>
      <c r="R1141" s="12">
        <v>5.1853221402928092E-2</v>
      </c>
      <c r="S1141" s="12">
        <v>0.15457250869136677</v>
      </c>
      <c r="T1141" s="12">
        <v>7.6054330564414338E-2</v>
      </c>
      <c r="U1141" s="12">
        <v>5.5950429809374924E-2</v>
      </c>
      <c r="V1141" s="12">
        <v>0.12355852166371946</v>
      </c>
      <c r="W1141" s="12">
        <v>5.2110428722247804E-2</v>
      </c>
      <c r="X1141" s="12">
        <v>6.9592800474001029E-2</v>
      </c>
      <c r="Y1141" s="12">
        <v>6.5935351114782284E-2</v>
      </c>
      <c r="Z1141" s="12">
        <v>0.18267868670997672</v>
      </c>
      <c r="AA1141" s="12">
        <v>8.0777721932793589E-2</v>
      </c>
      <c r="AB1141" s="12">
        <v>4.1536045544423209E-2</v>
      </c>
      <c r="AC1141" s="12">
        <v>9.2789505039407763E-2</v>
      </c>
      <c r="AD1141" s="12">
        <v>8.9227699274514433E-2</v>
      </c>
      <c r="AE1141" s="12">
        <v>-1.9934307949865452E-2</v>
      </c>
      <c r="AF1141" s="12">
        <v>4.6864612398161205E-2</v>
      </c>
      <c r="AG1141" s="12">
        <v>8.4710915036609977E-2</v>
      </c>
    </row>
    <row r="1142" spans="2:33" x14ac:dyDescent="0.35">
      <c r="B1142" s="8" t="s">
        <v>33</v>
      </c>
      <c r="C1142" s="10">
        <v>0.44375772236814659</v>
      </c>
      <c r="D1142" s="10">
        <v>0.50672376543614317</v>
      </c>
      <c r="E1142" s="10">
        <v>0.39471427979890722</v>
      </c>
      <c r="F1142" s="10">
        <v>0.38476847559679883</v>
      </c>
      <c r="G1142" s="10">
        <v>0.31877857361189993</v>
      </c>
      <c r="H1142" s="10">
        <v>0.42043788394420989</v>
      </c>
      <c r="I1142" s="10">
        <v>0.52040166951083633</v>
      </c>
      <c r="J1142" s="10">
        <v>0.45380610427173279</v>
      </c>
      <c r="K1142" s="10">
        <v>0.5179207956225047</v>
      </c>
      <c r="L1142" s="10">
        <v>0.34457398018240792</v>
      </c>
      <c r="M1142" s="10">
        <v>0.99999999999999711</v>
      </c>
      <c r="N1142" s="10">
        <v>0.58981992186808962</v>
      </c>
      <c r="O1142" s="10">
        <v>0.58534539971409305</v>
      </c>
      <c r="P1142" s="10">
        <v>0.78472542556204516</v>
      </c>
      <c r="Q1142" s="10">
        <v>0.35866818747385965</v>
      </c>
      <c r="R1142" s="10">
        <v>0.34448699538729055</v>
      </c>
      <c r="S1142" s="10">
        <v>0.28425838115366875</v>
      </c>
      <c r="T1142" s="10">
        <v>7.0829512635888936E-2</v>
      </c>
      <c r="U1142" s="10">
        <v>0.29283813709224277</v>
      </c>
      <c r="V1142" s="10">
        <v>0.26360340714406638</v>
      </c>
      <c r="W1142" s="10">
        <v>0.33168850933226562</v>
      </c>
      <c r="X1142" s="10">
        <v>0.20254806548561616</v>
      </c>
      <c r="Y1142" s="10">
        <v>0.38196108275588725</v>
      </c>
      <c r="Z1142" s="10">
        <v>0.37630027256749743</v>
      </c>
      <c r="AA1142" s="10">
        <v>0.1878237820260189</v>
      </c>
      <c r="AB1142" s="10">
        <v>0.34251944708027932</v>
      </c>
      <c r="AC1142" s="10">
        <v>0.33935853878364697</v>
      </c>
      <c r="AD1142" s="10">
        <v>0.30553255634114657</v>
      </c>
      <c r="AE1142" s="10">
        <v>0.27942063681937879</v>
      </c>
      <c r="AF1142" s="10">
        <v>0.18792307729863761</v>
      </c>
      <c r="AG1142" s="10">
        <v>0.38634326131483926</v>
      </c>
    </row>
    <row r="1143" spans="2:33" x14ac:dyDescent="0.35">
      <c r="B1143" s="8" t="s">
        <v>34</v>
      </c>
      <c r="C1143" s="12">
        <v>0.30460734935676947</v>
      </c>
      <c r="D1143" s="12">
        <v>0.33579465568309946</v>
      </c>
      <c r="E1143" s="12">
        <v>0.285059939167014</v>
      </c>
      <c r="F1143" s="12">
        <v>0.28895861020270697</v>
      </c>
      <c r="G1143" s="12">
        <v>0.17204194915192594</v>
      </c>
      <c r="H1143" s="12">
        <v>0.25893589991586102</v>
      </c>
      <c r="I1143" s="12">
        <v>0.38857297104158611</v>
      </c>
      <c r="J1143" s="12">
        <v>0.32434230101529332</v>
      </c>
      <c r="K1143" s="12">
        <v>0.3171889144114266</v>
      </c>
      <c r="L1143" s="12">
        <v>0.30556925561801107</v>
      </c>
      <c r="M1143" s="12">
        <v>0.58981992186808962</v>
      </c>
      <c r="N1143" s="12">
        <v>1.0000000000000022</v>
      </c>
      <c r="O1143" s="12">
        <v>0.50080741592808442</v>
      </c>
      <c r="P1143" s="12">
        <v>0.56364782148660753</v>
      </c>
      <c r="Q1143" s="12">
        <v>0.1889575128238033</v>
      </c>
      <c r="R1143" s="12">
        <v>0.16901243441871092</v>
      </c>
      <c r="S1143" s="12">
        <v>0.21072693594420069</v>
      </c>
      <c r="T1143" s="12">
        <v>-9.189317748417529E-2</v>
      </c>
      <c r="U1143" s="12">
        <v>0.18081892377228057</v>
      </c>
      <c r="V1143" s="12">
        <v>0.14298358430857439</v>
      </c>
      <c r="W1143" s="12">
        <v>0.20823025649051777</v>
      </c>
      <c r="X1143" s="12">
        <v>0.1100884716287219</v>
      </c>
      <c r="Y1143" s="12">
        <v>0.27373279103367909</v>
      </c>
      <c r="Z1143" s="12">
        <v>0.31018814677893908</v>
      </c>
      <c r="AA1143" s="12">
        <v>0.10115538635608748</v>
      </c>
      <c r="AB1143" s="12">
        <v>0.22070037151359514</v>
      </c>
      <c r="AC1143" s="12">
        <v>0.23787340897856335</v>
      </c>
      <c r="AD1143" s="12">
        <v>0.13882599713764299</v>
      </c>
      <c r="AE1143" s="12">
        <v>0.1387212990573459</v>
      </c>
      <c r="AF1143" s="12">
        <v>0.17507783908422747</v>
      </c>
      <c r="AG1143" s="12">
        <v>0.22753427291218462</v>
      </c>
    </row>
    <row r="1144" spans="2:33" x14ac:dyDescent="0.35">
      <c r="B1144" s="8" t="s">
        <v>35</v>
      </c>
      <c r="C1144" s="10">
        <v>0.29710535748707784</v>
      </c>
      <c r="D1144" s="10">
        <v>0.32193762620187943</v>
      </c>
      <c r="E1144" s="10">
        <v>0.32920961085792011</v>
      </c>
      <c r="F1144" s="10">
        <v>0.29426065451281691</v>
      </c>
      <c r="G1144" s="10">
        <v>0.26609959479071016</v>
      </c>
      <c r="H1144" s="10">
        <v>0.27291060776665083</v>
      </c>
      <c r="I1144" s="10">
        <v>0.4313538698672274</v>
      </c>
      <c r="J1144" s="10">
        <v>0.36035640692362836</v>
      </c>
      <c r="K1144" s="10">
        <v>0.45171464295665265</v>
      </c>
      <c r="L1144" s="10">
        <v>0.44219131473453899</v>
      </c>
      <c r="M1144" s="10">
        <v>0.58534539971409305</v>
      </c>
      <c r="N1144" s="10">
        <v>0.50080741592808442</v>
      </c>
      <c r="O1144" s="10">
        <v>1.0000000000000009</v>
      </c>
      <c r="P1144" s="10">
        <v>0.64034182664604322</v>
      </c>
      <c r="Q1144" s="10">
        <v>9.3853583036224097E-2</v>
      </c>
      <c r="R1144" s="10">
        <v>0.31569172180003313</v>
      </c>
      <c r="S1144" s="10">
        <v>0.2835938218111162</v>
      </c>
      <c r="T1144" s="10">
        <v>-1.126138595023928E-2</v>
      </c>
      <c r="U1144" s="10">
        <v>0.20236213953304774</v>
      </c>
      <c r="V1144" s="10">
        <v>0.25820719410453968</v>
      </c>
      <c r="W1144" s="10">
        <v>0.25147547768945688</v>
      </c>
      <c r="X1144" s="10">
        <v>0.2004163097003554</v>
      </c>
      <c r="Y1144" s="10">
        <v>0.30366772910271506</v>
      </c>
      <c r="Z1144" s="10">
        <v>0.37563729911081661</v>
      </c>
      <c r="AA1144" s="10">
        <v>0.1641518816604062</v>
      </c>
      <c r="AB1144" s="10">
        <v>0.23635195027676853</v>
      </c>
      <c r="AC1144" s="10">
        <v>0.23724406167428883</v>
      </c>
      <c r="AD1144" s="10">
        <v>0.21766207502596091</v>
      </c>
      <c r="AE1144" s="10">
        <v>0.19049503918610397</v>
      </c>
      <c r="AF1144" s="10">
        <v>-6.8808255914390055E-3</v>
      </c>
      <c r="AG1144" s="10">
        <v>0.24234602381207665</v>
      </c>
    </row>
    <row r="1145" spans="2:33" x14ac:dyDescent="0.35">
      <c r="B1145" s="8" t="s">
        <v>36</v>
      </c>
      <c r="C1145" s="12">
        <v>0.35492921276262074</v>
      </c>
      <c r="D1145" s="12">
        <v>0.48293262815030952</v>
      </c>
      <c r="E1145" s="12">
        <v>0.36738522162332404</v>
      </c>
      <c r="F1145" s="12">
        <v>0.37580189517586404</v>
      </c>
      <c r="G1145" s="12">
        <v>0.36108525179525469</v>
      </c>
      <c r="H1145" s="12">
        <v>0.44171380977636593</v>
      </c>
      <c r="I1145" s="12">
        <v>0.54647623654867949</v>
      </c>
      <c r="J1145" s="12">
        <v>0.43116329781894902</v>
      </c>
      <c r="K1145" s="12">
        <v>0.50548757643604314</v>
      </c>
      <c r="L1145" s="12">
        <v>0.30512747045060828</v>
      </c>
      <c r="M1145" s="12">
        <v>0.78472542556204516</v>
      </c>
      <c r="N1145" s="12">
        <v>0.56364782148660753</v>
      </c>
      <c r="O1145" s="12">
        <v>0.64034182664604322</v>
      </c>
      <c r="P1145" s="12">
        <v>1.0000000000000009</v>
      </c>
      <c r="Q1145" s="12">
        <v>0.33201569928247021</v>
      </c>
      <c r="R1145" s="12">
        <v>0.38589707907509962</v>
      </c>
      <c r="S1145" s="12">
        <v>0.32026087747992099</v>
      </c>
      <c r="T1145" s="12">
        <v>4.6707453095753589E-2</v>
      </c>
      <c r="U1145" s="12">
        <v>0.32364835832693734</v>
      </c>
      <c r="V1145" s="12">
        <v>0.29864824426196762</v>
      </c>
      <c r="W1145" s="12">
        <v>0.32540613929997064</v>
      </c>
      <c r="X1145" s="12">
        <v>0.18703603637068567</v>
      </c>
      <c r="Y1145" s="12">
        <v>0.46100551067260148</v>
      </c>
      <c r="Z1145" s="12">
        <v>0.4511496429932299</v>
      </c>
      <c r="AA1145" s="12">
        <v>0.21971953167990541</v>
      </c>
      <c r="AB1145" s="12">
        <v>0.37723292083521892</v>
      </c>
      <c r="AC1145" s="12">
        <v>0.29025392234369557</v>
      </c>
      <c r="AD1145" s="12">
        <v>0.37342675590840962</v>
      </c>
      <c r="AE1145" s="12">
        <v>0.28540399183795534</v>
      </c>
      <c r="AF1145" s="12">
        <v>0.15286433090405976</v>
      </c>
      <c r="AG1145" s="12">
        <v>0.36294750169965301</v>
      </c>
    </row>
    <row r="1146" spans="2:33" x14ac:dyDescent="0.35">
      <c r="B1146" s="8" t="s">
        <v>37</v>
      </c>
      <c r="C1146" s="10">
        <v>0.20543088287879366</v>
      </c>
      <c r="D1146" s="10">
        <v>0.20101853969169203</v>
      </c>
      <c r="E1146" s="10">
        <v>0.13258685523638969</v>
      </c>
      <c r="F1146" s="10">
        <v>0.35197521769791362</v>
      </c>
      <c r="G1146" s="10">
        <v>0.30991313594785425</v>
      </c>
      <c r="H1146" s="10">
        <v>0.33203841243982246</v>
      </c>
      <c r="I1146" s="10">
        <v>0.40854515287952226</v>
      </c>
      <c r="J1146" s="10">
        <v>0.31451542869717958</v>
      </c>
      <c r="K1146" s="10">
        <v>0.32409796040769506</v>
      </c>
      <c r="L1146" s="10">
        <v>7.8144459765303015E-2</v>
      </c>
      <c r="M1146" s="10">
        <v>0.35866818747385965</v>
      </c>
      <c r="N1146" s="10">
        <v>0.1889575128238033</v>
      </c>
      <c r="O1146" s="10">
        <v>9.3853583036224097E-2</v>
      </c>
      <c r="P1146" s="10">
        <v>0.33201569928247021</v>
      </c>
      <c r="Q1146" s="10">
        <v>1.0000000000000004</v>
      </c>
      <c r="R1146" s="10">
        <v>0.2351089483107954</v>
      </c>
      <c r="S1146" s="10">
        <v>0.21385733110906016</v>
      </c>
      <c r="T1146" s="10">
        <v>0.14462032070097305</v>
      </c>
      <c r="U1146" s="10">
        <v>0.22169107230873447</v>
      </c>
      <c r="V1146" s="10">
        <v>0.29667731492970584</v>
      </c>
      <c r="W1146" s="10">
        <v>0.39915532102308371</v>
      </c>
      <c r="X1146" s="10">
        <v>0.28723761835882178</v>
      </c>
      <c r="Y1146" s="10">
        <v>0.29575885040740507</v>
      </c>
      <c r="Z1146" s="10">
        <v>0.347158151211234</v>
      </c>
      <c r="AA1146" s="10">
        <v>0.11006640356004826</v>
      </c>
      <c r="AB1146" s="10">
        <v>0.25421087853051649</v>
      </c>
      <c r="AC1146" s="10">
        <v>0.29397455027733604</v>
      </c>
      <c r="AD1146" s="10">
        <v>0.30069229256726121</v>
      </c>
      <c r="AE1146" s="10">
        <v>0.17866175017531408</v>
      </c>
      <c r="AF1146" s="10">
        <v>0.23510170832179172</v>
      </c>
      <c r="AG1146" s="10">
        <v>0.22437925585467594</v>
      </c>
    </row>
    <row r="1147" spans="2:33" x14ac:dyDescent="0.35">
      <c r="B1147" s="8" t="s">
        <v>38</v>
      </c>
      <c r="C1147" s="12">
        <v>0.31726741544385106</v>
      </c>
      <c r="D1147" s="12">
        <v>0.43246856306646703</v>
      </c>
      <c r="E1147" s="12">
        <v>0.43713956960509831</v>
      </c>
      <c r="F1147" s="12">
        <v>0.28499188913209916</v>
      </c>
      <c r="G1147" s="12">
        <v>0.36634056892636419</v>
      </c>
      <c r="H1147" s="12">
        <v>0.39477172006002825</v>
      </c>
      <c r="I1147" s="12">
        <v>0.36632984006333208</v>
      </c>
      <c r="J1147" s="12">
        <v>0.2849956682091605</v>
      </c>
      <c r="K1147" s="12">
        <v>0.34677127231491867</v>
      </c>
      <c r="L1147" s="12">
        <v>5.1853221402928092E-2</v>
      </c>
      <c r="M1147" s="12">
        <v>0.34448699538729055</v>
      </c>
      <c r="N1147" s="12">
        <v>0.16901243441871092</v>
      </c>
      <c r="O1147" s="12">
        <v>0.31569172180003313</v>
      </c>
      <c r="P1147" s="12">
        <v>0.38589707907509962</v>
      </c>
      <c r="Q1147" s="12">
        <v>0.2351089483107954</v>
      </c>
      <c r="R1147" s="12">
        <v>0.99999999999999956</v>
      </c>
      <c r="S1147" s="12">
        <v>0.47489593218331516</v>
      </c>
      <c r="T1147" s="12">
        <v>0.34905282862458809</v>
      </c>
      <c r="U1147" s="12">
        <v>0.54963498343314288</v>
      </c>
      <c r="V1147" s="12">
        <v>0.35655325236467922</v>
      </c>
      <c r="W1147" s="12">
        <v>0.41899437970248077</v>
      </c>
      <c r="X1147" s="12">
        <v>0.42045214418405108</v>
      </c>
      <c r="Y1147" s="12">
        <v>0.43001430777427541</v>
      </c>
      <c r="Z1147" s="12">
        <v>0.57330321845974586</v>
      </c>
      <c r="AA1147" s="12">
        <v>0.19767507671992637</v>
      </c>
      <c r="AB1147" s="12">
        <v>0.47261857714178385</v>
      </c>
      <c r="AC1147" s="12">
        <v>0.49677606022238219</v>
      </c>
      <c r="AD1147" s="12">
        <v>0.38780360372276124</v>
      </c>
      <c r="AE1147" s="12">
        <v>0.44125553878464563</v>
      </c>
      <c r="AF1147" s="12">
        <v>0.33311429157483019</v>
      </c>
      <c r="AG1147" s="12">
        <v>0.59518115569897911</v>
      </c>
    </row>
    <row r="1148" spans="2:33" x14ac:dyDescent="0.35">
      <c r="B1148" s="8" t="s">
        <v>39</v>
      </c>
      <c r="C1148" s="10">
        <v>0.38403189447561625</v>
      </c>
      <c r="D1148" s="10">
        <v>0.19569672533698262</v>
      </c>
      <c r="E1148" s="10">
        <v>0.2961694710275623</v>
      </c>
      <c r="F1148" s="10">
        <v>0.53951892606051699</v>
      </c>
      <c r="G1148" s="10">
        <v>0.3459809878772227</v>
      </c>
      <c r="H1148" s="10">
        <v>0.5236819556129112</v>
      </c>
      <c r="I1148" s="10">
        <v>0.53827161310314808</v>
      </c>
      <c r="J1148" s="10">
        <v>0.46623261930890447</v>
      </c>
      <c r="K1148" s="10">
        <v>0.50418681639198293</v>
      </c>
      <c r="L1148" s="10">
        <v>0.15457250869136677</v>
      </c>
      <c r="M1148" s="10">
        <v>0.28425838115366875</v>
      </c>
      <c r="N1148" s="10">
        <v>0.21072693594420069</v>
      </c>
      <c r="O1148" s="10">
        <v>0.2835938218111162</v>
      </c>
      <c r="P1148" s="10">
        <v>0.32026087747992099</v>
      </c>
      <c r="Q1148" s="10">
        <v>0.21385733110906016</v>
      </c>
      <c r="R1148" s="10">
        <v>0.47489593218331516</v>
      </c>
      <c r="S1148" s="10">
        <v>0.99999999999999944</v>
      </c>
      <c r="T1148" s="10">
        <v>0.38785629818895578</v>
      </c>
      <c r="U1148" s="10">
        <v>0.69932545111804434</v>
      </c>
      <c r="V1148" s="10">
        <v>0.50695029517166756</v>
      </c>
      <c r="W1148" s="10">
        <v>0.58759822524165106</v>
      </c>
      <c r="X1148" s="10">
        <v>0.58406462790943747</v>
      </c>
      <c r="Y1148" s="10">
        <v>0.62625321659444444</v>
      </c>
      <c r="Z1148" s="10">
        <v>0.74546495452088968</v>
      </c>
      <c r="AA1148" s="10">
        <v>0.31455806126483726</v>
      </c>
      <c r="AB1148" s="10">
        <v>0.60992009153366122</v>
      </c>
      <c r="AC1148" s="10">
        <v>0.63415154401709095</v>
      </c>
      <c r="AD1148" s="10">
        <v>0.62664335158039997</v>
      </c>
      <c r="AE1148" s="10">
        <v>0.6183546183861256</v>
      </c>
      <c r="AF1148" s="10">
        <v>0.31286623405056135</v>
      </c>
      <c r="AG1148" s="10">
        <v>0.19479747449857021</v>
      </c>
    </row>
    <row r="1149" spans="2:33" x14ac:dyDescent="0.35">
      <c r="B1149" s="8" t="s">
        <v>40</v>
      </c>
      <c r="C1149" s="12">
        <v>0.15335889104493239</v>
      </c>
      <c r="D1149" s="12">
        <v>9.065824601813538E-2</v>
      </c>
      <c r="E1149" s="12">
        <v>0.17181545464311224</v>
      </c>
      <c r="F1149" s="12">
        <v>0.15489532280350277</v>
      </c>
      <c r="G1149" s="12">
        <v>6.0582723648009103E-2</v>
      </c>
      <c r="H1149" s="12">
        <v>0.33264371588970298</v>
      </c>
      <c r="I1149" s="12">
        <v>0.18754930447907553</v>
      </c>
      <c r="J1149" s="12">
        <v>0.20127947024764334</v>
      </c>
      <c r="K1149" s="12">
        <v>0.22613367109738117</v>
      </c>
      <c r="L1149" s="12">
        <v>7.6054330564414338E-2</v>
      </c>
      <c r="M1149" s="12">
        <v>7.0829512635888936E-2</v>
      </c>
      <c r="N1149" s="12">
        <v>-9.189317748417529E-2</v>
      </c>
      <c r="O1149" s="12">
        <v>-1.126138595023928E-2</v>
      </c>
      <c r="P1149" s="12">
        <v>4.6707453095753589E-2</v>
      </c>
      <c r="Q1149" s="12">
        <v>0.14462032070097305</v>
      </c>
      <c r="R1149" s="12">
        <v>0.34905282862458809</v>
      </c>
      <c r="S1149" s="12">
        <v>0.38785629818895578</v>
      </c>
      <c r="T1149" s="12">
        <v>0.99999999999999933</v>
      </c>
      <c r="U1149" s="12">
        <v>0.42022886902815565</v>
      </c>
      <c r="V1149" s="12">
        <v>0.31634605646153335</v>
      </c>
      <c r="W1149" s="12">
        <v>0.17773793415716693</v>
      </c>
      <c r="X1149" s="12">
        <v>0.26199239948548647</v>
      </c>
      <c r="Y1149" s="12">
        <v>0.25171452169442216</v>
      </c>
      <c r="Z1149" s="12">
        <v>0.28934756532704059</v>
      </c>
      <c r="AA1149" s="12">
        <v>5.6171317368768021E-2</v>
      </c>
      <c r="AB1149" s="12">
        <v>0.37350356882853936</v>
      </c>
      <c r="AC1149" s="12">
        <v>0.31303677857028739</v>
      </c>
      <c r="AD1149" s="12">
        <v>0.20973462769686113</v>
      </c>
      <c r="AE1149" s="12">
        <v>0.32999961606304373</v>
      </c>
      <c r="AF1149" s="12">
        <v>0.19282124571279535</v>
      </c>
      <c r="AG1149" s="12">
        <v>0.2501785706422085</v>
      </c>
    </row>
    <row r="1150" spans="2:33" x14ac:dyDescent="0.35">
      <c r="B1150" s="8" t="s">
        <v>41</v>
      </c>
      <c r="C1150" s="10">
        <v>0.37465158405844534</v>
      </c>
      <c r="D1150" s="10">
        <v>0.37700224681789563</v>
      </c>
      <c r="E1150" s="10">
        <v>0.41770547235751654</v>
      </c>
      <c r="F1150" s="10">
        <v>0.55237504534432758</v>
      </c>
      <c r="G1150" s="10">
        <v>0.42392605542320527</v>
      </c>
      <c r="H1150" s="10">
        <v>0.53843266183215632</v>
      </c>
      <c r="I1150" s="10">
        <v>0.50523451309931922</v>
      </c>
      <c r="J1150" s="10">
        <v>0.43151387831961646</v>
      </c>
      <c r="K1150" s="10">
        <v>0.51220078941024427</v>
      </c>
      <c r="L1150" s="10">
        <v>5.5950429809374924E-2</v>
      </c>
      <c r="M1150" s="10">
        <v>0.29283813709224277</v>
      </c>
      <c r="N1150" s="10">
        <v>0.18081892377228057</v>
      </c>
      <c r="O1150" s="10">
        <v>0.20236213953304774</v>
      </c>
      <c r="P1150" s="10">
        <v>0.32364835832693734</v>
      </c>
      <c r="Q1150" s="10">
        <v>0.22169107230873447</v>
      </c>
      <c r="R1150" s="10">
        <v>0.54963498343314288</v>
      </c>
      <c r="S1150" s="10">
        <v>0.69932545111804434</v>
      </c>
      <c r="T1150" s="10">
        <v>0.42022886902815565</v>
      </c>
      <c r="U1150" s="10">
        <v>1</v>
      </c>
      <c r="V1150" s="10">
        <v>0.59522627353012503</v>
      </c>
      <c r="W1150" s="10">
        <v>0.59185717124014903</v>
      </c>
      <c r="X1150" s="10">
        <v>0.61022107025739836</v>
      </c>
      <c r="Y1150" s="10">
        <v>0.65682694205042602</v>
      </c>
      <c r="Z1150" s="10">
        <v>0.80386622825602239</v>
      </c>
      <c r="AA1150" s="10">
        <v>0.44466451971219567</v>
      </c>
      <c r="AB1150" s="10">
        <v>0.71358111815295711</v>
      </c>
      <c r="AC1150" s="10">
        <v>0.76742900149336046</v>
      </c>
      <c r="AD1150" s="10">
        <v>0.72204639531279935</v>
      </c>
      <c r="AE1150" s="10">
        <v>0.73071142649102572</v>
      </c>
      <c r="AF1150" s="10">
        <v>0.43042389978346401</v>
      </c>
      <c r="AG1150" s="10">
        <v>0.39600829444646923</v>
      </c>
    </row>
    <row r="1151" spans="2:33" x14ac:dyDescent="0.35">
      <c r="B1151" s="8" t="s">
        <v>42</v>
      </c>
      <c r="C1151" s="12">
        <v>0.36926593551246145</v>
      </c>
      <c r="D1151" s="12">
        <v>0.38101005030894314</v>
      </c>
      <c r="E1151" s="12">
        <v>0.41147880600207398</v>
      </c>
      <c r="F1151" s="12">
        <v>0.59820328834496705</v>
      </c>
      <c r="G1151" s="12">
        <v>0.46244859239996311</v>
      </c>
      <c r="H1151" s="12">
        <v>0.60926216244902398</v>
      </c>
      <c r="I1151" s="12">
        <v>0.53442224737063582</v>
      </c>
      <c r="J1151" s="12">
        <v>0.49314025207807288</v>
      </c>
      <c r="K1151" s="12">
        <v>0.61532257808690283</v>
      </c>
      <c r="L1151" s="12">
        <v>0.12355852166371946</v>
      </c>
      <c r="M1151" s="12">
        <v>0.26360340714406638</v>
      </c>
      <c r="N1151" s="12">
        <v>0.14298358430857439</v>
      </c>
      <c r="O1151" s="12">
        <v>0.25820719410453968</v>
      </c>
      <c r="P1151" s="12">
        <v>0.29864824426196762</v>
      </c>
      <c r="Q1151" s="12">
        <v>0.29667731492970584</v>
      </c>
      <c r="R1151" s="12">
        <v>0.35655325236467922</v>
      </c>
      <c r="S1151" s="12">
        <v>0.50695029517166756</v>
      </c>
      <c r="T1151" s="12">
        <v>0.31634605646153335</v>
      </c>
      <c r="U1151" s="12">
        <v>0.59522627353012503</v>
      </c>
      <c r="V1151" s="12">
        <v>1.0000000000000013</v>
      </c>
      <c r="W1151" s="12">
        <v>0.75009493920418946</v>
      </c>
      <c r="X1151" s="12">
        <v>0.69459130540560843</v>
      </c>
      <c r="Y1151" s="12">
        <v>0.55743845255300373</v>
      </c>
      <c r="Z1151" s="12">
        <v>0.53091843051986298</v>
      </c>
      <c r="AA1151" s="12">
        <v>0.19432303812804116</v>
      </c>
      <c r="AB1151" s="12">
        <v>0.48188172249264127</v>
      </c>
      <c r="AC1151" s="12">
        <v>0.47581002130315847</v>
      </c>
      <c r="AD1151" s="12">
        <v>0.58308901081234077</v>
      </c>
      <c r="AE1151" s="12">
        <v>0.52320582935283888</v>
      </c>
      <c r="AF1151" s="12">
        <v>0.30625379247712553</v>
      </c>
      <c r="AG1151" s="12">
        <v>0.28035207718477434</v>
      </c>
    </row>
    <row r="1152" spans="2:33" x14ac:dyDescent="0.35">
      <c r="B1152" s="8" t="s">
        <v>43</v>
      </c>
      <c r="C1152" s="10">
        <v>0.42350523588504613</v>
      </c>
      <c r="D1152" s="10">
        <v>0.38017040629795551</v>
      </c>
      <c r="E1152" s="10">
        <v>0.41668832498428582</v>
      </c>
      <c r="F1152" s="10">
        <v>0.62828361125009302</v>
      </c>
      <c r="G1152" s="10">
        <v>0.48050545141815754</v>
      </c>
      <c r="H1152" s="10">
        <v>0.58887312850837836</v>
      </c>
      <c r="I1152" s="10">
        <v>0.5225175220895687</v>
      </c>
      <c r="J1152" s="10">
        <v>0.47478739068261244</v>
      </c>
      <c r="K1152" s="10">
        <v>0.5511807239986255</v>
      </c>
      <c r="L1152" s="10">
        <v>5.2110428722247804E-2</v>
      </c>
      <c r="M1152" s="10">
        <v>0.33168850933226562</v>
      </c>
      <c r="N1152" s="10">
        <v>0.20823025649051777</v>
      </c>
      <c r="O1152" s="10">
        <v>0.25147547768945688</v>
      </c>
      <c r="P1152" s="10">
        <v>0.32540613929997064</v>
      </c>
      <c r="Q1152" s="10">
        <v>0.39915532102308371</v>
      </c>
      <c r="R1152" s="10">
        <v>0.41899437970248077</v>
      </c>
      <c r="S1152" s="10">
        <v>0.58759822524165106</v>
      </c>
      <c r="T1152" s="10">
        <v>0.17773793415716693</v>
      </c>
      <c r="U1152" s="10">
        <v>0.59185717124014903</v>
      </c>
      <c r="V1152" s="10">
        <v>0.75009493920418946</v>
      </c>
      <c r="W1152" s="10">
        <v>1.000000000000002</v>
      </c>
      <c r="X1152" s="10">
        <v>0.75165631048796522</v>
      </c>
      <c r="Y1152" s="10">
        <v>0.68366161102205703</v>
      </c>
      <c r="Z1152" s="10">
        <v>0.606122952347665</v>
      </c>
      <c r="AA1152" s="10">
        <v>0.20262364980669373</v>
      </c>
      <c r="AB1152" s="10">
        <v>0.43943554183940531</v>
      </c>
      <c r="AC1152" s="10">
        <v>0.4876724184326055</v>
      </c>
      <c r="AD1152" s="10">
        <v>0.60767277093855954</v>
      </c>
      <c r="AE1152" s="10">
        <v>0.48829049622702753</v>
      </c>
      <c r="AF1152" s="10">
        <v>0.28944088271678647</v>
      </c>
      <c r="AG1152" s="10">
        <v>0.30297549818076092</v>
      </c>
    </row>
    <row r="1153" spans="2:33" x14ac:dyDescent="0.35">
      <c r="B1153" s="8" t="s">
        <v>44</v>
      </c>
      <c r="C1153" s="12">
        <v>0.28692779425790071</v>
      </c>
      <c r="D1153" s="12">
        <v>0.30979216245795105</v>
      </c>
      <c r="E1153" s="12">
        <v>0.36525016582157144</v>
      </c>
      <c r="F1153" s="12">
        <v>0.53110935602059517</v>
      </c>
      <c r="G1153" s="12">
        <v>0.45530563434067045</v>
      </c>
      <c r="H1153" s="12">
        <v>0.5155592293397484</v>
      </c>
      <c r="I1153" s="12">
        <v>0.47768358688820667</v>
      </c>
      <c r="J1153" s="12">
        <v>0.41004941871291456</v>
      </c>
      <c r="K1153" s="12">
        <v>0.52600238593608306</v>
      </c>
      <c r="L1153" s="12">
        <v>6.9592800474001029E-2</v>
      </c>
      <c r="M1153" s="12">
        <v>0.20254806548561616</v>
      </c>
      <c r="N1153" s="12">
        <v>0.1100884716287219</v>
      </c>
      <c r="O1153" s="12">
        <v>0.2004163097003554</v>
      </c>
      <c r="P1153" s="12">
        <v>0.18703603637068567</v>
      </c>
      <c r="Q1153" s="12">
        <v>0.28723761835882178</v>
      </c>
      <c r="R1153" s="12">
        <v>0.42045214418405108</v>
      </c>
      <c r="S1153" s="12">
        <v>0.58406462790943747</v>
      </c>
      <c r="T1153" s="12">
        <v>0.26199239948548647</v>
      </c>
      <c r="U1153" s="12">
        <v>0.61022107025739836</v>
      </c>
      <c r="V1153" s="12">
        <v>0.69459130540560843</v>
      </c>
      <c r="W1153" s="12">
        <v>0.75165631048796522</v>
      </c>
      <c r="X1153" s="12">
        <v>1.0000000000000038</v>
      </c>
      <c r="Y1153" s="12">
        <v>0.68616491406853553</v>
      </c>
      <c r="Z1153" s="12">
        <v>0.55282956858908194</v>
      </c>
      <c r="AA1153" s="12">
        <v>0.15295379995855668</v>
      </c>
      <c r="AB1153" s="12">
        <v>0.40923641601029842</v>
      </c>
      <c r="AC1153" s="12">
        <v>0.4789217097432153</v>
      </c>
      <c r="AD1153" s="12">
        <v>0.63075161131093815</v>
      </c>
      <c r="AE1153" s="12">
        <v>0.56332513445960275</v>
      </c>
      <c r="AF1153" s="12">
        <v>0.37309303842150116</v>
      </c>
      <c r="AG1153" s="12">
        <v>0.27620134442245903</v>
      </c>
    </row>
    <row r="1154" spans="2:33" x14ac:dyDescent="0.35">
      <c r="B1154" s="8" t="s">
        <v>45</v>
      </c>
      <c r="C1154" s="10">
        <v>0.41045517125148984</v>
      </c>
      <c r="D1154" s="10">
        <v>0.45369098619557463</v>
      </c>
      <c r="E1154" s="10">
        <v>0.53649875055836926</v>
      </c>
      <c r="F1154" s="10">
        <v>0.63337080560226455</v>
      </c>
      <c r="G1154" s="10">
        <v>0.48428886743035338</v>
      </c>
      <c r="H1154" s="10">
        <v>0.5678394186461827</v>
      </c>
      <c r="I1154" s="10">
        <v>0.57469150903961796</v>
      </c>
      <c r="J1154" s="10">
        <v>0.49940506860300976</v>
      </c>
      <c r="K1154" s="10">
        <v>0.51335632031570344</v>
      </c>
      <c r="L1154" s="10">
        <v>6.5935351114782284E-2</v>
      </c>
      <c r="M1154" s="10">
        <v>0.38196108275588725</v>
      </c>
      <c r="N1154" s="10">
        <v>0.27373279103367909</v>
      </c>
      <c r="O1154" s="10">
        <v>0.30366772910271506</v>
      </c>
      <c r="P1154" s="10">
        <v>0.46100551067260148</v>
      </c>
      <c r="Q1154" s="10">
        <v>0.29575885040740507</v>
      </c>
      <c r="R1154" s="10">
        <v>0.43001430777427541</v>
      </c>
      <c r="S1154" s="10">
        <v>0.62625321659444444</v>
      </c>
      <c r="T1154" s="10">
        <v>0.25171452169442216</v>
      </c>
      <c r="U1154" s="10">
        <v>0.65682694205042602</v>
      </c>
      <c r="V1154" s="10">
        <v>0.55743845255300373</v>
      </c>
      <c r="W1154" s="10">
        <v>0.68366161102205703</v>
      </c>
      <c r="X1154" s="10">
        <v>0.68616491406853553</v>
      </c>
      <c r="Y1154" s="10">
        <v>1.0000000000000011</v>
      </c>
      <c r="Z1154" s="10">
        <v>0.674858382868741</v>
      </c>
      <c r="AA1154" s="10">
        <v>0.26841553881884678</v>
      </c>
      <c r="AB1154" s="10">
        <v>0.49239204009095022</v>
      </c>
      <c r="AC1154" s="10">
        <v>0.53554674616554887</v>
      </c>
      <c r="AD1154" s="10">
        <v>0.71654215321647508</v>
      </c>
      <c r="AE1154" s="10">
        <v>0.66775604196908489</v>
      </c>
      <c r="AF1154" s="10">
        <v>0.37485360139984852</v>
      </c>
      <c r="AG1154" s="10">
        <v>0.33378733360859714</v>
      </c>
    </row>
    <row r="1155" spans="2:33" x14ac:dyDescent="0.35">
      <c r="B1155" s="8" t="s">
        <v>46</v>
      </c>
      <c r="C1155" s="12">
        <v>0.38544666184432191</v>
      </c>
      <c r="D1155" s="12">
        <v>0.29878801191359128</v>
      </c>
      <c r="E1155" s="12">
        <v>0.39774416741660629</v>
      </c>
      <c r="F1155" s="12">
        <v>0.60006100553279151</v>
      </c>
      <c r="G1155" s="12">
        <v>0.42809712388390236</v>
      </c>
      <c r="H1155" s="12">
        <v>0.53855447518946886</v>
      </c>
      <c r="I1155" s="12">
        <v>0.56825374254057526</v>
      </c>
      <c r="J1155" s="12">
        <v>0.51302523445118386</v>
      </c>
      <c r="K1155" s="12">
        <v>0.54352820340983521</v>
      </c>
      <c r="L1155" s="12">
        <v>0.18267868670997672</v>
      </c>
      <c r="M1155" s="12">
        <v>0.37630027256749743</v>
      </c>
      <c r="N1155" s="12">
        <v>0.31018814677893908</v>
      </c>
      <c r="O1155" s="12">
        <v>0.37563729911081661</v>
      </c>
      <c r="P1155" s="12">
        <v>0.4511496429932299</v>
      </c>
      <c r="Q1155" s="12">
        <v>0.347158151211234</v>
      </c>
      <c r="R1155" s="12">
        <v>0.57330321845974586</v>
      </c>
      <c r="S1155" s="12">
        <v>0.74546495452088968</v>
      </c>
      <c r="T1155" s="12">
        <v>0.28934756532704059</v>
      </c>
      <c r="U1155" s="12">
        <v>0.80386622825602239</v>
      </c>
      <c r="V1155" s="12">
        <v>0.53091843051986298</v>
      </c>
      <c r="W1155" s="12">
        <v>0.606122952347665</v>
      </c>
      <c r="X1155" s="12">
        <v>0.55282956858908194</v>
      </c>
      <c r="Y1155" s="12">
        <v>0.674858382868741</v>
      </c>
      <c r="Z1155" s="12">
        <v>1.0000000000000038</v>
      </c>
      <c r="AA1155" s="12">
        <v>0.39481924020899528</v>
      </c>
      <c r="AB1155" s="12">
        <v>0.73143672744402966</v>
      </c>
      <c r="AC1155" s="12">
        <v>0.77283316036098415</v>
      </c>
      <c r="AD1155" s="12">
        <v>0.70605411526468131</v>
      </c>
      <c r="AE1155" s="12">
        <v>0.64846108428836891</v>
      </c>
      <c r="AF1155" s="12">
        <v>0.40164802902734004</v>
      </c>
      <c r="AG1155" s="12">
        <v>0.40591499412072918</v>
      </c>
    </row>
    <row r="1156" spans="2:33" x14ac:dyDescent="0.35">
      <c r="B1156" s="8" t="s">
        <v>47</v>
      </c>
      <c r="C1156" s="10">
        <v>0.1289576221751127</v>
      </c>
      <c r="D1156" s="10">
        <v>3.1854877510658991E-2</v>
      </c>
      <c r="E1156" s="10">
        <v>0.11559988317343578</v>
      </c>
      <c r="F1156" s="10">
        <v>0.26338834501505848</v>
      </c>
      <c r="G1156" s="10">
        <v>0.144447017389113</v>
      </c>
      <c r="H1156" s="10">
        <v>0.17617512206378863</v>
      </c>
      <c r="I1156" s="10">
        <v>0.2125372998460987</v>
      </c>
      <c r="J1156" s="10">
        <v>0.21117046641585185</v>
      </c>
      <c r="K1156" s="10">
        <v>0.18067239509213012</v>
      </c>
      <c r="L1156" s="10">
        <v>8.0777721932793589E-2</v>
      </c>
      <c r="M1156" s="10">
        <v>0.1878237820260189</v>
      </c>
      <c r="N1156" s="10">
        <v>0.10115538635608748</v>
      </c>
      <c r="O1156" s="10">
        <v>0.1641518816604062</v>
      </c>
      <c r="P1156" s="10">
        <v>0.21971953167990541</v>
      </c>
      <c r="Q1156" s="10">
        <v>0.11006640356004826</v>
      </c>
      <c r="R1156" s="10">
        <v>0.19767507671992637</v>
      </c>
      <c r="S1156" s="10">
        <v>0.31455806126483726</v>
      </c>
      <c r="T1156" s="10">
        <v>5.6171317368768021E-2</v>
      </c>
      <c r="U1156" s="10">
        <v>0.44466451971219567</v>
      </c>
      <c r="V1156" s="10">
        <v>0.19432303812804116</v>
      </c>
      <c r="W1156" s="10">
        <v>0.20262364980669373</v>
      </c>
      <c r="X1156" s="10">
        <v>0.15295379995855668</v>
      </c>
      <c r="Y1156" s="10">
        <v>0.26841553881884678</v>
      </c>
      <c r="Z1156" s="10">
        <v>0.39481924020899528</v>
      </c>
      <c r="AA1156" s="10">
        <v>1.0000000000000049</v>
      </c>
      <c r="AB1156" s="10">
        <v>0.40435930711147133</v>
      </c>
      <c r="AC1156" s="10">
        <v>0.37104417023409381</v>
      </c>
      <c r="AD1156" s="10">
        <v>0.32265872066701107</v>
      </c>
      <c r="AE1156" s="10">
        <v>0.30895997049390245</v>
      </c>
      <c r="AF1156" s="10">
        <v>0.21556329605555333</v>
      </c>
      <c r="AG1156" s="10">
        <v>1.546736901101735E-2</v>
      </c>
    </row>
    <row r="1157" spans="2:33" x14ac:dyDescent="0.35">
      <c r="B1157" s="8" t="s">
        <v>48</v>
      </c>
      <c r="C1157" s="12">
        <v>0.40607956334707296</v>
      </c>
      <c r="D1157" s="12">
        <v>0.2882702181060775</v>
      </c>
      <c r="E1157" s="12">
        <v>0.33446764405531931</v>
      </c>
      <c r="F1157" s="12">
        <v>0.499719991631279</v>
      </c>
      <c r="G1157" s="12">
        <v>0.3259989558362838</v>
      </c>
      <c r="H1157" s="12">
        <v>0.45935597652457144</v>
      </c>
      <c r="I1157" s="12">
        <v>0.49410084476741617</v>
      </c>
      <c r="J1157" s="12">
        <v>0.45061251179272455</v>
      </c>
      <c r="K1157" s="12">
        <v>0.45310913989138324</v>
      </c>
      <c r="L1157" s="12">
        <v>4.1536045544423209E-2</v>
      </c>
      <c r="M1157" s="12">
        <v>0.34251944708027932</v>
      </c>
      <c r="N1157" s="12">
        <v>0.22070037151359514</v>
      </c>
      <c r="O1157" s="12">
        <v>0.23635195027676853</v>
      </c>
      <c r="P1157" s="12">
        <v>0.37723292083521892</v>
      </c>
      <c r="Q1157" s="12">
        <v>0.25421087853051649</v>
      </c>
      <c r="R1157" s="12">
        <v>0.47261857714178385</v>
      </c>
      <c r="S1157" s="12">
        <v>0.60992009153366122</v>
      </c>
      <c r="T1157" s="12">
        <v>0.37350356882853936</v>
      </c>
      <c r="U1157" s="12">
        <v>0.71358111815295711</v>
      </c>
      <c r="V1157" s="12">
        <v>0.48188172249264127</v>
      </c>
      <c r="W1157" s="12">
        <v>0.43943554183940531</v>
      </c>
      <c r="X1157" s="12">
        <v>0.40923641601029842</v>
      </c>
      <c r="Y1157" s="12">
        <v>0.49239204009095022</v>
      </c>
      <c r="Z1157" s="12">
        <v>0.73143672744402966</v>
      </c>
      <c r="AA1157" s="12">
        <v>0.40435930711147133</v>
      </c>
      <c r="AB1157" s="12">
        <v>1.0000000000000004</v>
      </c>
      <c r="AC1157" s="12">
        <v>0.81034550987326215</v>
      </c>
      <c r="AD1157" s="12">
        <v>0.64350537044490608</v>
      </c>
      <c r="AE1157" s="12">
        <v>0.72903388298375904</v>
      </c>
      <c r="AF1157" s="12">
        <v>0.25355458280371251</v>
      </c>
      <c r="AG1157" s="12">
        <v>0.32379378224053157</v>
      </c>
    </row>
    <row r="1158" spans="2:33" x14ac:dyDescent="0.35">
      <c r="B1158" s="8" t="s">
        <v>49</v>
      </c>
      <c r="C1158" s="10">
        <v>0.41694236289514591</v>
      </c>
      <c r="D1158" s="10">
        <v>0.35696033079494954</v>
      </c>
      <c r="E1158" s="10">
        <v>0.36640949011121909</v>
      </c>
      <c r="F1158" s="10">
        <v>0.57661639849523527</v>
      </c>
      <c r="G1158" s="10">
        <v>0.45607856088968496</v>
      </c>
      <c r="H1158" s="10">
        <v>0.56687890230307547</v>
      </c>
      <c r="I1158" s="10">
        <v>0.59099115230274024</v>
      </c>
      <c r="J1158" s="10">
        <v>0.45408294385822107</v>
      </c>
      <c r="K1158" s="10">
        <v>0.51108779933250048</v>
      </c>
      <c r="L1158" s="10">
        <v>9.2789505039407763E-2</v>
      </c>
      <c r="M1158" s="10">
        <v>0.33935853878364697</v>
      </c>
      <c r="N1158" s="10">
        <v>0.23787340897856335</v>
      </c>
      <c r="O1158" s="10">
        <v>0.23724406167428883</v>
      </c>
      <c r="P1158" s="10">
        <v>0.29025392234369557</v>
      </c>
      <c r="Q1158" s="10">
        <v>0.29397455027733604</v>
      </c>
      <c r="R1158" s="10">
        <v>0.49677606022238219</v>
      </c>
      <c r="S1158" s="10">
        <v>0.63415154401709095</v>
      </c>
      <c r="T1158" s="10">
        <v>0.31303677857028739</v>
      </c>
      <c r="U1158" s="10">
        <v>0.76742900149336046</v>
      </c>
      <c r="V1158" s="10">
        <v>0.47581002130315847</v>
      </c>
      <c r="W1158" s="10">
        <v>0.4876724184326055</v>
      </c>
      <c r="X1158" s="10">
        <v>0.4789217097432153</v>
      </c>
      <c r="Y1158" s="10">
        <v>0.53554674616554887</v>
      </c>
      <c r="Z1158" s="10">
        <v>0.77283316036098415</v>
      </c>
      <c r="AA1158" s="10">
        <v>0.37104417023409381</v>
      </c>
      <c r="AB1158" s="10">
        <v>0.81034550987326215</v>
      </c>
      <c r="AC1158" s="10">
        <v>1.000000000000002</v>
      </c>
      <c r="AD1158" s="10">
        <v>0.69819405610013141</v>
      </c>
      <c r="AE1158" s="10">
        <v>0.7044926763047219</v>
      </c>
      <c r="AF1158" s="10">
        <v>0.36253434880578594</v>
      </c>
      <c r="AG1158" s="10">
        <v>0.34526732868773524</v>
      </c>
    </row>
    <row r="1159" spans="2:33" x14ac:dyDescent="0.35">
      <c r="B1159" s="8" t="s">
        <v>50</v>
      </c>
      <c r="C1159" s="12">
        <v>0.39895444152179771</v>
      </c>
      <c r="D1159" s="12">
        <v>0.34779791678176014</v>
      </c>
      <c r="E1159" s="12">
        <v>0.34377540833343023</v>
      </c>
      <c r="F1159" s="12">
        <v>0.62323828053937591</v>
      </c>
      <c r="G1159" s="12">
        <v>0.47551820402697048</v>
      </c>
      <c r="H1159" s="12">
        <v>0.55683799664924127</v>
      </c>
      <c r="I1159" s="12">
        <v>0.62487553815495467</v>
      </c>
      <c r="J1159" s="12">
        <v>0.43907544040836172</v>
      </c>
      <c r="K1159" s="12">
        <v>0.53862789291597402</v>
      </c>
      <c r="L1159" s="12">
        <v>8.9227699274514433E-2</v>
      </c>
      <c r="M1159" s="12">
        <v>0.30553255634114657</v>
      </c>
      <c r="N1159" s="12">
        <v>0.13882599713764299</v>
      </c>
      <c r="O1159" s="12">
        <v>0.21766207502596091</v>
      </c>
      <c r="P1159" s="12">
        <v>0.37342675590840962</v>
      </c>
      <c r="Q1159" s="12">
        <v>0.30069229256726121</v>
      </c>
      <c r="R1159" s="12">
        <v>0.38780360372276124</v>
      </c>
      <c r="S1159" s="12">
        <v>0.62664335158039997</v>
      </c>
      <c r="T1159" s="12">
        <v>0.20973462769686113</v>
      </c>
      <c r="U1159" s="12">
        <v>0.72204639531279935</v>
      </c>
      <c r="V1159" s="12">
        <v>0.58308901081234077</v>
      </c>
      <c r="W1159" s="12">
        <v>0.60767277093855954</v>
      </c>
      <c r="X1159" s="12">
        <v>0.63075161131093815</v>
      </c>
      <c r="Y1159" s="12">
        <v>0.71654215321647508</v>
      </c>
      <c r="Z1159" s="12">
        <v>0.70605411526468131</v>
      </c>
      <c r="AA1159" s="12">
        <v>0.32265872066701107</v>
      </c>
      <c r="AB1159" s="12">
        <v>0.64350537044490608</v>
      </c>
      <c r="AC1159" s="12">
        <v>0.69819405610013141</v>
      </c>
      <c r="AD1159" s="12">
        <v>0.99999999999999867</v>
      </c>
      <c r="AE1159" s="12">
        <v>0.81360679472846364</v>
      </c>
      <c r="AF1159" s="12">
        <v>0.33947970368761915</v>
      </c>
      <c r="AG1159" s="12">
        <v>0.34306782349443476</v>
      </c>
    </row>
    <row r="1160" spans="2:33" x14ac:dyDescent="0.35">
      <c r="B1160" s="8" t="s">
        <v>51</v>
      </c>
      <c r="C1160" s="10">
        <v>0.38165391965409606</v>
      </c>
      <c r="D1160" s="10">
        <v>0.34422393585113081</v>
      </c>
      <c r="E1160" s="10">
        <v>0.38758142231757137</v>
      </c>
      <c r="F1160" s="10">
        <v>0.5316675632201715</v>
      </c>
      <c r="G1160" s="10">
        <v>0.36082335555422379</v>
      </c>
      <c r="H1160" s="10">
        <v>0.50385994102978604</v>
      </c>
      <c r="I1160" s="10">
        <v>0.52856271588830206</v>
      </c>
      <c r="J1160" s="10">
        <v>0.41762956648924671</v>
      </c>
      <c r="K1160" s="10">
        <v>0.46233948984462003</v>
      </c>
      <c r="L1160" s="10">
        <v>-1.9934307949865452E-2</v>
      </c>
      <c r="M1160" s="10">
        <v>0.27942063681937879</v>
      </c>
      <c r="N1160" s="10">
        <v>0.1387212990573459</v>
      </c>
      <c r="O1160" s="10">
        <v>0.19049503918610397</v>
      </c>
      <c r="P1160" s="10">
        <v>0.28540399183795534</v>
      </c>
      <c r="Q1160" s="10">
        <v>0.17866175017531408</v>
      </c>
      <c r="R1160" s="10">
        <v>0.44125553878464563</v>
      </c>
      <c r="S1160" s="10">
        <v>0.6183546183861256</v>
      </c>
      <c r="T1160" s="10">
        <v>0.32999961606304373</v>
      </c>
      <c r="U1160" s="10">
        <v>0.73071142649102572</v>
      </c>
      <c r="V1160" s="10">
        <v>0.52320582935283888</v>
      </c>
      <c r="W1160" s="10">
        <v>0.48829049622702753</v>
      </c>
      <c r="X1160" s="10">
        <v>0.56332513445960275</v>
      </c>
      <c r="Y1160" s="10">
        <v>0.66775604196908489</v>
      </c>
      <c r="Z1160" s="10">
        <v>0.64846108428836891</v>
      </c>
      <c r="AA1160" s="10">
        <v>0.30895997049390245</v>
      </c>
      <c r="AB1160" s="10">
        <v>0.72903388298375904</v>
      </c>
      <c r="AC1160" s="10">
        <v>0.7044926763047219</v>
      </c>
      <c r="AD1160" s="10">
        <v>0.81360679472846364</v>
      </c>
      <c r="AE1160" s="10">
        <v>0.99999999999999889</v>
      </c>
      <c r="AF1160" s="10">
        <v>0.3773534930473107</v>
      </c>
      <c r="AG1160" s="10">
        <v>0.36130626408947519</v>
      </c>
    </row>
    <row r="1161" spans="2:33" x14ac:dyDescent="0.35">
      <c r="B1161" s="8" t="s">
        <v>52</v>
      </c>
      <c r="C1161" s="12">
        <v>0.17211268984110006</v>
      </c>
      <c r="D1161" s="12">
        <v>0.27405701255385162</v>
      </c>
      <c r="E1161" s="12">
        <v>0.24120899630095766</v>
      </c>
      <c r="F1161" s="12">
        <v>0.2749474068713218</v>
      </c>
      <c r="G1161" s="12">
        <v>0.18083189945559683</v>
      </c>
      <c r="H1161" s="12">
        <v>0.33164439509522964</v>
      </c>
      <c r="I1161" s="12">
        <v>0.2743997351885919</v>
      </c>
      <c r="J1161" s="12">
        <v>0.11912968360565766</v>
      </c>
      <c r="K1161" s="12">
        <v>0.22129848529247123</v>
      </c>
      <c r="L1161" s="12">
        <v>4.6864612398161205E-2</v>
      </c>
      <c r="M1161" s="12">
        <v>0.18792307729863761</v>
      </c>
      <c r="N1161" s="12">
        <v>0.17507783908422747</v>
      </c>
      <c r="O1161" s="12">
        <v>-6.8808255914390055E-3</v>
      </c>
      <c r="P1161" s="12">
        <v>0.15286433090405976</v>
      </c>
      <c r="Q1161" s="12">
        <v>0.23510170832179172</v>
      </c>
      <c r="R1161" s="12">
        <v>0.33311429157483019</v>
      </c>
      <c r="S1161" s="12">
        <v>0.31286623405056135</v>
      </c>
      <c r="T1161" s="12">
        <v>0.19282124571279535</v>
      </c>
      <c r="U1161" s="12">
        <v>0.43042389978346401</v>
      </c>
      <c r="V1161" s="12">
        <v>0.30625379247712553</v>
      </c>
      <c r="W1161" s="12">
        <v>0.28944088271678647</v>
      </c>
      <c r="X1161" s="12">
        <v>0.37309303842150116</v>
      </c>
      <c r="Y1161" s="12">
        <v>0.37485360139984852</v>
      </c>
      <c r="Z1161" s="12">
        <v>0.40164802902734004</v>
      </c>
      <c r="AA1161" s="12">
        <v>0.21556329605555333</v>
      </c>
      <c r="AB1161" s="12">
        <v>0.25355458280371251</v>
      </c>
      <c r="AC1161" s="12">
        <v>0.36253434880578594</v>
      </c>
      <c r="AD1161" s="12">
        <v>0.33947970368761915</v>
      </c>
      <c r="AE1161" s="12">
        <v>0.3773534930473107</v>
      </c>
      <c r="AF1161" s="12">
        <v>1.0000000000000002</v>
      </c>
      <c r="AG1161" s="12">
        <v>0.36812411882649437</v>
      </c>
    </row>
    <row r="1162" spans="2:33" x14ac:dyDescent="0.35">
      <c r="B1162" s="8" t="s">
        <v>53</v>
      </c>
      <c r="C1162" s="10">
        <v>0.37688430499056486</v>
      </c>
      <c r="D1162" s="10">
        <v>0.53623889497357236</v>
      </c>
      <c r="E1162" s="10">
        <v>0.49354718788435403</v>
      </c>
      <c r="F1162" s="10">
        <v>0.24058500246945977</v>
      </c>
      <c r="G1162" s="10">
        <v>0.28413685879711831</v>
      </c>
      <c r="H1162" s="10">
        <v>0.32781161053403668</v>
      </c>
      <c r="I1162" s="10">
        <v>0.38359967858241412</v>
      </c>
      <c r="J1162" s="10">
        <v>0.22678182341548456</v>
      </c>
      <c r="K1162" s="10">
        <v>0.35078406647373667</v>
      </c>
      <c r="L1162" s="10">
        <v>8.4710915036609977E-2</v>
      </c>
      <c r="M1162" s="10">
        <v>0.38634326131483926</v>
      </c>
      <c r="N1162" s="10">
        <v>0.22753427291218462</v>
      </c>
      <c r="O1162" s="10">
        <v>0.24234602381207665</v>
      </c>
      <c r="P1162" s="10">
        <v>0.36294750169965301</v>
      </c>
      <c r="Q1162" s="10">
        <v>0.22437925585467594</v>
      </c>
      <c r="R1162" s="10">
        <v>0.59518115569897911</v>
      </c>
      <c r="S1162" s="10">
        <v>0.19479747449857021</v>
      </c>
      <c r="T1162" s="10">
        <v>0.2501785706422085</v>
      </c>
      <c r="U1162" s="10">
        <v>0.39600829444646923</v>
      </c>
      <c r="V1162" s="10">
        <v>0.28035207718477434</v>
      </c>
      <c r="W1162" s="10">
        <v>0.30297549818076092</v>
      </c>
      <c r="X1162" s="10">
        <v>0.27620134442245903</v>
      </c>
      <c r="Y1162" s="10">
        <v>0.33378733360859714</v>
      </c>
      <c r="Z1162" s="10">
        <v>0.40591499412072918</v>
      </c>
      <c r="AA1162" s="10">
        <v>1.546736901101735E-2</v>
      </c>
      <c r="AB1162" s="10">
        <v>0.32379378224053157</v>
      </c>
      <c r="AC1162" s="10">
        <v>0.34526732868773524</v>
      </c>
      <c r="AD1162" s="10">
        <v>0.34306782349443476</v>
      </c>
      <c r="AE1162" s="10">
        <v>0.36130626408947519</v>
      </c>
      <c r="AF1162" s="10">
        <v>0.36812411882649437</v>
      </c>
      <c r="AG1162" s="10">
        <v>0.999999999999997</v>
      </c>
    </row>
    <row r="1165" spans="2:33" ht="17" x14ac:dyDescent="0.4">
      <c r="B1165" s="5" t="s">
        <v>306</v>
      </c>
    </row>
    <row r="1167" spans="2:33" x14ac:dyDescent="0.35">
      <c r="B1167" s="6" t="s">
        <v>5</v>
      </c>
      <c r="C1167" s="7" t="s">
        <v>23</v>
      </c>
      <c r="D1167" s="7" t="s">
        <v>24</v>
      </c>
      <c r="E1167" s="7" t="s">
        <v>25</v>
      </c>
      <c r="F1167" s="7" t="s">
        <v>26</v>
      </c>
      <c r="G1167" s="7" t="s">
        <v>27</v>
      </c>
      <c r="H1167" s="7" t="s">
        <v>28</v>
      </c>
      <c r="I1167" s="7" t="s">
        <v>29</v>
      </c>
      <c r="J1167" s="7" t="s">
        <v>30</v>
      </c>
      <c r="K1167" s="7" t="s">
        <v>31</v>
      </c>
      <c r="L1167" s="7" t="s">
        <v>32</v>
      </c>
      <c r="M1167" s="7" t="s">
        <v>33</v>
      </c>
      <c r="N1167" s="7" t="s">
        <v>34</v>
      </c>
      <c r="O1167" s="7" t="s">
        <v>35</v>
      </c>
      <c r="P1167" s="7" t="s">
        <v>36</v>
      </c>
      <c r="Q1167" s="7" t="s">
        <v>37</v>
      </c>
      <c r="R1167" s="7" t="s">
        <v>38</v>
      </c>
      <c r="S1167" s="7" t="s">
        <v>39</v>
      </c>
      <c r="T1167" s="7" t="s">
        <v>40</v>
      </c>
      <c r="U1167" s="7" t="s">
        <v>41</v>
      </c>
      <c r="V1167" s="7" t="s">
        <v>42</v>
      </c>
      <c r="W1167" s="7" t="s">
        <v>43</v>
      </c>
      <c r="X1167" s="7" t="s">
        <v>44</v>
      </c>
      <c r="Y1167" s="7" t="s">
        <v>45</v>
      </c>
      <c r="Z1167" s="7" t="s">
        <v>46</v>
      </c>
      <c r="AA1167" s="7" t="s">
        <v>47</v>
      </c>
      <c r="AB1167" s="7" t="s">
        <v>48</v>
      </c>
      <c r="AC1167" s="7" t="s">
        <v>49</v>
      </c>
      <c r="AD1167" s="7" t="s">
        <v>50</v>
      </c>
      <c r="AE1167" s="7" t="s">
        <v>51</v>
      </c>
      <c r="AF1167" s="7" t="s">
        <v>52</v>
      </c>
      <c r="AG1167" s="7" t="s">
        <v>53</v>
      </c>
    </row>
    <row r="1168" spans="2:33" x14ac:dyDescent="0.35">
      <c r="B1168" s="8" t="s">
        <v>23</v>
      </c>
      <c r="C1168" s="10">
        <v>1</v>
      </c>
      <c r="D1168" s="10">
        <v>0.70246190215410387</v>
      </c>
      <c r="E1168" s="10">
        <v>0.69230233569483191</v>
      </c>
      <c r="F1168" s="10">
        <v>0.44459727045871938</v>
      </c>
      <c r="G1168" s="10">
        <v>0.38107187142188487</v>
      </c>
      <c r="H1168" s="10">
        <v>0.44965665800191695</v>
      </c>
      <c r="I1168" s="10">
        <v>0.45985077932776758</v>
      </c>
      <c r="J1168" s="10">
        <v>0.42623504463706607</v>
      </c>
      <c r="K1168" s="10">
        <v>0.42714250929008146</v>
      </c>
      <c r="L1168" s="10">
        <v>0.12940458465688634</v>
      </c>
      <c r="M1168" s="10">
        <v>0.43203171777325594</v>
      </c>
      <c r="N1168" s="10">
        <v>0.28491868766688411</v>
      </c>
      <c r="O1168" s="10">
        <v>0.31838013153596983</v>
      </c>
      <c r="P1168" s="10">
        <v>0.41965178380932422</v>
      </c>
      <c r="Q1168" s="10">
        <v>0.26168211353299298</v>
      </c>
      <c r="R1168" s="10">
        <v>0.33639941267702866</v>
      </c>
      <c r="S1168" s="10">
        <v>0.36090485425135138</v>
      </c>
      <c r="T1168" s="10">
        <v>0.1314416150079806</v>
      </c>
      <c r="U1168" s="10">
        <v>0.38523380240124372</v>
      </c>
      <c r="V1168" s="10">
        <v>0.41018095565978108</v>
      </c>
      <c r="W1168" s="10">
        <v>0.42296673604824692</v>
      </c>
      <c r="X1168" s="10">
        <v>0.34597675941320966</v>
      </c>
      <c r="Y1168" s="10">
        <v>0.45600539039759275</v>
      </c>
      <c r="Z1168" s="10">
        <v>0.42870438565585689</v>
      </c>
      <c r="AA1168" s="10">
        <v>0.15422297523336725</v>
      </c>
      <c r="AB1168" s="10">
        <v>0.36453957075811999</v>
      </c>
      <c r="AC1168" s="10">
        <v>0.40485754524145201</v>
      </c>
      <c r="AD1168" s="10">
        <v>0.40505969174781969</v>
      </c>
      <c r="AE1168" s="10">
        <v>0.36042103731509084</v>
      </c>
      <c r="AF1168" s="10">
        <v>0.20372415731404492</v>
      </c>
      <c r="AG1168" s="10">
        <v>0.34298969942135787</v>
      </c>
    </row>
    <row r="1169" spans="2:33" x14ac:dyDescent="0.35">
      <c r="B1169" s="8" t="s">
        <v>24</v>
      </c>
      <c r="C1169" s="12">
        <v>0.70246190215410387</v>
      </c>
      <c r="D1169" s="12">
        <v>1</v>
      </c>
      <c r="E1169" s="12">
        <v>0.67443518841501138</v>
      </c>
      <c r="F1169" s="12">
        <v>0.43312297013945289</v>
      </c>
      <c r="G1169" s="12">
        <v>0.37123705374203675</v>
      </c>
      <c r="H1169" s="12">
        <v>0.4380517834844726</v>
      </c>
      <c r="I1169" s="12">
        <v>0.4479828118555168</v>
      </c>
      <c r="J1169" s="12">
        <v>0.41523464217459582</v>
      </c>
      <c r="K1169" s="12">
        <v>0.41611868670641461</v>
      </c>
      <c r="L1169" s="12">
        <v>0.12606487214468159</v>
      </c>
      <c r="M1169" s="12">
        <v>0.42088171302386962</v>
      </c>
      <c r="N1169" s="12">
        <v>0.27756542032566084</v>
      </c>
      <c r="O1169" s="12">
        <v>0.31016328116898029</v>
      </c>
      <c r="P1169" s="12">
        <v>0.40882128412592328</v>
      </c>
      <c r="Q1169" s="12">
        <v>0.25492854269851628</v>
      </c>
      <c r="R1169" s="12">
        <v>0.32771751527289361</v>
      </c>
      <c r="S1169" s="12">
        <v>0.35159051302723987</v>
      </c>
      <c r="T1169" s="12">
        <v>0.1280493302026896</v>
      </c>
      <c r="U1169" s="12">
        <v>0.37529157235263338</v>
      </c>
      <c r="V1169" s="12">
        <v>0.39959488196295423</v>
      </c>
      <c r="W1169" s="12">
        <v>0.41205068307862319</v>
      </c>
      <c r="X1169" s="12">
        <v>0.33704768695872106</v>
      </c>
      <c r="Y1169" s="12">
        <v>0.4442366658815205</v>
      </c>
      <c r="Z1169" s="12">
        <v>0.41764025369632729</v>
      </c>
      <c r="AA1169" s="12">
        <v>0.15024274221904255</v>
      </c>
      <c r="AB1169" s="12">
        <v>0.35513142367521178</v>
      </c>
      <c r="AC1169" s="12">
        <v>0.39440885972471812</v>
      </c>
      <c r="AD1169" s="12">
        <v>0.39460578917313999</v>
      </c>
      <c r="AE1169" s="12">
        <v>0.35111918258425107</v>
      </c>
      <c r="AF1169" s="12">
        <v>0.19846638287719559</v>
      </c>
      <c r="AG1169" s="12">
        <v>0.33413771791118119</v>
      </c>
    </row>
    <row r="1170" spans="2:33" x14ac:dyDescent="0.35">
      <c r="B1170" s="8" t="s">
        <v>25</v>
      </c>
      <c r="C1170" s="10">
        <v>0.69230233569483191</v>
      </c>
      <c r="D1170" s="10">
        <v>0.67443518841501138</v>
      </c>
      <c r="E1170" s="10">
        <v>1</v>
      </c>
      <c r="F1170" s="10">
        <v>0.42685879896280204</v>
      </c>
      <c r="G1170" s="10">
        <v>0.36586792623765413</v>
      </c>
      <c r="H1170" s="10">
        <v>0.43171632786294223</v>
      </c>
      <c r="I1170" s="10">
        <v>0.44150372575034719</v>
      </c>
      <c r="J1170" s="10">
        <v>0.40922918631936939</v>
      </c>
      <c r="K1170" s="10">
        <v>0.41010044509135346</v>
      </c>
      <c r="L1170" s="10">
        <v>0.12424162102913205</v>
      </c>
      <c r="M1170" s="10">
        <v>0.41479458470865999</v>
      </c>
      <c r="N1170" s="10">
        <v>0.27355104698249882</v>
      </c>
      <c r="O1170" s="10">
        <v>0.30567745146263009</v>
      </c>
      <c r="P1170" s="10">
        <v>0.40290858338969021</v>
      </c>
      <c r="Q1170" s="10">
        <v>0.25124156200394931</v>
      </c>
      <c r="R1170" s="10">
        <v>0.32297780217803024</v>
      </c>
      <c r="S1170" s="10">
        <v>0.34650552952479485</v>
      </c>
      <c r="T1170" s="10">
        <v>0.12619737826583693</v>
      </c>
      <c r="U1170" s="10">
        <v>0.36986380515382972</v>
      </c>
      <c r="V1170" s="10">
        <v>0.39381562084197602</v>
      </c>
      <c r="W1170" s="10">
        <v>0.40609127618909863</v>
      </c>
      <c r="X1170" s="10">
        <v>0.3321730334506795</v>
      </c>
      <c r="Y1170" s="10">
        <v>0.43781175953880097</v>
      </c>
      <c r="Z1170" s="10">
        <v>0.41160000596120638</v>
      </c>
      <c r="AA1170" s="10">
        <v>0.14806981138832143</v>
      </c>
      <c r="AB1170" s="10">
        <v>0.34999522868792449</v>
      </c>
      <c r="AC1170" s="10">
        <v>0.38870460300956899</v>
      </c>
      <c r="AD1170" s="10">
        <v>0.38889868430663505</v>
      </c>
      <c r="AE1170" s="10">
        <v>0.34604101584004604</v>
      </c>
      <c r="AF1170" s="10">
        <v>0.19559600314473025</v>
      </c>
      <c r="AG1170" s="10">
        <v>0.32930515070538929</v>
      </c>
    </row>
    <row r="1171" spans="2:33" x14ac:dyDescent="0.35">
      <c r="B1171" s="8" t="s">
        <v>26</v>
      </c>
      <c r="C1171" s="12">
        <v>0.44459727045871933</v>
      </c>
      <c r="D1171" s="12">
        <v>0.43312297013945283</v>
      </c>
      <c r="E1171" s="12">
        <v>0.42685879896280204</v>
      </c>
      <c r="F1171" s="12">
        <v>1</v>
      </c>
      <c r="G1171" s="12">
        <v>0.60679888781794766</v>
      </c>
      <c r="H1171" s="12">
        <v>0.71600970955272847</v>
      </c>
      <c r="I1171" s="12">
        <v>0.73224229439224064</v>
      </c>
      <c r="J1171" s="12">
        <v>0.67871435923557233</v>
      </c>
      <c r="K1171" s="12">
        <v>0.68015935841677455</v>
      </c>
      <c r="L1171" s="12">
        <v>0.14493603738439362</v>
      </c>
      <c r="M1171" s="12">
        <v>0.48388521445709237</v>
      </c>
      <c r="N1171" s="12">
        <v>0.31911532096558032</v>
      </c>
      <c r="O1171" s="12">
        <v>0.35659288864530864</v>
      </c>
      <c r="P1171" s="12">
        <v>0.47001941073328868</v>
      </c>
      <c r="Q1171" s="12">
        <v>0.29308983673498218</v>
      </c>
      <c r="R1171" s="12">
        <v>0.43410503723168026</v>
      </c>
      <c r="S1171" s="12">
        <v>0.46572796886031964</v>
      </c>
      <c r="T1171" s="12">
        <v>0.16961821283443626</v>
      </c>
      <c r="U1171" s="12">
        <v>0.49712314538090524</v>
      </c>
      <c r="V1171" s="12">
        <v>0.52931608177143086</v>
      </c>
      <c r="W1171" s="12">
        <v>0.54581543183688386</v>
      </c>
      <c r="X1171" s="12">
        <v>0.44646407920623388</v>
      </c>
      <c r="Y1171" s="12">
        <v>0.5884500076890633</v>
      </c>
      <c r="Z1171" s="12">
        <v>0.55321955474159645</v>
      </c>
      <c r="AA1171" s="12">
        <v>0.19901631180889712</v>
      </c>
      <c r="AB1171" s="12">
        <v>0.47041837165246791</v>
      </c>
      <c r="AC1171" s="12">
        <v>0.5224465118769468</v>
      </c>
      <c r="AD1171" s="12">
        <v>0.52270737088372898</v>
      </c>
      <c r="AE1171" s="12">
        <v>0.46510362957429857</v>
      </c>
      <c r="AF1171" s="12">
        <v>0.26289487901310243</v>
      </c>
      <c r="AG1171" s="12">
        <v>0.44260944171249655</v>
      </c>
    </row>
    <row r="1172" spans="2:33" x14ac:dyDescent="0.35">
      <c r="B1172" s="8" t="s">
        <v>27</v>
      </c>
      <c r="C1172" s="10">
        <v>0.38107187142188487</v>
      </c>
      <c r="D1172" s="10">
        <v>0.37123705374203675</v>
      </c>
      <c r="E1172" s="10">
        <v>0.36586792623765413</v>
      </c>
      <c r="F1172" s="10">
        <v>0.60679888781794766</v>
      </c>
      <c r="G1172" s="10">
        <v>1</v>
      </c>
      <c r="H1172" s="10">
        <v>0.6137040825598874</v>
      </c>
      <c r="I1172" s="10">
        <v>0.62761730671536886</v>
      </c>
      <c r="J1172" s="10">
        <v>0.58173760438958766</v>
      </c>
      <c r="K1172" s="10">
        <v>0.58297613772924517</v>
      </c>
      <c r="L1172" s="10">
        <v>0.12422713919398955</v>
      </c>
      <c r="M1172" s="10">
        <v>0.4147462354779915</v>
      </c>
      <c r="N1172" s="10">
        <v>0.2735191613621033</v>
      </c>
      <c r="O1172" s="10">
        <v>0.30564182112859073</v>
      </c>
      <c r="P1172" s="10">
        <v>0.40286161961351102</v>
      </c>
      <c r="Q1172" s="10">
        <v>0.25121227681874531</v>
      </c>
      <c r="R1172" s="10">
        <v>0.37207880012592892</v>
      </c>
      <c r="S1172" s="10">
        <v>0.39918335189957915</v>
      </c>
      <c r="T1172" s="10">
        <v>0.14538265096716488</v>
      </c>
      <c r="U1172" s="10">
        <v>0.42609269090198942</v>
      </c>
      <c r="V1172" s="10">
        <v>0.45368580343784876</v>
      </c>
      <c r="W1172" s="10">
        <v>0.4678276765991477</v>
      </c>
      <c r="X1172" s="10">
        <v>0.38267194490472051</v>
      </c>
      <c r="Y1172" s="10">
        <v>0.50437049565538128</v>
      </c>
      <c r="Z1172" s="10">
        <v>0.47417387609026329</v>
      </c>
      <c r="AA1172" s="10">
        <v>0.17058026088700304</v>
      </c>
      <c r="AB1172" s="10">
        <v>0.40320357579317667</v>
      </c>
      <c r="AC1172" s="10">
        <v>0.44779777841049412</v>
      </c>
      <c r="AD1172" s="10">
        <v>0.44802136509556112</v>
      </c>
      <c r="AE1172" s="10">
        <v>0.39864822009393225</v>
      </c>
      <c r="AF1172" s="10">
        <v>0.22533166573287539</v>
      </c>
      <c r="AG1172" s="10">
        <v>0.37936806964278763</v>
      </c>
    </row>
    <row r="1173" spans="2:33" x14ac:dyDescent="0.35">
      <c r="B1173" s="8" t="s">
        <v>28</v>
      </c>
      <c r="C1173" s="12">
        <v>0.4496566580019169</v>
      </c>
      <c r="D1173" s="12">
        <v>0.43805178348447255</v>
      </c>
      <c r="E1173" s="12">
        <v>0.43171632786294223</v>
      </c>
      <c r="F1173" s="12">
        <v>0.71600970955272847</v>
      </c>
      <c r="G1173" s="12">
        <v>0.6137040825598874</v>
      </c>
      <c r="H1173" s="12">
        <v>1</v>
      </c>
      <c r="I1173" s="12">
        <v>0.74057499859221942</v>
      </c>
      <c r="J1173" s="12">
        <v>0.68643793111212215</v>
      </c>
      <c r="K1173" s="12">
        <v>0.68789937396345702</v>
      </c>
      <c r="L1173" s="12">
        <v>0.1465853673079589</v>
      </c>
      <c r="M1173" s="12">
        <v>0.48939168736871363</v>
      </c>
      <c r="N1173" s="12">
        <v>0.32274676044353962</v>
      </c>
      <c r="O1173" s="12">
        <v>0.36065081193607351</v>
      </c>
      <c r="P1173" s="12">
        <v>0.47536809483400644</v>
      </c>
      <c r="Q1173" s="12">
        <v>0.29642511377679764</v>
      </c>
      <c r="R1173" s="12">
        <v>0.4390450262143909</v>
      </c>
      <c r="S1173" s="12">
        <v>0.47102781760149492</v>
      </c>
      <c r="T1173" s="12">
        <v>0.17154841873117638</v>
      </c>
      <c r="U1173" s="12">
        <v>0.50278026209370086</v>
      </c>
      <c r="V1173" s="12">
        <v>0.53533954473098855</v>
      </c>
      <c r="W1173" s="12">
        <v>0.55202665259825134</v>
      </c>
      <c r="X1173" s="12">
        <v>0.45154471048966621</v>
      </c>
      <c r="Y1173" s="12">
        <v>0.59514639751535436</v>
      </c>
      <c r="Z1173" s="12">
        <v>0.55951503226673982</v>
      </c>
      <c r="AA1173" s="12">
        <v>0.20128105951600783</v>
      </c>
      <c r="AB1173" s="12">
        <v>0.47577159581233319</v>
      </c>
      <c r="AC1173" s="12">
        <v>0.52839180113040995</v>
      </c>
      <c r="AD1173" s="12">
        <v>0.5286556286367694</v>
      </c>
      <c r="AE1173" s="12">
        <v>0.47039637351610525</v>
      </c>
      <c r="AF1173" s="12">
        <v>0.26588654622391772</v>
      </c>
      <c r="AG1173" s="12">
        <v>0.44764620834309549</v>
      </c>
    </row>
    <row r="1174" spans="2:33" x14ac:dyDescent="0.35">
      <c r="B1174" s="8" t="s">
        <v>29</v>
      </c>
      <c r="C1174" s="10">
        <v>0.45985077932776758</v>
      </c>
      <c r="D1174" s="10">
        <v>0.4479828118555168</v>
      </c>
      <c r="E1174" s="10">
        <v>0.44150372575034724</v>
      </c>
      <c r="F1174" s="10">
        <v>0.73224229439224064</v>
      </c>
      <c r="G1174" s="10">
        <v>0.62761730671536886</v>
      </c>
      <c r="H1174" s="10">
        <v>0.74057499859221942</v>
      </c>
      <c r="I1174" s="10">
        <v>1</v>
      </c>
      <c r="J1174" s="10">
        <v>0.70200009710676659</v>
      </c>
      <c r="K1174" s="10">
        <v>0.70349467218348316</v>
      </c>
      <c r="L1174" s="10">
        <v>0.14990858957619307</v>
      </c>
      <c r="M1174" s="10">
        <v>0.50048663758932888</v>
      </c>
      <c r="N1174" s="10">
        <v>0.33006372011696378</v>
      </c>
      <c r="O1174" s="10">
        <v>0.36882709058716645</v>
      </c>
      <c r="P1174" s="10">
        <v>0.48614511758445283</v>
      </c>
      <c r="Q1174" s="10">
        <v>0.30314533801921706</v>
      </c>
      <c r="R1174" s="10">
        <v>0.44899857229247808</v>
      </c>
      <c r="S1174" s="10">
        <v>0.48170644235892002</v>
      </c>
      <c r="T1174" s="10">
        <v>0.17543757585291078</v>
      </c>
      <c r="U1174" s="10">
        <v>0.51417874335894287</v>
      </c>
      <c r="V1174" s="10">
        <v>0.54747617425130601</v>
      </c>
      <c r="W1174" s="10">
        <v>0.56454159387966307</v>
      </c>
      <c r="X1174" s="10">
        <v>0.46178163566549257</v>
      </c>
      <c r="Y1174" s="10">
        <v>0.60863890224079009</v>
      </c>
      <c r="Z1174" s="10">
        <v>0.57219974185807443</v>
      </c>
      <c r="AA1174" s="10">
        <v>0.20584428237680044</v>
      </c>
      <c r="AB1174" s="10">
        <v>0.48655776629328679</v>
      </c>
      <c r="AC1174" s="10">
        <v>0.54037091904727441</v>
      </c>
      <c r="AD1174" s="10">
        <v>0.54064072776076388</v>
      </c>
      <c r="AE1174" s="10">
        <v>0.48106068286753689</v>
      </c>
      <c r="AF1174" s="10">
        <v>0.27191443364175832</v>
      </c>
      <c r="AG1174" s="10">
        <v>0.45779475096489092</v>
      </c>
    </row>
    <row r="1175" spans="2:33" x14ac:dyDescent="0.35">
      <c r="B1175" s="8" t="s">
        <v>30</v>
      </c>
      <c r="C1175" s="12">
        <v>0.42623504463706602</v>
      </c>
      <c r="D1175" s="12">
        <v>0.41523464217459577</v>
      </c>
      <c r="E1175" s="12">
        <v>0.40922918631936939</v>
      </c>
      <c r="F1175" s="12">
        <v>0.67871435923557233</v>
      </c>
      <c r="G1175" s="12">
        <v>0.58173760438958766</v>
      </c>
      <c r="H1175" s="12">
        <v>0.68643793111212215</v>
      </c>
      <c r="I1175" s="12">
        <v>0.70200009710676659</v>
      </c>
      <c r="J1175" s="12">
        <v>1</v>
      </c>
      <c r="K1175" s="12">
        <v>0.65206822839010192</v>
      </c>
      <c r="L1175" s="12">
        <v>0.13895006215471681</v>
      </c>
      <c r="M1175" s="12">
        <v>0.4639003648639925</v>
      </c>
      <c r="N1175" s="12">
        <v>0.30593560085467281</v>
      </c>
      <c r="O1175" s="12">
        <v>0.34186531476491799</v>
      </c>
      <c r="P1175" s="12">
        <v>0.45060723001625391</v>
      </c>
      <c r="Q1175" s="12">
        <v>0.28098499011141542</v>
      </c>
      <c r="R1175" s="12">
        <v>0.41617614910391243</v>
      </c>
      <c r="S1175" s="12">
        <v>0.44649302815353198</v>
      </c>
      <c r="T1175" s="12">
        <v>0.1626128438533859</v>
      </c>
      <c r="U1175" s="12">
        <v>0.47659155856473667</v>
      </c>
      <c r="V1175" s="12">
        <v>0.5074549007198883</v>
      </c>
      <c r="W1175" s="12">
        <v>0.52327281432150563</v>
      </c>
      <c r="X1175" s="12">
        <v>0.42802475267779411</v>
      </c>
      <c r="Y1175" s="12">
        <v>0.5641465478077381</v>
      </c>
      <c r="Z1175" s="12">
        <v>0.53037114097909477</v>
      </c>
      <c r="AA1175" s="12">
        <v>0.19079677763169206</v>
      </c>
      <c r="AB1175" s="12">
        <v>0.45098971352772338</v>
      </c>
      <c r="AC1175" s="12">
        <v>0.50086904960210743</v>
      </c>
      <c r="AD1175" s="12">
        <v>0.50111913492153604</v>
      </c>
      <c r="AE1175" s="12">
        <v>0.44589447458353076</v>
      </c>
      <c r="AF1175" s="12">
        <v>0.25203710849459665</v>
      </c>
      <c r="AG1175" s="12">
        <v>0.42432931482117464</v>
      </c>
    </row>
    <row r="1176" spans="2:33" x14ac:dyDescent="0.35">
      <c r="B1176" s="8" t="s">
        <v>31</v>
      </c>
      <c r="C1176" s="10">
        <v>0.42714250929008141</v>
      </c>
      <c r="D1176" s="10">
        <v>0.41611868670641455</v>
      </c>
      <c r="E1176" s="10">
        <v>0.41010044509135352</v>
      </c>
      <c r="F1176" s="10">
        <v>0.68015935841677455</v>
      </c>
      <c r="G1176" s="10">
        <v>0.58297613772924517</v>
      </c>
      <c r="H1176" s="10">
        <v>0.68789937396345702</v>
      </c>
      <c r="I1176" s="10">
        <v>0.70349467218348316</v>
      </c>
      <c r="J1176" s="10">
        <v>0.65206822839010192</v>
      </c>
      <c r="K1176" s="10">
        <v>1</v>
      </c>
      <c r="L1176" s="10">
        <v>0.1392458901761951</v>
      </c>
      <c r="M1176" s="10">
        <v>0.46488801988891765</v>
      </c>
      <c r="N1176" s="10">
        <v>0.30658694510092321</v>
      </c>
      <c r="O1176" s="10">
        <v>0.34259315423552111</v>
      </c>
      <c r="P1176" s="10">
        <v>0.45156658363763691</v>
      </c>
      <c r="Q1176" s="10">
        <v>0.28158321390779778</v>
      </c>
      <c r="R1176" s="10">
        <v>0.41706219812660938</v>
      </c>
      <c r="S1176" s="10">
        <v>0.44744362254027964</v>
      </c>
      <c r="T1176" s="10">
        <v>0.16295905050574813</v>
      </c>
      <c r="U1176" s="10">
        <v>0.4776062334460367</v>
      </c>
      <c r="V1176" s="10">
        <v>0.50853528439832296</v>
      </c>
      <c r="W1176" s="10">
        <v>0.52438687471812317</v>
      </c>
      <c r="X1176" s="10">
        <v>0.42893602766223721</v>
      </c>
      <c r="Y1176" s="10">
        <v>0.56534762936519678</v>
      </c>
      <c r="Z1176" s="10">
        <v>0.53150031388374841</v>
      </c>
      <c r="AA1176" s="10">
        <v>0.19120298855636489</v>
      </c>
      <c r="AB1176" s="10">
        <v>0.45194988146569387</v>
      </c>
      <c r="AC1176" s="10">
        <v>0.5019354118452457</v>
      </c>
      <c r="AD1176" s="10">
        <v>0.50218602960232928</v>
      </c>
      <c r="AE1176" s="10">
        <v>0.44684379463534385</v>
      </c>
      <c r="AF1176" s="10">
        <v>0.25257370155536152</v>
      </c>
      <c r="AG1176" s="10">
        <v>0.42523272212961483</v>
      </c>
    </row>
    <row r="1177" spans="2:33" x14ac:dyDescent="0.35">
      <c r="B1177" s="8" t="s">
        <v>32</v>
      </c>
      <c r="C1177" s="12">
        <v>0.12940458465688634</v>
      </c>
      <c r="D1177" s="12">
        <v>0.12606487214468159</v>
      </c>
      <c r="E1177" s="12">
        <v>0.12424162102913205</v>
      </c>
      <c r="F1177" s="12">
        <v>0.14493603738439359</v>
      </c>
      <c r="G1177" s="12">
        <v>0.12422713919398953</v>
      </c>
      <c r="H1177" s="12">
        <v>0.1465853673079589</v>
      </c>
      <c r="I1177" s="12">
        <v>0.14990858957619307</v>
      </c>
      <c r="J1177" s="12">
        <v>0.13895006215471678</v>
      </c>
      <c r="K1177" s="12">
        <v>0.1392458901761951</v>
      </c>
      <c r="L1177" s="12">
        <v>1</v>
      </c>
      <c r="M1177" s="12">
        <v>0.2383847547415113</v>
      </c>
      <c r="N1177" s="12">
        <v>0.15721130807435341</v>
      </c>
      <c r="O1177" s="12">
        <v>0.17567453140235748</v>
      </c>
      <c r="P1177" s="12">
        <v>0.23155380367866171</v>
      </c>
      <c r="Q1177" s="12">
        <v>0.1443899229814011</v>
      </c>
      <c r="R1177" s="12">
        <v>8.9343204445894484E-2</v>
      </c>
      <c r="S1177" s="12">
        <v>9.5851523408727046E-2</v>
      </c>
      <c r="T1177" s="12">
        <v>3.4909142643572977E-2</v>
      </c>
      <c r="U1177" s="12">
        <v>0.10231296806825223</v>
      </c>
      <c r="V1177" s="12">
        <v>0.108938599772492</v>
      </c>
      <c r="W1177" s="12">
        <v>0.11233433278568766</v>
      </c>
      <c r="X1177" s="12">
        <v>9.1886820205180464E-2</v>
      </c>
      <c r="Y1177" s="12">
        <v>0.12110895943161704</v>
      </c>
      <c r="Z1177" s="12">
        <v>0.1138581761177917</v>
      </c>
      <c r="AA1177" s="12">
        <v>4.09595685583364E-2</v>
      </c>
      <c r="AB1177" s="12">
        <v>9.6816855712320765E-2</v>
      </c>
      <c r="AC1177" s="12">
        <v>0.10752477285297002</v>
      </c>
      <c r="AD1177" s="12">
        <v>0.10757846027323839</v>
      </c>
      <c r="AE1177" s="12">
        <v>9.5723028073058269E-2</v>
      </c>
      <c r="AF1177" s="12">
        <v>5.4106423351431683E-2</v>
      </c>
      <c r="AG1177" s="12">
        <v>9.1093496847626382E-2</v>
      </c>
    </row>
    <row r="1178" spans="2:33" x14ac:dyDescent="0.35">
      <c r="B1178" s="8" t="s">
        <v>33</v>
      </c>
      <c r="C1178" s="10">
        <v>0.43203171777325594</v>
      </c>
      <c r="D1178" s="10">
        <v>0.42088171302386956</v>
      </c>
      <c r="E1178" s="10">
        <v>0.41479458470865999</v>
      </c>
      <c r="F1178" s="10">
        <v>0.48388521445709237</v>
      </c>
      <c r="G1178" s="10">
        <v>0.4147462354779915</v>
      </c>
      <c r="H1178" s="10">
        <v>0.48939168736871363</v>
      </c>
      <c r="I1178" s="10">
        <v>0.50048663758932888</v>
      </c>
      <c r="J1178" s="10">
        <v>0.46390036486399244</v>
      </c>
      <c r="K1178" s="10">
        <v>0.4648880198889177</v>
      </c>
      <c r="L1178" s="10">
        <v>0.2383847547415113</v>
      </c>
      <c r="M1178" s="10">
        <v>1</v>
      </c>
      <c r="N1178" s="10">
        <v>0.52486758224859409</v>
      </c>
      <c r="O1178" s="10">
        <v>0.58650912386150444</v>
      </c>
      <c r="P1178" s="10">
        <v>0.77306834085881726</v>
      </c>
      <c r="Q1178" s="10">
        <v>0.48206195027946563</v>
      </c>
      <c r="R1178" s="10">
        <v>0.298282307311381</v>
      </c>
      <c r="S1178" s="10">
        <v>0.32001106003512914</v>
      </c>
      <c r="T1178" s="10">
        <v>0.11654808755256775</v>
      </c>
      <c r="U1178" s="10">
        <v>0.34158331764063227</v>
      </c>
      <c r="V1178" s="10">
        <v>0.36370373210744172</v>
      </c>
      <c r="W1178" s="10">
        <v>0.375040767581727</v>
      </c>
      <c r="X1178" s="10">
        <v>0.30677445377399065</v>
      </c>
      <c r="Y1178" s="10">
        <v>0.40433584265740063</v>
      </c>
      <c r="Z1178" s="10">
        <v>0.38012828943523652</v>
      </c>
      <c r="AA1178" s="10">
        <v>0.13674811298556125</v>
      </c>
      <c r="AB1178" s="10">
        <v>0.32323393018651841</v>
      </c>
      <c r="AC1178" s="10">
        <v>0.35898351238497417</v>
      </c>
      <c r="AD1178" s="10">
        <v>0.35916275385824081</v>
      </c>
      <c r="AE1178" s="10">
        <v>0.31958206394706912</v>
      </c>
      <c r="AF1178" s="10">
        <v>0.18064036204796155</v>
      </c>
      <c r="AG1178" s="10">
        <v>0.3041258547786575</v>
      </c>
    </row>
    <row r="1179" spans="2:33" x14ac:dyDescent="0.35">
      <c r="B1179" s="8" t="s">
        <v>34</v>
      </c>
      <c r="C1179" s="12">
        <v>0.28491868766688416</v>
      </c>
      <c r="D1179" s="12">
        <v>0.27756542032566084</v>
      </c>
      <c r="E1179" s="12">
        <v>0.27355104698249888</v>
      </c>
      <c r="F1179" s="12">
        <v>0.31911532096558026</v>
      </c>
      <c r="G1179" s="12">
        <v>0.2735191613621033</v>
      </c>
      <c r="H1179" s="12">
        <v>0.32274676044353962</v>
      </c>
      <c r="I1179" s="12">
        <v>0.33006372011696383</v>
      </c>
      <c r="J1179" s="12">
        <v>0.30593560085467281</v>
      </c>
      <c r="K1179" s="12">
        <v>0.30658694510092327</v>
      </c>
      <c r="L1179" s="12">
        <v>0.15721130807435341</v>
      </c>
      <c r="M1179" s="12">
        <v>0.52486758224859409</v>
      </c>
      <c r="N1179" s="12">
        <v>1</v>
      </c>
      <c r="O1179" s="12">
        <v>0.38679430930804298</v>
      </c>
      <c r="P1179" s="12">
        <v>0.50982742260120373</v>
      </c>
      <c r="Q1179" s="12">
        <v>0.31791290453320137</v>
      </c>
      <c r="R1179" s="12">
        <v>0.19671288022888267</v>
      </c>
      <c r="S1179" s="12">
        <v>0.21104267930612944</v>
      </c>
      <c r="T1179" s="12">
        <v>7.6861783034621253E-2</v>
      </c>
      <c r="U1179" s="12">
        <v>0.22526927210966455</v>
      </c>
      <c r="V1179" s="12">
        <v>0.23985736645841946</v>
      </c>
      <c r="W1179" s="12">
        <v>0.24733397786559755</v>
      </c>
      <c r="X1179" s="12">
        <v>0.20231332835818316</v>
      </c>
      <c r="Y1179" s="12">
        <v>0.26665365742219066</v>
      </c>
      <c r="Z1179" s="12">
        <v>0.25068912516230435</v>
      </c>
      <c r="AA1179" s="12">
        <v>9.0183408508949944E-2</v>
      </c>
      <c r="AB1179" s="12">
        <v>0.21316811569489139</v>
      </c>
      <c r="AC1179" s="12">
        <v>0.23674444962037694</v>
      </c>
      <c r="AD1179" s="12">
        <v>0.2368626567872068</v>
      </c>
      <c r="AE1179" s="12">
        <v>0.2107597625724825</v>
      </c>
      <c r="AF1179" s="12">
        <v>0.1191297138081607</v>
      </c>
      <c r="AG1179" s="12">
        <v>0.2005666155154418</v>
      </c>
    </row>
    <row r="1180" spans="2:33" x14ac:dyDescent="0.35">
      <c r="B1180" s="8" t="s">
        <v>35</v>
      </c>
      <c r="C1180" s="10">
        <v>0.31838013153596983</v>
      </c>
      <c r="D1180" s="10">
        <v>0.31016328116898029</v>
      </c>
      <c r="E1180" s="10">
        <v>0.30567745146263015</v>
      </c>
      <c r="F1180" s="10">
        <v>0.35659288864530864</v>
      </c>
      <c r="G1180" s="10">
        <v>0.30564182112859073</v>
      </c>
      <c r="H1180" s="10">
        <v>0.36065081193607346</v>
      </c>
      <c r="I1180" s="10">
        <v>0.36882709058716651</v>
      </c>
      <c r="J1180" s="10">
        <v>0.34186531476491794</v>
      </c>
      <c r="K1180" s="10">
        <v>0.34259315423552111</v>
      </c>
      <c r="L1180" s="10">
        <v>0.17567453140235748</v>
      </c>
      <c r="M1180" s="10">
        <v>0.58650912386150444</v>
      </c>
      <c r="N1180" s="10">
        <v>0.38679430930804298</v>
      </c>
      <c r="O1180" s="10">
        <v>1</v>
      </c>
      <c r="P1180" s="10">
        <v>0.56970261655210452</v>
      </c>
      <c r="Q1180" s="10">
        <v>0.35524925792372752</v>
      </c>
      <c r="R1180" s="10">
        <v>0.21981525043143219</v>
      </c>
      <c r="S1180" s="10">
        <v>0.23582797094638813</v>
      </c>
      <c r="T1180" s="10">
        <v>8.588859085741242E-2</v>
      </c>
      <c r="U1180" s="10">
        <v>0.25172536442797633</v>
      </c>
      <c r="V1180" s="10">
        <v>0.26802671494888691</v>
      </c>
      <c r="W1180" s="10">
        <v>0.27638139516573451</v>
      </c>
      <c r="X1180" s="10">
        <v>0.22607342684895015</v>
      </c>
      <c r="Y1180" s="10">
        <v>0.29797001811226592</v>
      </c>
      <c r="Z1180" s="10">
        <v>0.28013057794625112</v>
      </c>
      <c r="AA1180" s="10">
        <v>0.10077473576254588</v>
      </c>
      <c r="AB1180" s="10">
        <v>0.23820302300972113</v>
      </c>
      <c r="AC1180" s="10">
        <v>0.26454821067641449</v>
      </c>
      <c r="AD1180" s="10">
        <v>0.26468030033901951</v>
      </c>
      <c r="AE1180" s="10">
        <v>0.2355118278825202</v>
      </c>
      <c r="AF1180" s="10">
        <v>0.13312055542116358</v>
      </c>
      <c r="AG1180" s="10">
        <v>0.22412157641336991</v>
      </c>
    </row>
    <row r="1181" spans="2:33" x14ac:dyDescent="0.35">
      <c r="B1181" s="8" t="s">
        <v>36</v>
      </c>
      <c r="C1181" s="12">
        <v>0.41965178380932422</v>
      </c>
      <c r="D1181" s="12">
        <v>0.40882128412592328</v>
      </c>
      <c r="E1181" s="12">
        <v>0.40290858338969021</v>
      </c>
      <c r="F1181" s="12">
        <v>0.47001941073328862</v>
      </c>
      <c r="G1181" s="12">
        <v>0.40286161961351102</v>
      </c>
      <c r="H1181" s="12">
        <v>0.47536809483400638</v>
      </c>
      <c r="I1181" s="12">
        <v>0.48614511758445283</v>
      </c>
      <c r="J1181" s="12">
        <v>0.45060723001625386</v>
      </c>
      <c r="K1181" s="12">
        <v>0.45156658363763691</v>
      </c>
      <c r="L1181" s="12">
        <v>0.23155380367866171</v>
      </c>
      <c r="M1181" s="12">
        <v>0.77306834085881726</v>
      </c>
      <c r="N1181" s="12">
        <v>0.50982742260120373</v>
      </c>
      <c r="O1181" s="12">
        <v>0.56970261655210452</v>
      </c>
      <c r="P1181" s="12">
        <v>1</v>
      </c>
      <c r="Q1181" s="12">
        <v>0.46824839246537003</v>
      </c>
      <c r="R1181" s="12">
        <v>0.28973498285530458</v>
      </c>
      <c r="S1181" s="12">
        <v>0.31084109489603734</v>
      </c>
      <c r="T1181" s="12">
        <v>0.11320838454427942</v>
      </c>
      <c r="U1181" s="12">
        <v>0.33179519620971654</v>
      </c>
      <c r="V1181" s="12">
        <v>0.35328174686725439</v>
      </c>
      <c r="W1181" s="12">
        <v>0.36429391788195375</v>
      </c>
      <c r="X1181" s="12">
        <v>0.29798378558157695</v>
      </c>
      <c r="Y1181" s="12">
        <v>0.39274953816765384</v>
      </c>
      <c r="Z1181" s="12">
        <v>0.36923565603025033</v>
      </c>
      <c r="AA1181" s="12">
        <v>0.13282957520509667</v>
      </c>
      <c r="AB1181" s="12">
        <v>0.3139716132176717</v>
      </c>
      <c r="AC1181" s="12">
        <v>0.34869678575209606</v>
      </c>
      <c r="AD1181" s="12">
        <v>0.3488708910339412</v>
      </c>
      <c r="AE1181" s="12">
        <v>0.31042439175551451</v>
      </c>
      <c r="AF1181" s="12">
        <v>0.17546408525768162</v>
      </c>
      <c r="AG1181" s="12">
        <v>0.29541108258950055</v>
      </c>
    </row>
    <row r="1182" spans="2:33" x14ac:dyDescent="0.35">
      <c r="B1182" s="8" t="s">
        <v>37</v>
      </c>
      <c r="C1182" s="10">
        <v>0.26168211353299292</v>
      </c>
      <c r="D1182" s="10">
        <v>0.25492854269851623</v>
      </c>
      <c r="E1182" s="10">
        <v>0.25124156200394931</v>
      </c>
      <c r="F1182" s="10">
        <v>0.29308983673498218</v>
      </c>
      <c r="G1182" s="10">
        <v>0.25121227681874531</v>
      </c>
      <c r="H1182" s="10">
        <v>0.29642511377679764</v>
      </c>
      <c r="I1182" s="10">
        <v>0.30314533801921706</v>
      </c>
      <c r="J1182" s="10">
        <v>0.28098499011141542</v>
      </c>
      <c r="K1182" s="10">
        <v>0.28158321390779778</v>
      </c>
      <c r="L1182" s="10">
        <v>0.1443899229814011</v>
      </c>
      <c r="M1182" s="10">
        <v>0.48206195027946563</v>
      </c>
      <c r="N1182" s="10">
        <v>0.31791290453320137</v>
      </c>
      <c r="O1182" s="10">
        <v>0.35524925792372752</v>
      </c>
      <c r="P1182" s="10">
        <v>0.46824839246537003</v>
      </c>
      <c r="Q1182" s="10">
        <v>1</v>
      </c>
      <c r="R1182" s="10">
        <v>0.18066994018181262</v>
      </c>
      <c r="S1182" s="10">
        <v>0.19383107095825802</v>
      </c>
      <c r="T1182" s="10">
        <v>7.059331207481126E-2</v>
      </c>
      <c r="U1182" s="10">
        <v>0.20689741245971455</v>
      </c>
      <c r="V1182" s="10">
        <v>0.22029577320909474</v>
      </c>
      <c r="W1182" s="10">
        <v>0.22716262877099705</v>
      </c>
      <c r="X1182" s="10">
        <v>0.18581364316320745</v>
      </c>
      <c r="Y1182" s="10">
        <v>0.24490668978906643</v>
      </c>
      <c r="Z1182" s="10">
        <v>0.23024414667003792</v>
      </c>
      <c r="AA1182" s="10">
        <v>8.2828490954664255E-2</v>
      </c>
      <c r="AB1182" s="10">
        <v>0.19578316715435393</v>
      </c>
      <c r="AC1182" s="10">
        <v>0.21743673063767943</v>
      </c>
      <c r="AD1182" s="10">
        <v>0.21754529740633924</v>
      </c>
      <c r="AE1182" s="10">
        <v>0.19357122752917016</v>
      </c>
      <c r="AF1182" s="10">
        <v>0.10941407722033182</v>
      </c>
      <c r="AG1182" s="10">
        <v>0.18420938367371342</v>
      </c>
    </row>
    <row r="1183" spans="2:33" x14ac:dyDescent="0.35">
      <c r="B1183" s="8" t="s">
        <v>38</v>
      </c>
      <c r="C1183" s="12">
        <v>0.33639941267702866</v>
      </c>
      <c r="D1183" s="12">
        <v>0.32771751527289361</v>
      </c>
      <c r="E1183" s="12">
        <v>0.32297780217803024</v>
      </c>
      <c r="F1183" s="12">
        <v>0.4341050372316802</v>
      </c>
      <c r="G1183" s="12">
        <v>0.37207880012592887</v>
      </c>
      <c r="H1183" s="12">
        <v>0.43904502621439084</v>
      </c>
      <c r="I1183" s="12">
        <v>0.44899857229247808</v>
      </c>
      <c r="J1183" s="12">
        <v>0.41617614910391237</v>
      </c>
      <c r="K1183" s="12">
        <v>0.41706219812660933</v>
      </c>
      <c r="L1183" s="12">
        <v>8.9343204445894497E-2</v>
      </c>
      <c r="M1183" s="12">
        <v>0.29828230731138106</v>
      </c>
      <c r="N1183" s="12">
        <v>0.19671288022888267</v>
      </c>
      <c r="O1183" s="12">
        <v>0.21981525043143216</v>
      </c>
      <c r="P1183" s="12">
        <v>0.28973498285530458</v>
      </c>
      <c r="Q1183" s="12">
        <v>0.18066994018181262</v>
      </c>
      <c r="R1183" s="12">
        <v>1</v>
      </c>
      <c r="S1183" s="12">
        <v>0.46757960802925252</v>
      </c>
      <c r="T1183" s="12">
        <v>0.17029258016396812</v>
      </c>
      <c r="U1183" s="12">
        <v>0.49909960535178249</v>
      </c>
      <c r="V1183" s="12">
        <v>0.53142053427436398</v>
      </c>
      <c r="W1183" s="12">
        <v>0.54798548238177669</v>
      </c>
      <c r="X1183" s="12">
        <v>0.44823912908911456</v>
      </c>
      <c r="Y1183" s="12">
        <v>0.59078956458933329</v>
      </c>
      <c r="Z1183" s="12">
        <v>0.55541904256511254</v>
      </c>
      <c r="AA1183" s="12">
        <v>0.19980755996842611</v>
      </c>
      <c r="AB1183" s="12">
        <v>0.47228865890377658</v>
      </c>
      <c r="AC1183" s="12">
        <v>0.52452365237471632</v>
      </c>
      <c r="AD1183" s="12">
        <v>0.52478554850356707</v>
      </c>
      <c r="AE1183" s="12">
        <v>0.46695278649789934</v>
      </c>
      <c r="AF1183" s="12">
        <v>0.26394009529350687</v>
      </c>
      <c r="AG1183" s="12">
        <v>0.44436916634492496</v>
      </c>
    </row>
    <row r="1184" spans="2:33" x14ac:dyDescent="0.35">
      <c r="B1184" s="8" t="s">
        <v>39</v>
      </c>
      <c r="C1184" s="10">
        <v>0.36090485425135144</v>
      </c>
      <c r="D1184" s="10">
        <v>0.35159051302723987</v>
      </c>
      <c r="E1184" s="10">
        <v>0.34650552952479485</v>
      </c>
      <c r="F1184" s="10">
        <v>0.46572796886031964</v>
      </c>
      <c r="G1184" s="10">
        <v>0.39918335189957915</v>
      </c>
      <c r="H1184" s="10">
        <v>0.47102781760149492</v>
      </c>
      <c r="I1184" s="10">
        <v>0.48170644235892007</v>
      </c>
      <c r="J1184" s="10">
        <v>0.44649302815353203</v>
      </c>
      <c r="K1184" s="10">
        <v>0.4474436225402797</v>
      </c>
      <c r="L1184" s="10">
        <v>9.5851523408727046E-2</v>
      </c>
      <c r="M1184" s="10">
        <v>0.32001106003512908</v>
      </c>
      <c r="N1184" s="10">
        <v>0.21104267930612941</v>
      </c>
      <c r="O1184" s="10">
        <v>0.2358279709463881</v>
      </c>
      <c r="P1184" s="10">
        <v>0.31084109489603734</v>
      </c>
      <c r="Q1184" s="10">
        <v>0.19383107095825802</v>
      </c>
      <c r="R1184" s="10">
        <v>0.46757960802925252</v>
      </c>
      <c r="S1184" s="10">
        <v>1</v>
      </c>
      <c r="T1184" s="10">
        <v>0.18269775899748561</v>
      </c>
      <c r="U1184" s="10">
        <v>0.53545714867026051</v>
      </c>
      <c r="V1184" s="10">
        <v>0.57013253662425711</v>
      </c>
      <c r="W1184" s="10">
        <v>0.58790417937122796</v>
      </c>
      <c r="X1184" s="10">
        <v>0.4808916765528774</v>
      </c>
      <c r="Y1184" s="10">
        <v>0.63382637919775575</v>
      </c>
      <c r="Z1184" s="10">
        <v>0.59587924666752912</v>
      </c>
      <c r="AA1184" s="10">
        <v>0.21436279491354532</v>
      </c>
      <c r="AB1184" s="10">
        <v>0.50669312484763773</v>
      </c>
      <c r="AC1184" s="10">
        <v>0.56273324262141389</v>
      </c>
      <c r="AD1184" s="10">
        <v>0.56301421690570208</v>
      </c>
      <c r="AE1184" s="10">
        <v>0.50096855405358653</v>
      </c>
      <c r="AF1184" s="10">
        <v>0.28316714605695753</v>
      </c>
      <c r="AG1184" s="10">
        <v>0.47673980146773609</v>
      </c>
    </row>
    <row r="1185" spans="2:33" x14ac:dyDescent="0.35">
      <c r="B1185" s="8" t="s">
        <v>40</v>
      </c>
      <c r="C1185" s="12">
        <v>0.1314416150079806</v>
      </c>
      <c r="D1185" s="12">
        <v>0.12804933020268958</v>
      </c>
      <c r="E1185" s="12">
        <v>0.12619737826583693</v>
      </c>
      <c r="F1185" s="12">
        <v>0.16961821283443623</v>
      </c>
      <c r="G1185" s="12">
        <v>0.14538265096716485</v>
      </c>
      <c r="H1185" s="12">
        <v>0.17154841873117635</v>
      </c>
      <c r="I1185" s="12">
        <v>0.17543757585291078</v>
      </c>
      <c r="J1185" s="12">
        <v>0.1626128438533859</v>
      </c>
      <c r="K1185" s="12">
        <v>0.1629590505057481</v>
      </c>
      <c r="L1185" s="12">
        <v>3.4909142643572977E-2</v>
      </c>
      <c r="M1185" s="12">
        <v>0.11654808755256775</v>
      </c>
      <c r="N1185" s="12">
        <v>7.6861783034621253E-2</v>
      </c>
      <c r="O1185" s="12">
        <v>8.588859085741242E-2</v>
      </c>
      <c r="P1185" s="12">
        <v>0.11320838454427941</v>
      </c>
      <c r="Q1185" s="12">
        <v>7.059331207481126E-2</v>
      </c>
      <c r="R1185" s="12">
        <v>0.17029258016396812</v>
      </c>
      <c r="S1185" s="12">
        <v>0.18269775899748561</v>
      </c>
      <c r="T1185" s="12">
        <v>1</v>
      </c>
      <c r="U1185" s="12">
        <v>0.19501359308337393</v>
      </c>
      <c r="V1185" s="12">
        <v>0.2076423758221268</v>
      </c>
      <c r="W1185" s="12">
        <v>0.21411481141419522</v>
      </c>
      <c r="X1185" s="12">
        <v>0.17514083799489089</v>
      </c>
      <c r="Y1185" s="12">
        <v>0.23083968512762609</v>
      </c>
      <c r="Z1185" s="12">
        <v>0.21701933240601623</v>
      </c>
      <c r="AA1185" s="12">
        <v>7.8070969756027939E-2</v>
      </c>
      <c r="AB1185" s="12">
        <v>0.18453773026014783</v>
      </c>
      <c r="AC1185" s="12">
        <v>0.20494755157081532</v>
      </c>
      <c r="AD1185" s="12">
        <v>0.20504988245738417</v>
      </c>
      <c r="AE1185" s="12">
        <v>0.18245284051279748</v>
      </c>
      <c r="AF1185" s="12">
        <v>0.10312952723269683</v>
      </c>
      <c r="AG1185" s="12">
        <v>0.17362872431707846</v>
      </c>
    </row>
    <row r="1186" spans="2:33" x14ac:dyDescent="0.35">
      <c r="B1186" s="8" t="s">
        <v>41</v>
      </c>
      <c r="C1186" s="10">
        <v>0.38523380240124377</v>
      </c>
      <c r="D1186" s="10">
        <v>0.37529157235263333</v>
      </c>
      <c r="E1186" s="10">
        <v>0.36986380515382972</v>
      </c>
      <c r="F1186" s="10">
        <v>0.49712314538090524</v>
      </c>
      <c r="G1186" s="10">
        <v>0.42609269090198942</v>
      </c>
      <c r="H1186" s="10">
        <v>0.50278026209370086</v>
      </c>
      <c r="I1186" s="10">
        <v>0.51417874335894298</v>
      </c>
      <c r="J1186" s="10">
        <v>0.47659155856473673</v>
      </c>
      <c r="K1186" s="10">
        <v>0.4776062334460367</v>
      </c>
      <c r="L1186" s="10">
        <v>0.10231296806825224</v>
      </c>
      <c r="M1186" s="10">
        <v>0.34158331764063227</v>
      </c>
      <c r="N1186" s="10">
        <v>0.22526927210966455</v>
      </c>
      <c r="O1186" s="10">
        <v>0.25172536442797633</v>
      </c>
      <c r="P1186" s="10">
        <v>0.33179519620971659</v>
      </c>
      <c r="Q1186" s="10">
        <v>0.20689741245971457</v>
      </c>
      <c r="R1186" s="10">
        <v>0.49909960535178249</v>
      </c>
      <c r="S1186" s="10">
        <v>0.53545714867026051</v>
      </c>
      <c r="T1186" s="10">
        <v>0.19501359308337393</v>
      </c>
      <c r="U1186" s="10">
        <v>1</v>
      </c>
      <c r="V1186" s="10">
        <v>0.60856572686457988</v>
      </c>
      <c r="W1186" s="10">
        <v>0.62753537337857224</v>
      </c>
      <c r="X1186" s="10">
        <v>0.5133090533954221</v>
      </c>
      <c r="Y1186" s="10">
        <v>0.67655323347496854</v>
      </c>
      <c r="Z1186" s="10">
        <v>0.63604804773794843</v>
      </c>
      <c r="AA1186" s="10">
        <v>0.22881319994768073</v>
      </c>
      <c r="AB1186" s="10">
        <v>0.54084980247918824</v>
      </c>
      <c r="AC1186" s="10">
        <v>0.60066763923782041</v>
      </c>
      <c r="AD1186" s="10">
        <v>0.60096755427259552</v>
      </c>
      <c r="AE1186" s="10">
        <v>0.53473933278577801</v>
      </c>
      <c r="AF1186" s="10">
        <v>0.30225571949402957</v>
      </c>
      <c r="AG1186" s="10">
        <v>0.50887729636222345</v>
      </c>
    </row>
    <row r="1187" spans="2:33" x14ac:dyDescent="0.35">
      <c r="B1187" s="8" t="s">
        <v>42</v>
      </c>
      <c r="C1187" s="12">
        <v>0.41018095565978108</v>
      </c>
      <c r="D1187" s="12">
        <v>0.39959488196295417</v>
      </c>
      <c r="E1187" s="12">
        <v>0.39381562084197602</v>
      </c>
      <c r="F1187" s="12">
        <v>0.52931608177143086</v>
      </c>
      <c r="G1187" s="12">
        <v>0.4536858034378487</v>
      </c>
      <c r="H1187" s="12">
        <v>0.53533954473098855</v>
      </c>
      <c r="I1187" s="12">
        <v>0.54747617425130601</v>
      </c>
      <c r="J1187" s="12">
        <v>0.5074549007198883</v>
      </c>
      <c r="K1187" s="12">
        <v>0.50853528439832296</v>
      </c>
      <c r="L1187" s="12">
        <v>0.10893859977249201</v>
      </c>
      <c r="M1187" s="12">
        <v>0.36370373210744172</v>
      </c>
      <c r="N1187" s="12">
        <v>0.23985736645841946</v>
      </c>
      <c r="O1187" s="12">
        <v>0.26802671494888697</v>
      </c>
      <c r="P1187" s="12">
        <v>0.35328174686725444</v>
      </c>
      <c r="Q1187" s="12">
        <v>0.22029577320909474</v>
      </c>
      <c r="R1187" s="12">
        <v>0.53142053427436398</v>
      </c>
      <c r="S1187" s="12">
        <v>0.57013253662425711</v>
      </c>
      <c r="T1187" s="12">
        <v>0.2076423758221268</v>
      </c>
      <c r="U1187" s="12">
        <v>0.60856572686457988</v>
      </c>
      <c r="V1187" s="12">
        <v>1</v>
      </c>
      <c r="W1187" s="12">
        <v>0.66817360667286363</v>
      </c>
      <c r="X1187" s="12">
        <v>0.54655016449270977</v>
      </c>
      <c r="Y1187" s="12">
        <v>0.72036578859825828</v>
      </c>
      <c r="Z1187" s="12">
        <v>0.6772375488352198</v>
      </c>
      <c r="AA1187" s="12">
        <v>0.24363079365594434</v>
      </c>
      <c r="AB1187" s="12">
        <v>0.57587441046580645</v>
      </c>
      <c r="AC1187" s="12">
        <v>0.63956595906361291</v>
      </c>
      <c r="AD1187" s="12">
        <v>0.63988529613843337</v>
      </c>
      <c r="AE1187" s="12">
        <v>0.5693682360783302</v>
      </c>
      <c r="AF1187" s="12">
        <v>0.32182933871042751</v>
      </c>
      <c r="AG1187" s="12">
        <v>0.54183141363596121</v>
      </c>
    </row>
    <row r="1188" spans="2:33" x14ac:dyDescent="0.35">
      <c r="B1188" s="8" t="s">
        <v>43</v>
      </c>
      <c r="C1188" s="10">
        <v>0.42296673604824692</v>
      </c>
      <c r="D1188" s="10">
        <v>0.41205068307862319</v>
      </c>
      <c r="E1188" s="10">
        <v>0.40609127618909863</v>
      </c>
      <c r="F1188" s="10">
        <v>0.54581543183688386</v>
      </c>
      <c r="G1188" s="10">
        <v>0.46782767659914765</v>
      </c>
      <c r="H1188" s="10">
        <v>0.55202665259825134</v>
      </c>
      <c r="I1188" s="10">
        <v>0.56454159387966307</v>
      </c>
      <c r="J1188" s="10">
        <v>0.52327281432150563</v>
      </c>
      <c r="K1188" s="10">
        <v>0.52438687471812317</v>
      </c>
      <c r="L1188" s="10">
        <v>0.11233433278568768</v>
      </c>
      <c r="M1188" s="10">
        <v>0.375040767581727</v>
      </c>
      <c r="N1188" s="10">
        <v>0.24733397786559755</v>
      </c>
      <c r="O1188" s="10">
        <v>0.27638139516573451</v>
      </c>
      <c r="P1188" s="10">
        <v>0.36429391788195375</v>
      </c>
      <c r="Q1188" s="10">
        <v>0.22716262877099705</v>
      </c>
      <c r="R1188" s="10">
        <v>0.54798548238177669</v>
      </c>
      <c r="S1188" s="10">
        <v>0.58790417937122796</v>
      </c>
      <c r="T1188" s="10">
        <v>0.21411481141419522</v>
      </c>
      <c r="U1188" s="10">
        <v>0.62753537337857224</v>
      </c>
      <c r="V1188" s="10">
        <v>0.66817360667286363</v>
      </c>
      <c r="W1188" s="10">
        <v>1</v>
      </c>
      <c r="X1188" s="10">
        <v>0.56358671940356198</v>
      </c>
      <c r="Y1188" s="10">
        <v>0.74282036296426279</v>
      </c>
      <c r="Z1188" s="10">
        <v>0.69834776970420664</v>
      </c>
      <c r="AA1188" s="10">
        <v>0.25122502683661951</v>
      </c>
      <c r="AB1188" s="10">
        <v>0.59382503357971872</v>
      </c>
      <c r="AC1188" s="10">
        <v>0.65950191606915587</v>
      </c>
      <c r="AD1188" s="10">
        <v>0.65983120722315092</v>
      </c>
      <c r="AE1188" s="10">
        <v>0.58711605475742035</v>
      </c>
      <c r="AF1188" s="10">
        <v>0.3318611044239233</v>
      </c>
      <c r="AG1188" s="10">
        <v>0.55872088002081088</v>
      </c>
    </row>
    <row r="1189" spans="2:33" x14ac:dyDescent="0.35">
      <c r="B1189" s="8" t="s">
        <v>44</v>
      </c>
      <c r="C1189" s="12">
        <v>0.34597675941320971</v>
      </c>
      <c r="D1189" s="12">
        <v>0.33704768695872106</v>
      </c>
      <c r="E1189" s="12">
        <v>0.3321730334506795</v>
      </c>
      <c r="F1189" s="12">
        <v>0.44646407920623382</v>
      </c>
      <c r="G1189" s="12">
        <v>0.38267194490472045</v>
      </c>
      <c r="H1189" s="12">
        <v>0.4515447104896661</v>
      </c>
      <c r="I1189" s="12">
        <v>0.46178163566549257</v>
      </c>
      <c r="J1189" s="12">
        <v>0.42802475267779405</v>
      </c>
      <c r="K1189" s="12">
        <v>0.42893602766223721</v>
      </c>
      <c r="L1189" s="12">
        <v>9.1886820205180478E-2</v>
      </c>
      <c r="M1189" s="12">
        <v>0.30677445377399071</v>
      </c>
      <c r="N1189" s="12">
        <v>0.20231332835818319</v>
      </c>
      <c r="O1189" s="12">
        <v>0.22607342684895018</v>
      </c>
      <c r="P1189" s="12">
        <v>0.29798378558157695</v>
      </c>
      <c r="Q1189" s="12">
        <v>0.18581364316320745</v>
      </c>
      <c r="R1189" s="12">
        <v>0.44823912908911456</v>
      </c>
      <c r="S1189" s="12">
        <v>0.4808916765528774</v>
      </c>
      <c r="T1189" s="12">
        <v>0.17514083799489089</v>
      </c>
      <c r="U1189" s="12">
        <v>0.5133090533954221</v>
      </c>
      <c r="V1189" s="12">
        <v>0.54655016449270977</v>
      </c>
      <c r="W1189" s="12">
        <v>0.56358671940356198</v>
      </c>
      <c r="X1189" s="12">
        <v>1</v>
      </c>
      <c r="Y1189" s="12">
        <v>0.60760944088805269</v>
      </c>
      <c r="Z1189" s="12">
        <v>0.57123191427078002</v>
      </c>
      <c r="AA1189" s="12">
        <v>0.20549611414008617</v>
      </c>
      <c r="AB1189" s="12">
        <v>0.48573479488211169</v>
      </c>
      <c r="AC1189" s="12">
        <v>0.53945692722839078</v>
      </c>
      <c r="AD1189" s="12">
        <v>0.53972627958320496</v>
      </c>
      <c r="AE1189" s="12">
        <v>0.48024700930919167</v>
      </c>
      <c r="AF1189" s="12">
        <v>0.27145451331846793</v>
      </c>
      <c r="AG1189" s="12">
        <v>0.4570204297674299</v>
      </c>
    </row>
    <row r="1190" spans="2:33" x14ac:dyDescent="0.35">
      <c r="B1190" s="8" t="s">
        <v>45</v>
      </c>
      <c r="C1190" s="10">
        <v>0.4560053903975928</v>
      </c>
      <c r="D1190" s="10">
        <v>0.4442366658815205</v>
      </c>
      <c r="E1190" s="10">
        <v>0.43781175953880103</v>
      </c>
      <c r="F1190" s="10">
        <v>0.5884500076890633</v>
      </c>
      <c r="G1190" s="10">
        <v>0.50437049565538128</v>
      </c>
      <c r="H1190" s="10">
        <v>0.59514639751535436</v>
      </c>
      <c r="I1190" s="10">
        <v>0.60863890224079009</v>
      </c>
      <c r="J1190" s="10">
        <v>0.5641465478077381</v>
      </c>
      <c r="K1190" s="10">
        <v>0.56534762936519678</v>
      </c>
      <c r="L1190" s="10">
        <v>0.12110895943161705</v>
      </c>
      <c r="M1190" s="10">
        <v>0.40433584265740069</v>
      </c>
      <c r="N1190" s="10">
        <v>0.26665365742219066</v>
      </c>
      <c r="O1190" s="10">
        <v>0.29797001811226592</v>
      </c>
      <c r="P1190" s="10">
        <v>0.39274953816765384</v>
      </c>
      <c r="Q1190" s="10">
        <v>0.24490668978906643</v>
      </c>
      <c r="R1190" s="10">
        <v>0.59078956458933329</v>
      </c>
      <c r="S1190" s="10">
        <v>0.63382637919775575</v>
      </c>
      <c r="T1190" s="10">
        <v>0.23083968512762609</v>
      </c>
      <c r="U1190" s="10">
        <v>0.67655323347496854</v>
      </c>
      <c r="V1190" s="10">
        <v>0.72036578859825828</v>
      </c>
      <c r="W1190" s="10">
        <v>0.74282036296426279</v>
      </c>
      <c r="X1190" s="10">
        <v>0.60760944088805269</v>
      </c>
      <c r="Y1190" s="10">
        <v>1</v>
      </c>
      <c r="Z1190" s="10">
        <v>0.75289690705353718</v>
      </c>
      <c r="AA1190" s="10">
        <v>0.27084864287580945</v>
      </c>
      <c r="AB1190" s="10">
        <v>0.64020972144366239</v>
      </c>
      <c r="AC1190" s="10">
        <v>0.71101673742677363</v>
      </c>
      <c r="AD1190" s="10">
        <v>0.71137175007536846</v>
      </c>
      <c r="AE1190" s="10">
        <v>0.6329766928239311</v>
      </c>
      <c r="AF1190" s="10">
        <v>0.35778334224217928</v>
      </c>
      <c r="AG1190" s="10">
        <v>0.60236352247831204</v>
      </c>
    </row>
    <row r="1191" spans="2:33" x14ac:dyDescent="0.35">
      <c r="B1191" s="8" t="s">
        <v>46</v>
      </c>
      <c r="C1191" s="12">
        <v>0.42870438565585695</v>
      </c>
      <c r="D1191" s="12">
        <v>0.41764025369632729</v>
      </c>
      <c r="E1191" s="12">
        <v>0.41160000596120638</v>
      </c>
      <c r="F1191" s="12">
        <v>0.55321955474159645</v>
      </c>
      <c r="G1191" s="12">
        <v>0.47417387609026324</v>
      </c>
      <c r="H1191" s="12">
        <v>0.55951503226673982</v>
      </c>
      <c r="I1191" s="12">
        <v>0.57219974185807454</v>
      </c>
      <c r="J1191" s="12">
        <v>0.53037114097909488</v>
      </c>
      <c r="K1191" s="12">
        <v>0.53150031388374841</v>
      </c>
      <c r="L1191" s="12">
        <v>0.11385817611779171</v>
      </c>
      <c r="M1191" s="12">
        <v>0.38012828943523652</v>
      </c>
      <c r="N1191" s="12">
        <v>0.25068912516230435</v>
      </c>
      <c r="O1191" s="12">
        <v>0.28013057794625107</v>
      </c>
      <c r="P1191" s="12">
        <v>0.36923565603025033</v>
      </c>
      <c r="Q1191" s="12">
        <v>0.23024414667003792</v>
      </c>
      <c r="R1191" s="12">
        <v>0.55541904256511254</v>
      </c>
      <c r="S1191" s="12">
        <v>0.59587924666752912</v>
      </c>
      <c r="T1191" s="12">
        <v>0.21701933240601623</v>
      </c>
      <c r="U1191" s="12">
        <v>0.63604804773794843</v>
      </c>
      <c r="V1191" s="12">
        <v>0.6772375488352198</v>
      </c>
      <c r="W1191" s="12">
        <v>0.69834776970420664</v>
      </c>
      <c r="X1191" s="12">
        <v>0.57123191427078002</v>
      </c>
      <c r="Y1191" s="12">
        <v>0.75289690705353718</v>
      </c>
      <c r="Z1191" s="12">
        <v>1</v>
      </c>
      <c r="AA1191" s="12">
        <v>0.25463295718622153</v>
      </c>
      <c r="AB1191" s="12">
        <v>0.60188041874485143</v>
      </c>
      <c r="AC1191" s="12">
        <v>0.66844822457867559</v>
      </c>
      <c r="AD1191" s="12">
        <v>0.66878198264956856</v>
      </c>
      <c r="AE1191" s="12">
        <v>0.59508043094613361</v>
      </c>
      <c r="AF1191" s="12">
        <v>0.33636288334244735</v>
      </c>
      <c r="AG1191" s="12">
        <v>0.56630006855929027</v>
      </c>
    </row>
    <row r="1192" spans="2:33" x14ac:dyDescent="0.35">
      <c r="B1192" s="8" t="s">
        <v>47</v>
      </c>
      <c r="C1192" s="10">
        <v>0.15422297523336728</v>
      </c>
      <c r="D1192" s="10">
        <v>0.15024274221904255</v>
      </c>
      <c r="E1192" s="10">
        <v>0.14806981138832145</v>
      </c>
      <c r="F1192" s="10">
        <v>0.19901631180889712</v>
      </c>
      <c r="G1192" s="10">
        <v>0.17058026088700301</v>
      </c>
      <c r="H1192" s="10">
        <v>0.2012810595160078</v>
      </c>
      <c r="I1192" s="10">
        <v>0.20584428237680044</v>
      </c>
      <c r="J1192" s="10">
        <v>0.19079677763169206</v>
      </c>
      <c r="K1192" s="10">
        <v>0.19120298855636492</v>
      </c>
      <c r="L1192" s="10">
        <v>4.09595685583364E-2</v>
      </c>
      <c r="M1192" s="10">
        <v>0.13674811298556125</v>
      </c>
      <c r="N1192" s="10">
        <v>9.0183408508949958E-2</v>
      </c>
      <c r="O1192" s="10">
        <v>0.10077473576254588</v>
      </c>
      <c r="P1192" s="10">
        <v>0.13282957520509667</v>
      </c>
      <c r="Q1192" s="10">
        <v>8.2828490954664255E-2</v>
      </c>
      <c r="R1192" s="10">
        <v>0.19980755996842611</v>
      </c>
      <c r="S1192" s="10">
        <v>0.21436279491354532</v>
      </c>
      <c r="T1192" s="10">
        <v>7.8070969756027939E-2</v>
      </c>
      <c r="U1192" s="10">
        <v>0.22881319994768073</v>
      </c>
      <c r="V1192" s="10">
        <v>0.24363079365594434</v>
      </c>
      <c r="W1192" s="10">
        <v>0.25122502683661951</v>
      </c>
      <c r="X1192" s="10">
        <v>0.20549611414008617</v>
      </c>
      <c r="Y1192" s="10">
        <v>0.27084864287580945</v>
      </c>
      <c r="Z1192" s="10">
        <v>0.25463295718622153</v>
      </c>
      <c r="AA1192" s="10">
        <v>1</v>
      </c>
      <c r="AB1192" s="10">
        <v>0.21652166858878458</v>
      </c>
      <c r="AC1192" s="10">
        <v>0.24046890452560268</v>
      </c>
      <c r="AD1192" s="10">
        <v>0.24058897132319915</v>
      </c>
      <c r="AE1192" s="10">
        <v>0.21407542734433246</v>
      </c>
      <c r="AF1192" s="10">
        <v>0.12100385804960928</v>
      </c>
      <c r="AG1192" s="10">
        <v>0.20372192207565404</v>
      </c>
    </row>
    <row r="1193" spans="2:33" x14ac:dyDescent="0.35">
      <c r="B1193" s="8" t="s">
        <v>48</v>
      </c>
      <c r="C1193" s="12">
        <v>0.36453957075811999</v>
      </c>
      <c r="D1193" s="12">
        <v>0.35513142367521172</v>
      </c>
      <c r="E1193" s="12">
        <v>0.34999522868792449</v>
      </c>
      <c r="F1193" s="12">
        <v>0.47041837165246791</v>
      </c>
      <c r="G1193" s="12">
        <v>0.40320357579317662</v>
      </c>
      <c r="H1193" s="12">
        <v>0.47577159581233319</v>
      </c>
      <c r="I1193" s="12">
        <v>0.48655776629328684</v>
      </c>
      <c r="J1193" s="12">
        <v>0.45098971352772343</v>
      </c>
      <c r="K1193" s="12">
        <v>0.45194988146569393</v>
      </c>
      <c r="L1193" s="12">
        <v>9.6816855712320779E-2</v>
      </c>
      <c r="M1193" s="12">
        <v>0.32323393018651841</v>
      </c>
      <c r="N1193" s="12">
        <v>0.21316811569489139</v>
      </c>
      <c r="O1193" s="12">
        <v>0.23820302300972113</v>
      </c>
      <c r="P1193" s="12">
        <v>0.3139716132176717</v>
      </c>
      <c r="Q1193" s="12">
        <v>0.19578316715435393</v>
      </c>
      <c r="R1193" s="12">
        <v>0.47228865890377658</v>
      </c>
      <c r="S1193" s="12">
        <v>0.50669312484763773</v>
      </c>
      <c r="T1193" s="12">
        <v>0.18453773026014783</v>
      </c>
      <c r="U1193" s="12">
        <v>0.54084980247918824</v>
      </c>
      <c r="V1193" s="12">
        <v>0.57587441046580645</v>
      </c>
      <c r="W1193" s="12">
        <v>0.59382503357971872</v>
      </c>
      <c r="X1193" s="12">
        <v>0.48573479488211169</v>
      </c>
      <c r="Y1193" s="12">
        <v>0.64020972144366239</v>
      </c>
      <c r="Z1193" s="12">
        <v>0.60188041874485143</v>
      </c>
      <c r="AA1193" s="12">
        <v>0.21652166858878458</v>
      </c>
      <c r="AB1193" s="12">
        <v>1</v>
      </c>
      <c r="AC1193" s="12">
        <v>0.56840059727671854</v>
      </c>
      <c r="AD1193" s="12">
        <v>0.56868440128706077</v>
      </c>
      <c r="AE1193" s="12">
        <v>0.50601386904822054</v>
      </c>
      <c r="AF1193" s="12">
        <v>0.28601895668744287</v>
      </c>
      <c r="AG1193" s="12">
        <v>0.4815411057600345</v>
      </c>
    </row>
    <row r="1194" spans="2:33" x14ac:dyDescent="0.35">
      <c r="B1194" s="8" t="s">
        <v>49</v>
      </c>
      <c r="C1194" s="10">
        <v>0.40485754524145207</v>
      </c>
      <c r="D1194" s="10">
        <v>0.39440885972471812</v>
      </c>
      <c r="E1194" s="10">
        <v>0.38870460300956905</v>
      </c>
      <c r="F1194" s="10">
        <v>0.5224465118769468</v>
      </c>
      <c r="G1194" s="10">
        <v>0.44779777841049412</v>
      </c>
      <c r="H1194" s="10">
        <v>0.52839180113040995</v>
      </c>
      <c r="I1194" s="10">
        <v>0.54037091904727441</v>
      </c>
      <c r="J1194" s="10">
        <v>0.50086904960210754</v>
      </c>
      <c r="K1194" s="10">
        <v>0.50193541184524582</v>
      </c>
      <c r="L1194" s="10">
        <v>0.10752477285297002</v>
      </c>
      <c r="M1194" s="10">
        <v>0.35898351238497417</v>
      </c>
      <c r="N1194" s="10">
        <v>0.23674444962037694</v>
      </c>
      <c r="O1194" s="10">
        <v>0.26454821067641443</v>
      </c>
      <c r="P1194" s="10">
        <v>0.34869678575209601</v>
      </c>
      <c r="Q1194" s="10">
        <v>0.2174367306376794</v>
      </c>
      <c r="R1194" s="10">
        <v>0.52452365237471632</v>
      </c>
      <c r="S1194" s="10">
        <v>0.56273324262141389</v>
      </c>
      <c r="T1194" s="10">
        <v>0.20494755157081532</v>
      </c>
      <c r="U1194" s="10">
        <v>0.60066763923782041</v>
      </c>
      <c r="V1194" s="10">
        <v>0.63956595906361291</v>
      </c>
      <c r="W1194" s="10">
        <v>0.65950191606915587</v>
      </c>
      <c r="X1194" s="10">
        <v>0.53945692722839078</v>
      </c>
      <c r="Y1194" s="10">
        <v>0.71101673742677363</v>
      </c>
      <c r="Z1194" s="10">
        <v>0.66844822457867559</v>
      </c>
      <c r="AA1194" s="10">
        <v>0.24046890452560268</v>
      </c>
      <c r="AB1194" s="10">
        <v>0.56840059727671854</v>
      </c>
      <c r="AC1194" s="10">
        <v>1</v>
      </c>
      <c r="AD1194" s="10">
        <v>0.63158073688233696</v>
      </c>
      <c r="AE1194" s="10">
        <v>0.5619788613207195</v>
      </c>
      <c r="AF1194" s="10">
        <v>0.31765257323417745</v>
      </c>
      <c r="AG1194" s="10">
        <v>0.53479941726331626</v>
      </c>
    </row>
    <row r="1195" spans="2:33" x14ac:dyDescent="0.35">
      <c r="B1195" s="8" t="s">
        <v>50</v>
      </c>
      <c r="C1195" s="12">
        <v>0.40505969174781975</v>
      </c>
      <c r="D1195" s="12">
        <v>0.39460578917313993</v>
      </c>
      <c r="E1195" s="12">
        <v>0.38889868430663505</v>
      </c>
      <c r="F1195" s="12">
        <v>0.52270737088372887</v>
      </c>
      <c r="G1195" s="12">
        <v>0.44802136509556106</v>
      </c>
      <c r="H1195" s="12">
        <v>0.52865562863676929</v>
      </c>
      <c r="I1195" s="12">
        <v>0.54064072776076388</v>
      </c>
      <c r="J1195" s="12">
        <v>0.50111913492153604</v>
      </c>
      <c r="K1195" s="12">
        <v>0.50218602960232928</v>
      </c>
      <c r="L1195" s="12">
        <v>0.1075784602732384</v>
      </c>
      <c r="M1195" s="12">
        <v>0.35916275385824087</v>
      </c>
      <c r="N1195" s="12">
        <v>0.23686265678720683</v>
      </c>
      <c r="O1195" s="12">
        <v>0.26468030033901951</v>
      </c>
      <c r="P1195" s="12">
        <v>0.34887089103394125</v>
      </c>
      <c r="Q1195" s="12">
        <v>0.21754529740633924</v>
      </c>
      <c r="R1195" s="12">
        <v>0.52478554850356707</v>
      </c>
      <c r="S1195" s="12">
        <v>0.56301421690570208</v>
      </c>
      <c r="T1195" s="12">
        <v>0.20504988245738417</v>
      </c>
      <c r="U1195" s="12">
        <v>0.60096755427259552</v>
      </c>
      <c r="V1195" s="12">
        <v>0.63988529613843337</v>
      </c>
      <c r="W1195" s="12">
        <v>0.65983120722315092</v>
      </c>
      <c r="X1195" s="12">
        <v>0.53972627958320496</v>
      </c>
      <c r="Y1195" s="12">
        <v>0.71137175007536846</v>
      </c>
      <c r="Z1195" s="12">
        <v>0.66878198264956856</v>
      </c>
      <c r="AA1195" s="12">
        <v>0.24058897132319915</v>
      </c>
      <c r="AB1195" s="12">
        <v>0.56868440128706077</v>
      </c>
      <c r="AC1195" s="12">
        <v>0.63158073688233696</v>
      </c>
      <c r="AD1195" s="12">
        <v>1</v>
      </c>
      <c r="AE1195" s="12">
        <v>0.56225945894031115</v>
      </c>
      <c r="AF1195" s="12">
        <v>0.31781117805375592</v>
      </c>
      <c r="AG1195" s="12">
        <v>0.53506644411035886</v>
      </c>
    </row>
    <row r="1196" spans="2:33" x14ac:dyDescent="0.35">
      <c r="B1196" s="8" t="s">
        <v>51</v>
      </c>
      <c r="C1196" s="10">
        <v>0.3604210373150909</v>
      </c>
      <c r="D1196" s="10">
        <v>0.35111918258425107</v>
      </c>
      <c r="E1196" s="10">
        <v>0.34604101584004604</v>
      </c>
      <c r="F1196" s="10">
        <v>0.46510362957429852</v>
      </c>
      <c r="G1196" s="10">
        <v>0.39864822009393219</v>
      </c>
      <c r="H1196" s="10">
        <v>0.47039637351610525</v>
      </c>
      <c r="I1196" s="10">
        <v>0.48106068286753695</v>
      </c>
      <c r="J1196" s="10">
        <v>0.44589447458353076</v>
      </c>
      <c r="K1196" s="10">
        <v>0.44684379463534385</v>
      </c>
      <c r="L1196" s="10">
        <v>9.5723028073058283E-2</v>
      </c>
      <c r="M1196" s="10">
        <v>0.31958206394706912</v>
      </c>
      <c r="N1196" s="10">
        <v>0.2107597625724825</v>
      </c>
      <c r="O1196" s="10">
        <v>0.2355118278825202</v>
      </c>
      <c r="P1196" s="10">
        <v>0.31042439175551451</v>
      </c>
      <c r="Q1196" s="10">
        <v>0.19357122752917016</v>
      </c>
      <c r="R1196" s="10">
        <v>0.46695278649789934</v>
      </c>
      <c r="S1196" s="10">
        <v>0.50096855405358653</v>
      </c>
      <c r="T1196" s="10">
        <v>0.18245284051279748</v>
      </c>
      <c r="U1196" s="10">
        <v>0.53473933278577801</v>
      </c>
      <c r="V1196" s="10">
        <v>0.5693682360783302</v>
      </c>
      <c r="W1196" s="10">
        <v>0.58711605475742035</v>
      </c>
      <c r="X1196" s="10">
        <v>0.48024700930919167</v>
      </c>
      <c r="Y1196" s="10">
        <v>0.6329766928239311</v>
      </c>
      <c r="Z1196" s="10">
        <v>0.59508043094613361</v>
      </c>
      <c r="AA1196" s="10">
        <v>0.21407542734433246</v>
      </c>
      <c r="AB1196" s="10">
        <v>0.50601386904822054</v>
      </c>
      <c r="AC1196" s="10">
        <v>0.5619788613207195</v>
      </c>
      <c r="AD1196" s="10">
        <v>0.56225945894031115</v>
      </c>
      <c r="AE1196" s="10">
        <v>1</v>
      </c>
      <c r="AF1196" s="10">
        <v>0.28278754168355802</v>
      </c>
      <c r="AG1196" s="10">
        <v>0.47610070008845967</v>
      </c>
    </row>
    <row r="1197" spans="2:33" x14ac:dyDescent="0.35">
      <c r="B1197" s="8" t="s">
        <v>52</v>
      </c>
      <c r="C1197" s="12">
        <v>0.20372415731404495</v>
      </c>
      <c r="D1197" s="12">
        <v>0.19846638287719559</v>
      </c>
      <c r="E1197" s="12">
        <v>0.19559600314473027</v>
      </c>
      <c r="F1197" s="12">
        <v>0.26289487901310238</v>
      </c>
      <c r="G1197" s="12">
        <v>0.22533166573287536</v>
      </c>
      <c r="H1197" s="12">
        <v>0.26588654622391766</v>
      </c>
      <c r="I1197" s="12">
        <v>0.27191443364175832</v>
      </c>
      <c r="J1197" s="12">
        <v>0.25203710849459665</v>
      </c>
      <c r="K1197" s="12">
        <v>0.25257370155536152</v>
      </c>
      <c r="L1197" s="12">
        <v>5.410642335143169E-2</v>
      </c>
      <c r="M1197" s="12">
        <v>0.18064036204796155</v>
      </c>
      <c r="N1197" s="12">
        <v>0.1191297138081607</v>
      </c>
      <c r="O1197" s="12">
        <v>0.13312055542116358</v>
      </c>
      <c r="P1197" s="12">
        <v>0.17546408525768162</v>
      </c>
      <c r="Q1197" s="12">
        <v>0.10941407722033182</v>
      </c>
      <c r="R1197" s="12">
        <v>0.26394009529350687</v>
      </c>
      <c r="S1197" s="12">
        <v>0.28316714605695753</v>
      </c>
      <c r="T1197" s="12">
        <v>0.10312952723269683</v>
      </c>
      <c r="U1197" s="12">
        <v>0.30225571949402957</v>
      </c>
      <c r="V1197" s="12">
        <v>0.32182933871042751</v>
      </c>
      <c r="W1197" s="12">
        <v>0.3318611044239233</v>
      </c>
      <c r="X1197" s="12">
        <v>0.27145451331846793</v>
      </c>
      <c r="Y1197" s="12">
        <v>0.35778334224217928</v>
      </c>
      <c r="Z1197" s="12">
        <v>0.33636288334244735</v>
      </c>
      <c r="AA1197" s="12">
        <v>0.12100385804960928</v>
      </c>
      <c r="AB1197" s="12">
        <v>0.28601895668744287</v>
      </c>
      <c r="AC1197" s="12">
        <v>0.31765257323417745</v>
      </c>
      <c r="AD1197" s="12">
        <v>0.31781117805375592</v>
      </c>
      <c r="AE1197" s="12">
        <v>0.28278754168355802</v>
      </c>
      <c r="AF1197" s="12">
        <v>1</v>
      </c>
      <c r="AG1197" s="12">
        <v>0.26911085613838326</v>
      </c>
    </row>
    <row r="1198" spans="2:33" x14ac:dyDescent="0.35">
      <c r="B1198" s="8" t="s">
        <v>53</v>
      </c>
      <c r="C1198" s="10">
        <v>0.34298969942135793</v>
      </c>
      <c r="D1198" s="10">
        <v>0.33413771791118119</v>
      </c>
      <c r="E1198" s="10">
        <v>0.32930515070538929</v>
      </c>
      <c r="F1198" s="10">
        <v>0.4426094417124965</v>
      </c>
      <c r="G1198" s="10">
        <v>0.37936806964278758</v>
      </c>
      <c r="H1198" s="10">
        <v>0.44764620834309543</v>
      </c>
      <c r="I1198" s="10">
        <v>0.45779475096489086</v>
      </c>
      <c r="J1198" s="10">
        <v>0.42432931482117464</v>
      </c>
      <c r="K1198" s="10">
        <v>0.42523272212961483</v>
      </c>
      <c r="L1198" s="10">
        <v>9.1093496847626382E-2</v>
      </c>
      <c r="M1198" s="10">
        <v>0.3041258547786575</v>
      </c>
      <c r="N1198" s="10">
        <v>0.20056661551544178</v>
      </c>
      <c r="O1198" s="10">
        <v>0.22412157641336988</v>
      </c>
      <c r="P1198" s="10">
        <v>0.29541108258950055</v>
      </c>
      <c r="Q1198" s="10">
        <v>0.18420938367371339</v>
      </c>
      <c r="R1198" s="10">
        <v>0.44436916634492496</v>
      </c>
      <c r="S1198" s="10">
        <v>0.47673980146773609</v>
      </c>
      <c r="T1198" s="10">
        <v>0.17362872431707846</v>
      </c>
      <c r="U1198" s="10">
        <v>0.50887729636222345</v>
      </c>
      <c r="V1198" s="10">
        <v>0.54183141363596121</v>
      </c>
      <c r="W1198" s="10">
        <v>0.55872088002081088</v>
      </c>
      <c r="X1198" s="10">
        <v>0.4570204297674299</v>
      </c>
      <c r="Y1198" s="10">
        <v>0.60236352247831204</v>
      </c>
      <c r="Z1198" s="10">
        <v>0.56630006855929027</v>
      </c>
      <c r="AA1198" s="10">
        <v>0.20372192207565404</v>
      </c>
      <c r="AB1198" s="10">
        <v>0.4815411057600345</v>
      </c>
      <c r="AC1198" s="10">
        <v>0.53479941726331626</v>
      </c>
      <c r="AD1198" s="10">
        <v>0.53506644411035886</v>
      </c>
      <c r="AE1198" s="10">
        <v>0.47610070008845967</v>
      </c>
      <c r="AF1198" s="10">
        <v>0.26911085613838326</v>
      </c>
      <c r="AG1198" s="10">
        <v>1</v>
      </c>
    </row>
    <row r="1201" spans="2:33" ht="17" x14ac:dyDescent="0.4">
      <c r="B1201" s="5" t="s">
        <v>307</v>
      </c>
    </row>
    <row r="1203" spans="2:33" x14ac:dyDescent="0.35">
      <c r="B1203" s="6" t="s">
        <v>5</v>
      </c>
      <c r="C1203" s="7" t="s">
        <v>23</v>
      </c>
      <c r="D1203" s="7" t="s">
        <v>24</v>
      </c>
      <c r="E1203" s="7" t="s">
        <v>25</v>
      </c>
      <c r="F1203" s="7" t="s">
        <v>26</v>
      </c>
      <c r="G1203" s="7" t="s">
        <v>27</v>
      </c>
      <c r="H1203" s="7" t="s">
        <v>28</v>
      </c>
      <c r="I1203" s="7" t="s">
        <v>29</v>
      </c>
      <c r="J1203" s="7" t="s">
        <v>30</v>
      </c>
      <c r="K1203" s="7" t="s">
        <v>31</v>
      </c>
      <c r="L1203" s="7" t="s">
        <v>32</v>
      </c>
      <c r="M1203" s="7" t="s">
        <v>33</v>
      </c>
      <c r="N1203" s="7" t="s">
        <v>34</v>
      </c>
      <c r="O1203" s="7" t="s">
        <v>35</v>
      </c>
      <c r="P1203" s="7" t="s">
        <v>36</v>
      </c>
      <c r="Q1203" s="7" t="s">
        <v>37</v>
      </c>
      <c r="R1203" s="7" t="s">
        <v>38</v>
      </c>
      <c r="S1203" s="7" t="s">
        <v>39</v>
      </c>
      <c r="T1203" s="7" t="s">
        <v>40</v>
      </c>
      <c r="U1203" s="7" t="s">
        <v>41</v>
      </c>
      <c r="V1203" s="7" t="s">
        <v>42</v>
      </c>
      <c r="W1203" s="7" t="s">
        <v>43</v>
      </c>
      <c r="X1203" s="7" t="s">
        <v>44</v>
      </c>
      <c r="Y1203" s="7" t="s">
        <v>45</v>
      </c>
      <c r="Z1203" s="7" t="s">
        <v>46</v>
      </c>
      <c r="AA1203" s="7" t="s">
        <v>47</v>
      </c>
      <c r="AB1203" s="7" t="s">
        <v>48</v>
      </c>
      <c r="AC1203" s="7" t="s">
        <v>49</v>
      </c>
      <c r="AD1203" s="7" t="s">
        <v>50</v>
      </c>
      <c r="AE1203" s="7" t="s">
        <v>51</v>
      </c>
      <c r="AF1203" s="7" t="s">
        <v>52</v>
      </c>
      <c r="AG1203" s="7" t="s">
        <v>53</v>
      </c>
    </row>
    <row r="1204" spans="2:33" x14ac:dyDescent="0.35">
      <c r="B1204" s="8" t="s">
        <v>23</v>
      </c>
      <c r="C1204" s="10">
        <v>1</v>
      </c>
      <c r="D1204" s="10">
        <v>0.68134479784349289</v>
      </c>
      <c r="E1204" s="10">
        <v>0.67149064385429658</v>
      </c>
      <c r="F1204" s="10">
        <v>0.39337230306850107</v>
      </c>
      <c r="G1204" s="10">
        <v>0.3371660818816678</v>
      </c>
      <c r="H1204" s="10">
        <v>0.39784876539120106</v>
      </c>
      <c r="I1204" s="10">
        <v>0.40686835514165576</v>
      </c>
      <c r="J1204" s="10">
        <v>0.37712570971115766</v>
      </c>
      <c r="K1204" s="10">
        <v>0.37792861940995448</v>
      </c>
      <c r="L1204" s="10">
        <v>0.11756729602914692</v>
      </c>
      <c r="M1204" s="10">
        <v>0.39251160221336312</v>
      </c>
      <c r="N1204" s="10">
        <v>0.25885574136330308</v>
      </c>
      <c r="O1204" s="10">
        <v>0.28925629855646839</v>
      </c>
      <c r="P1204" s="10">
        <v>0.38126412311501418</v>
      </c>
      <c r="Q1204" s="10">
        <v>0.23774473361078888</v>
      </c>
      <c r="R1204" s="10">
        <v>0.33639941267702833</v>
      </c>
      <c r="S1204" s="10">
        <v>0.3609048542513511</v>
      </c>
      <c r="T1204" s="10">
        <v>0.13144161500798049</v>
      </c>
      <c r="U1204" s="10">
        <v>0.38523380240124339</v>
      </c>
      <c r="V1204" s="10">
        <v>0.41018095565978069</v>
      </c>
      <c r="W1204" s="10">
        <v>0.42296673604824653</v>
      </c>
      <c r="X1204" s="10">
        <v>0.34597675941320932</v>
      </c>
      <c r="Y1204" s="10">
        <v>0.45600539039759236</v>
      </c>
      <c r="Z1204" s="10">
        <v>0.42870438565585656</v>
      </c>
      <c r="AA1204" s="10">
        <v>0.15422297523336712</v>
      </c>
      <c r="AB1204" s="10">
        <v>0.36453957075811966</v>
      </c>
      <c r="AC1204" s="10">
        <v>0.40485754524145162</v>
      </c>
      <c r="AD1204" s="10">
        <v>0.40505969174781931</v>
      </c>
      <c r="AE1204" s="10">
        <v>0.36042103731509051</v>
      </c>
      <c r="AF1204" s="10">
        <v>0.20372415731404475</v>
      </c>
      <c r="AG1204" s="10">
        <v>0.34298969942135754</v>
      </c>
    </row>
    <row r="1205" spans="2:33" x14ac:dyDescent="0.35">
      <c r="B1205" s="8" t="s">
        <v>24</v>
      </c>
      <c r="C1205" s="12">
        <v>0.68134479784349289</v>
      </c>
      <c r="D1205" s="12">
        <v>1</v>
      </c>
      <c r="E1205" s="12">
        <v>0.65416061098834544</v>
      </c>
      <c r="F1205" s="12">
        <v>0.383220032142428</v>
      </c>
      <c r="G1205" s="12">
        <v>0.32846439804769145</v>
      </c>
      <c r="H1205" s="12">
        <v>0.38758096457668412</v>
      </c>
      <c r="I1205" s="12">
        <v>0.39636777403713275</v>
      </c>
      <c r="J1205" s="12">
        <v>0.36739273576177278</v>
      </c>
      <c r="K1205" s="12">
        <v>0.36817492372513533</v>
      </c>
      <c r="L1205" s="12">
        <v>0.11453308382858464</v>
      </c>
      <c r="M1205" s="12">
        <v>0.38238154451430045</v>
      </c>
      <c r="N1205" s="12">
        <v>0.25217511439340651</v>
      </c>
      <c r="O1205" s="12">
        <v>0.28179108484642496</v>
      </c>
      <c r="P1205" s="12">
        <v>0.37142434374554179</v>
      </c>
      <c r="Q1205" s="12">
        <v>0.231608945890006</v>
      </c>
      <c r="R1205" s="12">
        <v>0.32771751527289328</v>
      </c>
      <c r="S1205" s="12">
        <v>0.35159051302723959</v>
      </c>
      <c r="T1205" s="12">
        <v>0.12804933020268947</v>
      </c>
      <c r="U1205" s="12">
        <v>0.375291572352633</v>
      </c>
      <c r="V1205" s="12">
        <v>0.39959488196295384</v>
      </c>
      <c r="W1205" s="12">
        <v>0.4120506830786228</v>
      </c>
      <c r="X1205" s="12">
        <v>0.33704768695872073</v>
      </c>
      <c r="Y1205" s="12">
        <v>0.44423666588152011</v>
      </c>
      <c r="Z1205" s="12">
        <v>0.41764025369632696</v>
      </c>
      <c r="AA1205" s="12">
        <v>0.15024274221904241</v>
      </c>
      <c r="AB1205" s="12">
        <v>0.35513142367521144</v>
      </c>
      <c r="AC1205" s="12">
        <v>0.39440885972471779</v>
      </c>
      <c r="AD1205" s="12">
        <v>0.3946057891731396</v>
      </c>
      <c r="AE1205" s="12">
        <v>0.35111918258425073</v>
      </c>
      <c r="AF1205" s="12">
        <v>0.19846638287719542</v>
      </c>
      <c r="AG1205" s="12">
        <v>0.33413771791118091</v>
      </c>
    </row>
    <row r="1206" spans="2:33" x14ac:dyDescent="0.35">
      <c r="B1206" s="8" t="s">
        <v>25</v>
      </c>
      <c r="C1206" s="10">
        <v>0.67149064385429669</v>
      </c>
      <c r="D1206" s="10">
        <v>0.65416061098834544</v>
      </c>
      <c r="E1206" s="10">
        <v>1</v>
      </c>
      <c r="F1206" s="10">
        <v>0.37767759721017563</v>
      </c>
      <c r="G1206" s="10">
        <v>0.32371388293614278</v>
      </c>
      <c r="H1206" s="10">
        <v>0.38197545834796093</v>
      </c>
      <c r="I1206" s="10">
        <v>0.39063518593478103</v>
      </c>
      <c r="J1206" s="10">
        <v>0.36207920786199682</v>
      </c>
      <c r="K1206" s="10">
        <v>0.36285008319676981</v>
      </c>
      <c r="L1206" s="10">
        <v>0.11287661466865771</v>
      </c>
      <c r="M1206" s="10">
        <v>0.37685123646146618</v>
      </c>
      <c r="N1206" s="10">
        <v>0.24852795598353691</v>
      </c>
      <c r="O1206" s="10">
        <v>0.27771559655966011</v>
      </c>
      <c r="P1206" s="10">
        <v>0.36605250750317353</v>
      </c>
      <c r="Q1206" s="10">
        <v>0.22825923187545827</v>
      </c>
      <c r="R1206" s="10">
        <v>0.3229778021780299</v>
      </c>
      <c r="S1206" s="10">
        <v>0.34650552952479452</v>
      </c>
      <c r="T1206" s="10">
        <v>0.12619737826583682</v>
      </c>
      <c r="U1206" s="10">
        <v>0.36986380515382933</v>
      </c>
      <c r="V1206" s="10">
        <v>0.39381562084197569</v>
      </c>
      <c r="W1206" s="10">
        <v>0.40609127618909824</v>
      </c>
      <c r="X1206" s="10">
        <v>0.33217303345067922</v>
      </c>
      <c r="Y1206" s="10">
        <v>0.43781175953880058</v>
      </c>
      <c r="Z1206" s="10">
        <v>0.41160000596120599</v>
      </c>
      <c r="AA1206" s="10">
        <v>0.14806981138832132</v>
      </c>
      <c r="AB1206" s="10">
        <v>0.34999522868792415</v>
      </c>
      <c r="AC1206" s="10">
        <v>0.38870460300956866</v>
      </c>
      <c r="AD1206" s="10">
        <v>0.38889868430663466</v>
      </c>
      <c r="AE1206" s="10">
        <v>0.34604101584004571</v>
      </c>
      <c r="AF1206" s="10">
        <v>0.19559600314473008</v>
      </c>
      <c r="AG1206" s="10">
        <v>0.32930515070538896</v>
      </c>
    </row>
    <row r="1207" spans="2:33" x14ac:dyDescent="0.35">
      <c r="B1207" s="8" t="s">
        <v>26</v>
      </c>
      <c r="C1207" s="12">
        <v>0.39337230306850107</v>
      </c>
      <c r="D1207" s="12">
        <v>0.383220032142428</v>
      </c>
      <c r="E1207" s="12">
        <v>0.37767759721017563</v>
      </c>
      <c r="F1207" s="12">
        <v>1</v>
      </c>
      <c r="G1207" s="12">
        <v>0.60679888781794711</v>
      </c>
      <c r="H1207" s="12">
        <v>0.71600970955272758</v>
      </c>
      <c r="I1207" s="12">
        <v>0.73224229439223976</v>
      </c>
      <c r="J1207" s="12">
        <v>0.67871435923557155</v>
      </c>
      <c r="K1207" s="12">
        <v>0.68015935841677377</v>
      </c>
      <c r="L1207" s="12">
        <v>8.8989400785535314E-2</v>
      </c>
      <c r="M1207" s="12">
        <v>0.29710109411445507</v>
      </c>
      <c r="N1207" s="12">
        <v>0.19593388715944421</v>
      </c>
      <c r="O1207" s="12">
        <v>0.21894477079408597</v>
      </c>
      <c r="P1207" s="12">
        <v>0.28858761750050144</v>
      </c>
      <c r="Q1207" s="12">
        <v>0.17995447797570932</v>
      </c>
      <c r="R1207" s="12">
        <v>0.43410503723167992</v>
      </c>
      <c r="S1207" s="12">
        <v>0.46572796886031936</v>
      </c>
      <c r="T1207" s="12">
        <v>0.16961821283443612</v>
      </c>
      <c r="U1207" s="12">
        <v>0.49712314538090485</v>
      </c>
      <c r="V1207" s="12">
        <v>0.52931608177143052</v>
      </c>
      <c r="W1207" s="12">
        <v>0.54581543183688352</v>
      </c>
      <c r="X1207" s="12">
        <v>0.44646407920623349</v>
      </c>
      <c r="Y1207" s="12">
        <v>0.58845000768906286</v>
      </c>
      <c r="Z1207" s="12">
        <v>0.55321955474159612</v>
      </c>
      <c r="AA1207" s="12">
        <v>0.19901631180889698</v>
      </c>
      <c r="AB1207" s="12">
        <v>0.47041837165246764</v>
      </c>
      <c r="AC1207" s="12">
        <v>0.52244651187694646</v>
      </c>
      <c r="AD1207" s="12">
        <v>0.52270737088372854</v>
      </c>
      <c r="AE1207" s="12">
        <v>0.46510362957429818</v>
      </c>
      <c r="AF1207" s="12">
        <v>0.26289487901310221</v>
      </c>
      <c r="AG1207" s="12">
        <v>0.44260944171249617</v>
      </c>
    </row>
    <row r="1208" spans="2:33" x14ac:dyDescent="0.35">
      <c r="B1208" s="8" t="s">
        <v>27</v>
      </c>
      <c r="C1208" s="10">
        <v>0.3371660818816678</v>
      </c>
      <c r="D1208" s="10">
        <v>0.32846439804769145</v>
      </c>
      <c r="E1208" s="10">
        <v>0.32371388293614273</v>
      </c>
      <c r="F1208" s="10">
        <v>0.60679888781794711</v>
      </c>
      <c r="G1208" s="10">
        <v>1</v>
      </c>
      <c r="H1208" s="10">
        <v>0.61370408255988662</v>
      </c>
      <c r="I1208" s="10">
        <v>0.6276173067153682</v>
      </c>
      <c r="J1208" s="10">
        <v>0.58173760438958699</v>
      </c>
      <c r="K1208" s="10">
        <v>0.5829761377292445</v>
      </c>
      <c r="L1208" s="10">
        <v>7.6274326783580079E-2</v>
      </c>
      <c r="M1208" s="10">
        <v>0.25465039364472902</v>
      </c>
      <c r="N1208" s="10">
        <v>0.16793826236894638</v>
      </c>
      <c r="O1208" s="10">
        <v>0.1876612815424038</v>
      </c>
      <c r="P1208" s="10">
        <v>0.24735334824847985</v>
      </c>
      <c r="Q1208" s="10">
        <v>0.1542420393678938</v>
      </c>
      <c r="R1208" s="10">
        <v>0.37207880012592864</v>
      </c>
      <c r="S1208" s="10">
        <v>0.39918335189957893</v>
      </c>
      <c r="T1208" s="10">
        <v>0.14538265096716477</v>
      </c>
      <c r="U1208" s="10">
        <v>0.42609269090198909</v>
      </c>
      <c r="V1208" s="10">
        <v>0.45368580343784842</v>
      </c>
      <c r="W1208" s="10">
        <v>0.46782767659914737</v>
      </c>
      <c r="X1208" s="10">
        <v>0.38267194490472017</v>
      </c>
      <c r="Y1208" s="10">
        <v>0.50437049565538095</v>
      </c>
      <c r="Z1208" s="10">
        <v>0.47417387609026296</v>
      </c>
      <c r="AA1208" s="10">
        <v>0.17058026088700293</v>
      </c>
      <c r="AB1208" s="10">
        <v>0.40320357579317639</v>
      </c>
      <c r="AC1208" s="10">
        <v>0.44779777841049379</v>
      </c>
      <c r="AD1208" s="10">
        <v>0.44802136509556084</v>
      </c>
      <c r="AE1208" s="10">
        <v>0.39864822009393192</v>
      </c>
      <c r="AF1208" s="10">
        <v>0.22533166573287522</v>
      </c>
      <c r="AG1208" s="10">
        <v>0.3793680696427873</v>
      </c>
    </row>
    <row r="1209" spans="2:33" x14ac:dyDescent="0.35">
      <c r="B1209" s="8" t="s">
        <v>28</v>
      </c>
      <c r="C1209" s="12">
        <v>0.39784876539120106</v>
      </c>
      <c r="D1209" s="12">
        <v>0.38758096457668417</v>
      </c>
      <c r="E1209" s="12">
        <v>0.38197545834796093</v>
      </c>
      <c r="F1209" s="12">
        <v>0.71600970955272769</v>
      </c>
      <c r="G1209" s="12">
        <v>0.61370408255988673</v>
      </c>
      <c r="H1209" s="12">
        <v>1</v>
      </c>
      <c r="I1209" s="12">
        <v>0.74057499859221865</v>
      </c>
      <c r="J1209" s="12">
        <v>0.68643793111212137</v>
      </c>
      <c r="K1209" s="12">
        <v>0.68789937396345624</v>
      </c>
      <c r="L1209" s="12">
        <v>9.0002074267193033E-2</v>
      </c>
      <c r="M1209" s="12">
        <v>0.30048201809782127</v>
      </c>
      <c r="N1209" s="12">
        <v>0.1981635577711463</v>
      </c>
      <c r="O1209" s="12">
        <v>0.22143629856451275</v>
      </c>
      <c r="P1209" s="12">
        <v>0.29187166059774461</v>
      </c>
      <c r="Q1209" s="12">
        <v>0.182002307561513</v>
      </c>
      <c r="R1209" s="12">
        <v>0.43904502621439051</v>
      </c>
      <c r="S1209" s="12">
        <v>0.47102781760149465</v>
      </c>
      <c r="T1209" s="12">
        <v>0.17154841873117624</v>
      </c>
      <c r="U1209" s="12">
        <v>0.50278026209370053</v>
      </c>
      <c r="V1209" s="12">
        <v>0.53533954473098821</v>
      </c>
      <c r="W1209" s="12">
        <v>0.55202665259825101</v>
      </c>
      <c r="X1209" s="12">
        <v>0.45154471048966582</v>
      </c>
      <c r="Y1209" s="12">
        <v>0.59514639751535392</v>
      </c>
      <c r="Z1209" s="12">
        <v>0.55951503226673949</v>
      </c>
      <c r="AA1209" s="12">
        <v>0.20128105951600769</v>
      </c>
      <c r="AB1209" s="12">
        <v>0.47577159581233291</v>
      </c>
      <c r="AC1209" s="12">
        <v>0.52839180113040951</v>
      </c>
      <c r="AD1209" s="12">
        <v>0.52865562863676896</v>
      </c>
      <c r="AE1209" s="12">
        <v>0.47039637351610486</v>
      </c>
      <c r="AF1209" s="12">
        <v>0.2658865462239175</v>
      </c>
      <c r="AG1209" s="12">
        <v>0.4476462083430951</v>
      </c>
    </row>
    <row r="1210" spans="2:33" x14ac:dyDescent="0.35">
      <c r="B1210" s="8" t="s">
        <v>29</v>
      </c>
      <c r="C1210" s="10">
        <v>0.40686835514165576</v>
      </c>
      <c r="D1210" s="10">
        <v>0.39636777403713275</v>
      </c>
      <c r="E1210" s="10">
        <v>0.39063518593478103</v>
      </c>
      <c r="F1210" s="10">
        <v>0.73224229439223987</v>
      </c>
      <c r="G1210" s="10">
        <v>0.6276173067153682</v>
      </c>
      <c r="H1210" s="10">
        <v>0.74057499859221854</v>
      </c>
      <c r="I1210" s="10">
        <v>1</v>
      </c>
      <c r="J1210" s="10">
        <v>0.70200009710676581</v>
      </c>
      <c r="K1210" s="10">
        <v>0.70349467218348238</v>
      </c>
      <c r="L1210" s="10">
        <v>9.2042502332319281E-2</v>
      </c>
      <c r="M1210" s="10">
        <v>0.30729421601419815</v>
      </c>
      <c r="N1210" s="10">
        <v>0.20265610406025888</v>
      </c>
      <c r="O1210" s="10">
        <v>0.22645645884312318</v>
      </c>
      <c r="P1210" s="10">
        <v>0.29848865395648239</v>
      </c>
      <c r="Q1210" s="10">
        <v>0.18612846375613326</v>
      </c>
      <c r="R1210" s="10">
        <v>0.44899857229247769</v>
      </c>
      <c r="S1210" s="10">
        <v>0.48170644235891974</v>
      </c>
      <c r="T1210" s="10">
        <v>0.17543757585291064</v>
      </c>
      <c r="U1210" s="10">
        <v>0.51417874335894254</v>
      </c>
      <c r="V1210" s="10">
        <v>0.54747617425130557</v>
      </c>
      <c r="W1210" s="10">
        <v>0.56454159387966263</v>
      </c>
      <c r="X1210" s="10">
        <v>0.46178163566549218</v>
      </c>
      <c r="Y1210" s="10">
        <v>0.60863890224078965</v>
      </c>
      <c r="Z1210" s="10">
        <v>0.5721997418580741</v>
      </c>
      <c r="AA1210" s="10">
        <v>0.2058442823768003</v>
      </c>
      <c r="AB1210" s="10">
        <v>0.48655776629328651</v>
      </c>
      <c r="AC1210" s="10">
        <v>0.54037091904727397</v>
      </c>
      <c r="AD1210" s="10">
        <v>0.54064072776076355</v>
      </c>
      <c r="AE1210" s="10">
        <v>0.4810606828675365</v>
      </c>
      <c r="AF1210" s="10">
        <v>0.2719144336417581</v>
      </c>
      <c r="AG1210" s="10">
        <v>0.45779475096489053</v>
      </c>
    </row>
    <row r="1211" spans="2:33" x14ac:dyDescent="0.35">
      <c r="B1211" s="8" t="s">
        <v>30</v>
      </c>
      <c r="C1211" s="12">
        <v>0.37712570971115761</v>
      </c>
      <c r="D1211" s="12">
        <v>0.36739273576177278</v>
      </c>
      <c r="E1211" s="12">
        <v>0.36207920786199682</v>
      </c>
      <c r="F1211" s="12">
        <v>0.67871435923557155</v>
      </c>
      <c r="G1211" s="12">
        <v>0.58173760438958699</v>
      </c>
      <c r="H1211" s="12">
        <v>0.68643793111212126</v>
      </c>
      <c r="I1211" s="12">
        <v>0.7020000971067657</v>
      </c>
      <c r="J1211" s="12">
        <v>1</v>
      </c>
      <c r="K1211" s="12">
        <v>0.65206822839010115</v>
      </c>
      <c r="L1211" s="12">
        <v>8.5314066766341567E-2</v>
      </c>
      <c r="M1211" s="12">
        <v>0.28483057932618122</v>
      </c>
      <c r="N1211" s="12">
        <v>0.18784165960612614</v>
      </c>
      <c r="O1211" s="12">
        <v>0.20990217518920717</v>
      </c>
      <c r="P1211" s="12">
        <v>0.27666871616219663</v>
      </c>
      <c r="Q1211" s="12">
        <v>0.17252221290849828</v>
      </c>
      <c r="R1211" s="12">
        <v>0.41617614910391204</v>
      </c>
      <c r="S1211" s="12">
        <v>0.4464930281535317</v>
      </c>
      <c r="T1211" s="12">
        <v>0.16261284385338576</v>
      </c>
      <c r="U1211" s="12">
        <v>0.47659155856473634</v>
      </c>
      <c r="V1211" s="12">
        <v>0.50745490071988797</v>
      </c>
      <c r="W1211" s="12">
        <v>0.5232728143215053</v>
      </c>
      <c r="X1211" s="12">
        <v>0.42802475267779372</v>
      </c>
      <c r="Y1211" s="12">
        <v>0.56414654780773765</v>
      </c>
      <c r="Z1211" s="12">
        <v>0.53037114097909444</v>
      </c>
      <c r="AA1211" s="12">
        <v>0.19079677763169192</v>
      </c>
      <c r="AB1211" s="12">
        <v>0.4509897135277231</v>
      </c>
      <c r="AC1211" s="12">
        <v>0.5008690496021071</v>
      </c>
      <c r="AD1211" s="12">
        <v>0.5011191349215357</v>
      </c>
      <c r="AE1211" s="12">
        <v>0.44589447458353038</v>
      </c>
      <c r="AF1211" s="12">
        <v>0.25203710849459648</v>
      </c>
      <c r="AG1211" s="12">
        <v>0.42432931482117431</v>
      </c>
    </row>
    <row r="1212" spans="2:33" x14ac:dyDescent="0.35">
      <c r="B1212" s="8" t="s">
        <v>31</v>
      </c>
      <c r="C1212" s="10">
        <v>0.37792861940995448</v>
      </c>
      <c r="D1212" s="10">
        <v>0.36817492372513533</v>
      </c>
      <c r="E1212" s="10">
        <v>0.36285008319676981</v>
      </c>
      <c r="F1212" s="10">
        <v>0.68015935841677377</v>
      </c>
      <c r="G1212" s="10">
        <v>0.5829761377292445</v>
      </c>
      <c r="H1212" s="10">
        <v>0.68789937396345624</v>
      </c>
      <c r="I1212" s="10">
        <v>0.70349467218348238</v>
      </c>
      <c r="J1212" s="10">
        <v>0.65206822839010115</v>
      </c>
      <c r="K1212" s="10">
        <v>1</v>
      </c>
      <c r="L1212" s="10">
        <v>8.5495702464695206E-2</v>
      </c>
      <c r="M1212" s="10">
        <v>0.28543699047441634</v>
      </c>
      <c r="N1212" s="10">
        <v>0.18824157901350724</v>
      </c>
      <c r="O1212" s="10">
        <v>0.21034906196440756</v>
      </c>
      <c r="P1212" s="10">
        <v>0.27725775050761542</v>
      </c>
      <c r="Q1212" s="10">
        <v>0.17288951684571388</v>
      </c>
      <c r="R1212" s="10">
        <v>0.417062198126609</v>
      </c>
      <c r="S1212" s="10">
        <v>0.44744362254027936</v>
      </c>
      <c r="T1212" s="10">
        <v>0.16295905050574799</v>
      </c>
      <c r="U1212" s="10">
        <v>0.47760623344603631</v>
      </c>
      <c r="V1212" s="10">
        <v>0.50853528439832252</v>
      </c>
      <c r="W1212" s="10">
        <v>0.52438687471812273</v>
      </c>
      <c r="X1212" s="10">
        <v>0.42893602766223687</v>
      </c>
      <c r="Y1212" s="10">
        <v>0.56534762936519634</v>
      </c>
      <c r="Z1212" s="10">
        <v>0.53150031388374797</v>
      </c>
      <c r="AA1212" s="10">
        <v>0.19120298855636478</v>
      </c>
      <c r="AB1212" s="10">
        <v>0.45194988146569365</v>
      </c>
      <c r="AC1212" s="10">
        <v>0.50193541184524537</v>
      </c>
      <c r="AD1212" s="10">
        <v>0.50218602960232894</v>
      </c>
      <c r="AE1212" s="10">
        <v>0.44684379463534352</v>
      </c>
      <c r="AF1212" s="10">
        <v>0.25257370155536135</v>
      </c>
      <c r="AG1212" s="10">
        <v>0.42523272212961449</v>
      </c>
    </row>
    <row r="1213" spans="2:33" x14ac:dyDescent="0.35">
      <c r="B1213" s="8" t="s">
        <v>32</v>
      </c>
      <c r="C1213" s="12">
        <v>0.11756729602914694</v>
      </c>
      <c r="D1213" s="12">
        <v>0.11453308382858464</v>
      </c>
      <c r="E1213" s="12">
        <v>0.11287661466865771</v>
      </c>
      <c r="F1213" s="12">
        <v>8.8989400785535314E-2</v>
      </c>
      <c r="G1213" s="12">
        <v>7.6274326783580079E-2</v>
      </c>
      <c r="H1213" s="12">
        <v>9.0002074267193047E-2</v>
      </c>
      <c r="I1213" s="12">
        <v>9.2042502332319281E-2</v>
      </c>
      <c r="J1213" s="12">
        <v>8.5314066766341567E-2</v>
      </c>
      <c r="K1213" s="12">
        <v>8.549570246469522E-2</v>
      </c>
      <c r="L1213" s="12">
        <v>1</v>
      </c>
      <c r="M1213" s="12">
        <v>0.23838475474151125</v>
      </c>
      <c r="N1213" s="12">
        <v>0.15721130807435338</v>
      </c>
      <c r="O1213" s="12">
        <v>0.17567453140235745</v>
      </c>
      <c r="P1213" s="12">
        <v>0.23155380367866163</v>
      </c>
      <c r="Q1213" s="12">
        <v>0.14438992298140108</v>
      </c>
      <c r="R1213" s="12">
        <v>8.9343204445894428E-2</v>
      </c>
      <c r="S1213" s="12">
        <v>9.5851523408726977E-2</v>
      </c>
      <c r="T1213" s="12">
        <v>3.4909142643572956E-2</v>
      </c>
      <c r="U1213" s="12">
        <v>0.10231296806825217</v>
      </c>
      <c r="V1213" s="12">
        <v>0.10893859977249194</v>
      </c>
      <c r="W1213" s="12">
        <v>0.11233433278568758</v>
      </c>
      <c r="X1213" s="12">
        <v>9.1886820205180408E-2</v>
      </c>
      <c r="Y1213" s="12">
        <v>0.12110895943161697</v>
      </c>
      <c r="Z1213" s="12">
        <v>0.11385817611779163</v>
      </c>
      <c r="AA1213" s="12">
        <v>4.0959568558336365E-2</v>
      </c>
      <c r="AB1213" s="12">
        <v>9.681685571232071E-2</v>
      </c>
      <c r="AC1213" s="12">
        <v>0.10752477285296994</v>
      </c>
      <c r="AD1213" s="12">
        <v>0.10757846027323834</v>
      </c>
      <c r="AE1213" s="12">
        <v>9.5723028073058214E-2</v>
      </c>
      <c r="AF1213" s="12">
        <v>5.4106423351431648E-2</v>
      </c>
      <c r="AG1213" s="12">
        <v>9.1093496847626326E-2</v>
      </c>
    </row>
    <row r="1214" spans="2:33" x14ac:dyDescent="0.35">
      <c r="B1214" s="8" t="s">
        <v>33</v>
      </c>
      <c r="C1214" s="10">
        <v>0.39251160221336312</v>
      </c>
      <c r="D1214" s="10">
        <v>0.38238154451430045</v>
      </c>
      <c r="E1214" s="10">
        <v>0.37685123646146618</v>
      </c>
      <c r="F1214" s="10">
        <v>0.29710109411445507</v>
      </c>
      <c r="G1214" s="10">
        <v>0.25465039364472902</v>
      </c>
      <c r="H1214" s="10">
        <v>0.30048201809782127</v>
      </c>
      <c r="I1214" s="10">
        <v>0.3072942160141981</v>
      </c>
      <c r="J1214" s="10">
        <v>0.28483057932618122</v>
      </c>
      <c r="K1214" s="10">
        <v>0.28543699047441634</v>
      </c>
      <c r="L1214" s="10">
        <v>0.23838475474151125</v>
      </c>
      <c r="M1214" s="10">
        <v>1</v>
      </c>
      <c r="N1214" s="10">
        <v>0.52486758224859398</v>
      </c>
      <c r="O1214" s="10">
        <v>0.58650912386150433</v>
      </c>
      <c r="P1214" s="10">
        <v>0.77306834085881715</v>
      </c>
      <c r="Q1214" s="10">
        <v>0.48206195027946552</v>
      </c>
      <c r="R1214" s="10">
        <v>0.29828230731138083</v>
      </c>
      <c r="S1214" s="10">
        <v>0.32001106003512886</v>
      </c>
      <c r="T1214" s="10">
        <v>0.11654808755256768</v>
      </c>
      <c r="U1214" s="10">
        <v>0.34158331764063204</v>
      </c>
      <c r="V1214" s="10">
        <v>0.3637037321074415</v>
      </c>
      <c r="W1214" s="10">
        <v>0.37504076758172672</v>
      </c>
      <c r="X1214" s="10">
        <v>0.30677445377399049</v>
      </c>
      <c r="Y1214" s="10">
        <v>0.40433584265740041</v>
      </c>
      <c r="Z1214" s="10">
        <v>0.38012828943523624</v>
      </c>
      <c r="AA1214" s="10">
        <v>0.13674811298556114</v>
      </c>
      <c r="AB1214" s="10">
        <v>0.32323393018651819</v>
      </c>
      <c r="AC1214" s="10">
        <v>0.35898351238497389</v>
      </c>
      <c r="AD1214" s="10">
        <v>0.35916275385824065</v>
      </c>
      <c r="AE1214" s="10">
        <v>0.3195820639470689</v>
      </c>
      <c r="AF1214" s="10">
        <v>0.18064036204796144</v>
      </c>
      <c r="AG1214" s="10">
        <v>0.30412585477865728</v>
      </c>
    </row>
    <row r="1215" spans="2:33" x14ac:dyDescent="0.35">
      <c r="B1215" s="8" t="s">
        <v>34</v>
      </c>
      <c r="C1215" s="12">
        <v>0.25885574136330308</v>
      </c>
      <c r="D1215" s="12">
        <v>0.25217511439340651</v>
      </c>
      <c r="E1215" s="12">
        <v>0.24852795598353691</v>
      </c>
      <c r="F1215" s="12">
        <v>0.19593388715944421</v>
      </c>
      <c r="G1215" s="12">
        <v>0.16793826236894638</v>
      </c>
      <c r="H1215" s="12">
        <v>0.1981635577711463</v>
      </c>
      <c r="I1215" s="12">
        <v>0.20265610406025888</v>
      </c>
      <c r="J1215" s="12">
        <v>0.18784165960612614</v>
      </c>
      <c r="K1215" s="12">
        <v>0.18824157901350724</v>
      </c>
      <c r="L1215" s="12">
        <v>0.15721130807435338</v>
      </c>
      <c r="M1215" s="12">
        <v>0.52486758224859398</v>
      </c>
      <c r="N1215" s="12">
        <v>1</v>
      </c>
      <c r="O1215" s="12">
        <v>0.38679430930804287</v>
      </c>
      <c r="P1215" s="12">
        <v>0.50982742260120362</v>
      </c>
      <c r="Q1215" s="12">
        <v>0.31791290453320131</v>
      </c>
      <c r="R1215" s="12">
        <v>0.19671288022888253</v>
      </c>
      <c r="S1215" s="12">
        <v>0.21104267930612927</v>
      </c>
      <c r="T1215" s="12">
        <v>7.6861783034621212E-2</v>
      </c>
      <c r="U1215" s="12">
        <v>0.22526927210966441</v>
      </c>
      <c r="V1215" s="12">
        <v>0.23985736645841932</v>
      </c>
      <c r="W1215" s="12">
        <v>0.24733397786559738</v>
      </c>
      <c r="X1215" s="12">
        <v>0.20231332835818303</v>
      </c>
      <c r="Y1215" s="12">
        <v>0.26665365742219049</v>
      </c>
      <c r="Z1215" s="12">
        <v>0.25068912516230418</v>
      </c>
      <c r="AA1215" s="12">
        <v>9.0183408508949889E-2</v>
      </c>
      <c r="AB1215" s="12">
        <v>0.21316811569489125</v>
      </c>
      <c r="AC1215" s="12">
        <v>0.23674444962037677</v>
      </c>
      <c r="AD1215" s="12">
        <v>0.23686265678720667</v>
      </c>
      <c r="AE1215" s="12">
        <v>0.21075976257248236</v>
      </c>
      <c r="AF1215" s="12">
        <v>0.11912971380816062</v>
      </c>
      <c r="AG1215" s="12">
        <v>0.20056661551544167</v>
      </c>
    </row>
    <row r="1216" spans="2:33" x14ac:dyDescent="0.35">
      <c r="B1216" s="8" t="s">
        <v>35</v>
      </c>
      <c r="C1216" s="10">
        <v>0.28925629855646845</v>
      </c>
      <c r="D1216" s="10">
        <v>0.28179108484642501</v>
      </c>
      <c r="E1216" s="10">
        <v>0.27771559655966011</v>
      </c>
      <c r="F1216" s="10">
        <v>0.21894477079408597</v>
      </c>
      <c r="G1216" s="10">
        <v>0.18766128154240383</v>
      </c>
      <c r="H1216" s="10">
        <v>0.22143629856451277</v>
      </c>
      <c r="I1216" s="10">
        <v>0.22645645884312315</v>
      </c>
      <c r="J1216" s="10">
        <v>0.20990217518920715</v>
      </c>
      <c r="K1216" s="10">
        <v>0.21034906196440756</v>
      </c>
      <c r="L1216" s="10">
        <v>0.17567453140235742</v>
      </c>
      <c r="M1216" s="10">
        <v>0.58650912386150433</v>
      </c>
      <c r="N1216" s="10">
        <v>0.38679430930804287</v>
      </c>
      <c r="O1216" s="10">
        <v>1</v>
      </c>
      <c r="P1216" s="10">
        <v>0.5697026165521043</v>
      </c>
      <c r="Q1216" s="10">
        <v>0.35524925792372741</v>
      </c>
      <c r="R1216" s="10">
        <v>0.21981525043143202</v>
      </c>
      <c r="S1216" s="10">
        <v>0.23582797094638794</v>
      </c>
      <c r="T1216" s="10">
        <v>8.5888590857412364E-2</v>
      </c>
      <c r="U1216" s="10">
        <v>0.25172536442797622</v>
      </c>
      <c r="V1216" s="10">
        <v>0.2680267149488868</v>
      </c>
      <c r="W1216" s="10">
        <v>0.27638139516573434</v>
      </c>
      <c r="X1216" s="10">
        <v>0.22607342684895002</v>
      </c>
      <c r="Y1216" s="10">
        <v>0.29797001811226576</v>
      </c>
      <c r="Z1216" s="10">
        <v>0.2801305779462509</v>
      </c>
      <c r="AA1216" s="10">
        <v>0.10077473576254579</v>
      </c>
      <c r="AB1216" s="10">
        <v>0.23820302300972099</v>
      </c>
      <c r="AC1216" s="10">
        <v>0.26454821067641426</v>
      </c>
      <c r="AD1216" s="10">
        <v>0.26468030033901935</v>
      </c>
      <c r="AE1216" s="10">
        <v>0.23551182788252006</v>
      </c>
      <c r="AF1216" s="10">
        <v>0.13312055542116349</v>
      </c>
      <c r="AG1216" s="10">
        <v>0.22412157641336977</v>
      </c>
    </row>
    <row r="1217" spans="2:33" x14ac:dyDescent="0.35">
      <c r="B1217" s="8" t="s">
        <v>36</v>
      </c>
      <c r="C1217" s="12">
        <v>0.38126412311501423</v>
      </c>
      <c r="D1217" s="12">
        <v>0.37142434374554179</v>
      </c>
      <c r="E1217" s="12">
        <v>0.36605250750317359</v>
      </c>
      <c r="F1217" s="12">
        <v>0.28858761750050144</v>
      </c>
      <c r="G1217" s="12">
        <v>0.24735334824847985</v>
      </c>
      <c r="H1217" s="12">
        <v>0.29187166059774461</v>
      </c>
      <c r="I1217" s="12">
        <v>0.29848865395648239</v>
      </c>
      <c r="J1217" s="12">
        <v>0.27666871616219657</v>
      </c>
      <c r="K1217" s="12">
        <v>0.27725775050761536</v>
      </c>
      <c r="L1217" s="12">
        <v>0.23155380367866166</v>
      </c>
      <c r="M1217" s="12">
        <v>0.77306834085881715</v>
      </c>
      <c r="N1217" s="12">
        <v>0.50982742260120362</v>
      </c>
      <c r="O1217" s="12">
        <v>0.56970261655210441</v>
      </c>
      <c r="P1217" s="12">
        <v>1</v>
      </c>
      <c r="Q1217" s="12">
        <v>0.46824839246536992</v>
      </c>
      <c r="R1217" s="12">
        <v>0.28973498285530436</v>
      </c>
      <c r="S1217" s="12">
        <v>0.31084109489603712</v>
      </c>
      <c r="T1217" s="12">
        <v>0.11320838454427935</v>
      </c>
      <c r="U1217" s="12">
        <v>0.33179519620971637</v>
      </c>
      <c r="V1217" s="12">
        <v>0.35328174686725422</v>
      </c>
      <c r="W1217" s="12">
        <v>0.36429391788195348</v>
      </c>
      <c r="X1217" s="12">
        <v>0.29798378558157673</v>
      </c>
      <c r="Y1217" s="12">
        <v>0.39274953816765362</v>
      </c>
      <c r="Z1217" s="12">
        <v>0.36923565603025005</v>
      </c>
      <c r="AA1217" s="12">
        <v>0.13282957520509656</v>
      </c>
      <c r="AB1217" s="12">
        <v>0.31397161321767153</v>
      </c>
      <c r="AC1217" s="12">
        <v>0.34869678575209578</v>
      </c>
      <c r="AD1217" s="12">
        <v>0.34887089103394103</v>
      </c>
      <c r="AE1217" s="12">
        <v>0.31042439175551428</v>
      </c>
      <c r="AF1217" s="12">
        <v>0.17546408525768151</v>
      </c>
      <c r="AG1217" s="12">
        <v>0.29541108258950038</v>
      </c>
    </row>
    <row r="1218" spans="2:33" x14ac:dyDescent="0.35">
      <c r="B1218" s="8" t="s">
        <v>37</v>
      </c>
      <c r="C1218" s="10">
        <v>0.23774473361078888</v>
      </c>
      <c r="D1218" s="10">
        <v>0.23160894589000597</v>
      </c>
      <c r="E1218" s="10">
        <v>0.22825923187545827</v>
      </c>
      <c r="F1218" s="10">
        <v>0.17995447797570932</v>
      </c>
      <c r="G1218" s="10">
        <v>0.1542420393678938</v>
      </c>
      <c r="H1218" s="10">
        <v>0.182002307561513</v>
      </c>
      <c r="I1218" s="10">
        <v>0.18612846375613323</v>
      </c>
      <c r="J1218" s="10">
        <v>0.17252221290849828</v>
      </c>
      <c r="K1218" s="10">
        <v>0.17288951684571388</v>
      </c>
      <c r="L1218" s="10">
        <v>0.14438992298140108</v>
      </c>
      <c r="M1218" s="10">
        <v>0.48206195027946552</v>
      </c>
      <c r="N1218" s="10">
        <v>0.31791290453320131</v>
      </c>
      <c r="O1218" s="10">
        <v>0.35524925792372741</v>
      </c>
      <c r="P1218" s="10">
        <v>0.46824839246536992</v>
      </c>
      <c r="Q1218" s="10">
        <v>1</v>
      </c>
      <c r="R1218" s="10">
        <v>0.18066994018181251</v>
      </c>
      <c r="S1218" s="10">
        <v>0.19383107095825788</v>
      </c>
      <c r="T1218" s="10">
        <v>7.0593312074811218E-2</v>
      </c>
      <c r="U1218" s="10">
        <v>0.20689741245971444</v>
      </c>
      <c r="V1218" s="10">
        <v>0.22029577320909463</v>
      </c>
      <c r="W1218" s="10">
        <v>0.22716262877099688</v>
      </c>
      <c r="X1218" s="10">
        <v>0.18581364316320734</v>
      </c>
      <c r="Y1218" s="10">
        <v>0.2449066897890663</v>
      </c>
      <c r="Z1218" s="10">
        <v>0.23024414667003779</v>
      </c>
      <c r="AA1218" s="10">
        <v>8.2828490954664186E-2</v>
      </c>
      <c r="AB1218" s="10">
        <v>0.19578316715435382</v>
      </c>
      <c r="AC1218" s="10">
        <v>0.21743673063767929</v>
      </c>
      <c r="AD1218" s="10">
        <v>0.21754529740633913</v>
      </c>
      <c r="AE1218" s="10">
        <v>0.19357122752917003</v>
      </c>
      <c r="AF1218" s="10">
        <v>0.10941407722033174</v>
      </c>
      <c r="AG1218" s="10">
        <v>0.18420938367371331</v>
      </c>
    </row>
    <row r="1219" spans="2:33" x14ac:dyDescent="0.35">
      <c r="B1219" s="8" t="s">
        <v>38</v>
      </c>
      <c r="C1219" s="12">
        <v>0.33639941267702839</v>
      </c>
      <c r="D1219" s="12">
        <v>0.32771751527289328</v>
      </c>
      <c r="E1219" s="12">
        <v>0.3229778021780299</v>
      </c>
      <c r="F1219" s="12">
        <v>0.43410503723167992</v>
      </c>
      <c r="G1219" s="12">
        <v>0.37207880012592864</v>
      </c>
      <c r="H1219" s="12">
        <v>0.43904502621439051</v>
      </c>
      <c r="I1219" s="12">
        <v>0.44899857229247769</v>
      </c>
      <c r="J1219" s="12">
        <v>0.4161761491039121</v>
      </c>
      <c r="K1219" s="12">
        <v>0.41706219812660905</v>
      </c>
      <c r="L1219" s="12">
        <v>8.9343204445894414E-2</v>
      </c>
      <c r="M1219" s="12">
        <v>0.29828230731138083</v>
      </c>
      <c r="N1219" s="12">
        <v>0.19671288022888253</v>
      </c>
      <c r="O1219" s="12">
        <v>0.21981525043143202</v>
      </c>
      <c r="P1219" s="12">
        <v>0.28973498285530436</v>
      </c>
      <c r="Q1219" s="12">
        <v>0.18066994018181251</v>
      </c>
      <c r="R1219" s="12">
        <v>1</v>
      </c>
      <c r="S1219" s="12">
        <v>0.46757960802925252</v>
      </c>
      <c r="T1219" s="12">
        <v>0.17029258016396812</v>
      </c>
      <c r="U1219" s="12">
        <v>0.49909960535178249</v>
      </c>
      <c r="V1219" s="12">
        <v>0.53142053427436398</v>
      </c>
      <c r="W1219" s="12">
        <v>0.54798548238177669</v>
      </c>
      <c r="X1219" s="12">
        <v>0.44823912908911456</v>
      </c>
      <c r="Y1219" s="12">
        <v>0.59078956458933329</v>
      </c>
      <c r="Z1219" s="12">
        <v>0.55541904256511254</v>
      </c>
      <c r="AA1219" s="12">
        <v>0.19980755996842611</v>
      </c>
      <c r="AB1219" s="12">
        <v>0.47228865890377658</v>
      </c>
      <c r="AC1219" s="12">
        <v>0.52452365237471632</v>
      </c>
      <c r="AD1219" s="12">
        <v>0.52478554850356707</v>
      </c>
      <c r="AE1219" s="12">
        <v>0.46695278649789934</v>
      </c>
      <c r="AF1219" s="12">
        <v>0.26394009529350687</v>
      </c>
      <c r="AG1219" s="12">
        <v>0.44436916634492496</v>
      </c>
    </row>
    <row r="1220" spans="2:33" x14ac:dyDescent="0.35">
      <c r="B1220" s="8" t="s">
        <v>39</v>
      </c>
      <c r="C1220" s="10">
        <v>0.3609048542513511</v>
      </c>
      <c r="D1220" s="10">
        <v>0.35159051302723959</v>
      </c>
      <c r="E1220" s="10">
        <v>0.34650552952479452</v>
      </c>
      <c r="F1220" s="10">
        <v>0.46572796886031936</v>
      </c>
      <c r="G1220" s="10">
        <v>0.39918335189957893</v>
      </c>
      <c r="H1220" s="10">
        <v>0.47102781760149465</v>
      </c>
      <c r="I1220" s="10">
        <v>0.48170644235891968</v>
      </c>
      <c r="J1220" s="10">
        <v>0.4464930281535317</v>
      </c>
      <c r="K1220" s="10">
        <v>0.44744362254027936</v>
      </c>
      <c r="L1220" s="10">
        <v>9.5851523408726977E-2</v>
      </c>
      <c r="M1220" s="10">
        <v>0.32001106003512886</v>
      </c>
      <c r="N1220" s="10">
        <v>0.21104267930612927</v>
      </c>
      <c r="O1220" s="10">
        <v>0.23582797094638797</v>
      </c>
      <c r="P1220" s="10">
        <v>0.31084109489603717</v>
      </c>
      <c r="Q1220" s="10">
        <v>0.19383107095825791</v>
      </c>
      <c r="R1220" s="10">
        <v>0.46757960802925252</v>
      </c>
      <c r="S1220" s="10">
        <v>1</v>
      </c>
      <c r="T1220" s="10">
        <v>0.18269775899748561</v>
      </c>
      <c r="U1220" s="10">
        <v>0.53545714867026051</v>
      </c>
      <c r="V1220" s="10">
        <v>0.57013253662425711</v>
      </c>
      <c r="W1220" s="10">
        <v>0.58790417937122796</v>
      </c>
      <c r="X1220" s="10">
        <v>0.4808916765528774</v>
      </c>
      <c r="Y1220" s="10">
        <v>0.63382637919775575</v>
      </c>
      <c r="Z1220" s="10">
        <v>0.59587924666752912</v>
      </c>
      <c r="AA1220" s="10">
        <v>0.21436279491354532</v>
      </c>
      <c r="AB1220" s="10">
        <v>0.50669312484763773</v>
      </c>
      <c r="AC1220" s="10">
        <v>0.56273324262141389</v>
      </c>
      <c r="AD1220" s="10">
        <v>0.56301421690570208</v>
      </c>
      <c r="AE1220" s="10">
        <v>0.50096855405358653</v>
      </c>
      <c r="AF1220" s="10">
        <v>0.28316714605695753</v>
      </c>
      <c r="AG1220" s="10">
        <v>0.47673980146773609</v>
      </c>
    </row>
    <row r="1221" spans="2:33" x14ac:dyDescent="0.35">
      <c r="B1221" s="8" t="s">
        <v>40</v>
      </c>
      <c r="C1221" s="12">
        <v>0.13144161500798049</v>
      </c>
      <c r="D1221" s="12">
        <v>0.12804933020268947</v>
      </c>
      <c r="E1221" s="12">
        <v>0.12619737826583682</v>
      </c>
      <c r="F1221" s="12">
        <v>0.16961821283443612</v>
      </c>
      <c r="G1221" s="12">
        <v>0.14538265096716477</v>
      </c>
      <c r="H1221" s="12">
        <v>0.17154841873117624</v>
      </c>
      <c r="I1221" s="12">
        <v>0.17543757585291064</v>
      </c>
      <c r="J1221" s="12">
        <v>0.16261284385338579</v>
      </c>
      <c r="K1221" s="12">
        <v>0.16295905050574799</v>
      </c>
      <c r="L1221" s="12">
        <v>3.4909142643572949E-2</v>
      </c>
      <c r="M1221" s="12">
        <v>0.11654808755256767</v>
      </c>
      <c r="N1221" s="12">
        <v>7.6861783034621198E-2</v>
      </c>
      <c r="O1221" s="12">
        <v>8.5888590857412364E-2</v>
      </c>
      <c r="P1221" s="12">
        <v>0.11320838454427934</v>
      </c>
      <c r="Q1221" s="12">
        <v>7.0593312074811204E-2</v>
      </c>
      <c r="R1221" s="12">
        <v>0.17029258016396812</v>
      </c>
      <c r="S1221" s="12">
        <v>0.18269775899748561</v>
      </c>
      <c r="T1221" s="12">
        <v>1</v>
      </c>
      <c r="U1221" s="12">
        <v>0.19501359308337393</v>
      </c>
      <c r="V1221" s="12">
        <v>0.2076423758221268</v>
      </c>
      <c r="W1221" s="12">
        <v>0.21411481141419522</v>
      </c>
      <c r="X1221" s="12">
        <v>0.17514083799489089</v>
      </c>
      <c r="Y1221" s="12">
        <v>0.23083968512762609</v>
      </c>
      <c r="Z1221" s="12">
        <v>0.21701933240601623</v>
      </c>
      <c r="AA1221" s="12">
        <v>7.8070969756027939E-2</v>
      </c>
      <c r="AB1221" s="12">
        <v>0.18453773026014783</v>
      </c>
      <c r="AC1221" s="12">
        <v>0.20494755157081532</v>
      </c>
      <c r="AD1221" s="12">
        <v>0.20504988245738417</v>
      </c>
      <c r="AE1221" s="12">
        <v>0.18245284051279748</v>
      </c>
      <c r="AF1221" s="12">
        <v>0.10312952723269683</v>
      </c>
      <c r="AG1221" s="12">
        <v>0.17362872431707846</v>
      </c>
    </row>
    <row r="1222" spans="2:33" x14ac:dyDescent="0.35">
      <c r="B1222" s="8" t="s">
        <v>41</v>
      </c>
      <c r="C1222" s="10">
        <v>0.38523380240124339</v>
      </c>
      <c r="D1222" s="10">
        <v>0.375291572352633</v>
      </c>
      <c r="E1222" s="10">
        <v>0.36986380515382938</v>
      </c>
      <c r="F1222" s="10">
        <v>0.49712314538090491</v>
      </c>
      <c r="G1222" s="10">
        <v>0.42609269090198915</v>
      </c>
      <c r="H1222" s="10">
        <v>0.50278026209370053</v>
      </c>
      <c r="I1222" s="10">
        <v>0.51417874335894254</v>
      </c>
      <c r="J1222" s="10">
        <v>0.4765915585647364</v>
      </c>
      <c r="K1222" s="10">
        <v>0.47760623344603637</v>
      </c>
      <c r="L1222" s="10">
        <v>0.10231296806825216</v>
      </c>
      <c r="M1222" s="10">
        <v>0.34158331764063204</v>
      </c>
      <c r="N1222" s="10">
        <v>0.22526927210966438</v>
      </c>
      <c r="O1222" s="10">
        <v>0.25172536442797616</v>
      </c>
      <c r="P1222" s="10">
        <v>0.33179519620971637</v>
      </c>
      <c r="Q1222" s="10">
        <v>0.20689741245971444</v>
      </c>
      <c r="R1222" s="10">
        <v>0.49909960535178249</v>
      </c>
      <c r="S1222" s="10">
        <v>0.53545714867026051</v>
      </c>
      <c r="T1222" s="10">
        <v>0.19501359308337393</v>
      </c>
      <c r="U1222" s="10">
        <v>1</v>
      </c>
      <c r="V1222" s="10">
        <v>0.60856572686457988</v>
      </c>
      <c r="W1222" s="10">
        <v>0.62753537337857224</v>
      </c>
      <c r="X1222" s="10">
        <v>0.5133090533954221</v>
      </c>
      <c r="Y1222" s="10">
        <v>0.67655323347496854</v>
      </c>
      <c r="Z1222" s="10">
        <v>0.63604804773794843</v>
      </c>
      <c r="AA1222" s="10">
        <v>0.22881319994768073</v>
      </c>
      <c r="AB1222" s="10">
        <v>0.54084980247918824</v>
      </c>
      <c r="AC1222" s="10">
        <v>0.60066763923782041</v>
      </c>
      <c r="AD1222" s="10">
        <v>0.60096755427259552</v>
      </c>
      <c r="AE1222" s="10">
        <v>0.53473933278577801</v>
      </c>
      <c r="AF1222" s="10">
        <v>0.30225571949402957</v>
      </c>
      <c r="AG1222" s="10">
        <v>0.50887729636222345</v>
      </c>
    </row>
    <row r="1223" spans="2:33" x14ac:dyDescent="0.35">
      <c r="B1223" s="8" t="s">
        <v>42</v>
      </c>
      <c r="C1223" s="12">
        <v>0.41018095565978069</v>
      </c>
      <c r="D1223" s="12">
        <v>0.39959488196295384</v>
      </c>
      <c r="E1223" s="12">
        <v>0.39381562084197569</v>
      </c>
      <c r="F1223" s="12">
        <v>0.52931608177143052</v>
      </c>
      <c r="G1223" s="12">
        <v>0.45368580343784842</v>
      </c>
      <c r="H1223" s="12">
        <v>0.5353395447309881</v>
      </c>
      <c r="I1223" s="12">
        <v>0.54747617425130557</v>
      </c>
      <c r="J1223" s="12">
        <v>0.50745490071988797</v>
      </c>
      <c r="K1223" s="12">
        <v>0.50853528439832252</v>
      </c>
      <c r="L1223" s="12">
        <v>0.10893859977249193</v>
      </c>
      <c r="M1223" s="12">
        <v>0.36370373210744145</v>
      </c>
      <c r="N1223" s="12">
        <v>0.23985736645841929</v>
      </c>
      <c r="O1223" s="12">
        <v>0.26802671494888675</v>
      </c>
      <c r="P1223" s="12">
        <v>0.35328174686725422</v>
      </c>
      <c r="Q1223" s="12">
        <v>0.2202957732090946</v>
      </c>
      <c r="R1223" s="12">
        <v>0.53142053427436398</v>
      </c>
      <c r="S1223" s="12">
        <v>0.57013253662425711</v>
      </c>
      <c r="T1223" s="12">
        <v>0.2076423758221268</v>
      </c>
      <c r="U1223" s="12">
        <v>0.60856572686457988</v>
      </c>
      <c r="V1223" s="12">
        <v>1</v>
      </c>
      <c r="W1223" s="12">
        <v>0.66817360667286363</v>
      </c>
      <c r="X1223" s="12">
        <v>0.54655016449270977</v>
      </c>
      <c r="Y1223" s="12">
        <v>0.72036578859825828</v>
      </c>
      <c r="Z1223" s="12">
        <v>0.6772375488352198</v>
      </c>
      <c r="AA1223" s="12">
        <v>0.24363079365594434</v>
      </c>
      <c r="AB1223" s="12">
        <v>0.57587441046580645</v>
      </c>
      <c r="AC1223" s="12">
        <v>0.63956595906361291</v>
      </c>
      <c r="AD1223" s="12">
        <v>0.63988529613843337</v>
      </c>
      <c r="AE1223" s="12">
        <v>0.5693682360783302</v>
      </c>
      <c r="AF1223" s="12">
        <v>0.32182933871042751</v>
      </c>
      <c r="AG1223" s="12">
        <v>0.54183141363596121</v>
      </c>
    </row>
    <row r="1224" spans="2:33" x14ac:dyDescent="0.35">
      <c r="B1224" s="8" t="s">
        <v>43</v>
      </c>
      <c r="C1224" s="10">
        <v>0.42296673604824658</v>
      </c>
      <c r="D1224" s="10">
        <v>0.4120506830786228</v>
      </c>
      <c r="E1224" s="10">
        <v>0.40609127618909824</v>
      </c>
      <c r="F1224" s="10">
        <v>0.54581543183688341</v>
      </c>
      <c r="G1224" s="10">
        <v>0.46782767659914737</v>
      </c>
      <c r="H1224" s="10">
        <v>0.55202665259825101</v>
      </c>
      <c r="I1224" s="10">
        <v>0.56454159387966263</v>
      </c>
      <c r="J1224" s="10">
        <v>0.5232728143215053</v>
      </c>
      <c r="K1224" s="10">
        <v>0.52438687471812273</v>
      </c>
      <c r="L1224" s="10">
        <v>0.11233433278568758</v>
      </c>
      <c r="M1224" s="10">
        <v>0.37504076758172672</v>
      </c>
      <c r="N1224" s="10">
        <v>0.24733397786559738</v>
      </c>
      <c r="O1224" s="10">
        <v>0.27638139516573434</v>
      </c>
      <c r="P1224" s="10">
        <v>0.36429391788195353</v>
      </c>
      <c r="Q1224" s="10">
        <v>0.22716262877099691</v>
      </c>
      <c r="R1224" s="10">
        <v>0.54798548238177669</v>
      </c>
      <c r="S1224" s="10">
        <v>0.58790417937122796</v>
      </c>
      <c r="T1224" s="10">
        <v>0.21411481141419522</v>
      </c>
      <c r="U1224" s="10">
        <v>0.62753537337857224</v>
      </c>
      <c r="V1224" s="10">
        <v>0.66817360667286363</v>
      </c>
      <c r="W1224" s="10">
        <v>1</v>
      </c>
      <c r="X1224" s="10">
        <v>0.56358671940356198</v>
      </c>
      <c r="Y1224" s="10">
        <v>0.74282036296426279</v>
      </c>
      <c r="Z1224" s="10">
        <v>0.69834776970420664</v>
      </c>
      <c r="AA1224" s="10">
        <v>0.25122502683661951</v>
      </c>
      <c r="AB1224" s="10">
        <v>0.59382503357971872</v>
      </c>
      <c r="AC1224" s="10">
        <v>0.65950191606915587</v>
      </c>
      <c r="AD1224" s="10">
        <v>0.65983120722315092</v>
      </c>
      <c r="AE1224" s="10">
        <v>0.58711605475742035</v>
      </c>
      <c r="AF1224" s="10">
        <v>0.3318611044239233</v>
      </c>
      <c r="AG1224" s="10">
        <v>0.55872088002081088</v>
      </c>
    </row>
    <row r="1225" spans="2:33" x14ac:dyDescent="0.35">
      <c r="B1225" s="8" t="s">
        <v>44</v>
      </c>
      <c r="C1225" s="12">
        <v>0.34597675941320938</v>
      </c>
      <c r="D1225" s="12">
        <v>0.33704768695872073</v>
      </c>
      <c r="E1225" s="12">
        <v>0.33217303345067922</v>
      </c>
      <c r="F1225" s="12">
        <v>0.44646407920623349</v>
      </c>
      <c r="G1225" s="12">
        <v>0.38267194490472023</v>
      </c>
      <c r="H1225" s="12">
        <v>0.45154471048966582</v>
      </c>
      <c r="I1225" s="12">
        <v>0.46178163566549218</v>
      </c>
      <c r="J1225" s="12">
        <v>0.42802475267779377</v>
      </c>
      <c r="K1225" s="12">
        <v>0.42893602766223687</v>
      </c>
      <c r="L1225" s="12">
        <v>9.1886820205180408E-2</v>
      </c>
      <c r="M1225" s="12">
        <v>0.30677445377399049</v>
      </c>
      <c r="N1225" s="12">
        <v>0.20231332835818303</v>
      </c>
      <c r="O1225" s="12">
        <v>0.22607342684895002</v>
      </c>
      <c r="P1225" s="12">
        <v>0.29798378558157679</v>
      </c>
      <c r="Q1225" s="12">
        <v>0.18581364316320734</v>
      </c>
      <c r="R1225" s="12">
        <v>0.44823912908911456</v>
      </c>
      <c r="S1225" s="12">
        <v>0.4808916765528774</v>
      </c>
      <c r="T1225" s="12">
        <v>0.17514083799489089</v>
      </c>
      <c r="U1225" s="12">
        <v>0.5133090533954221</v>
      </c>
      <c r="V1225" s="12">
        <v>0.54655016449270977</v>
      </c>
      <c r="W1225" s="12">
        <v>0.56358671940356198</v>
      </c>
      <c r="X1225" s="12">
        <v>1</v>
      </c>
      <c r="Y1225" s="12">
        <v>0.60760944088805269</v>
      </c>
      <c r="Z1225" s="12">
        <v>0.57123191427078002</v>
      </c>
      <c r="AA1225" s="12">
        <v>0.20549611414008617</v>
      </c>
      <c r="AB1225" s="12">
        <v>0.48573479488211169</v>
      </c>
      <c r="AC1225" s="12">
        <v>0.53945692722839078</v>
      </c>
      <c r="AD1225" s="12">
        <v>0.53972627958320496</v>
      </c>
      <c r="AE1225" s="12">
        <v>0.48024700930919167</v>
      </c>
      <c r="AF1225" s="12">
        <v>0.27145451331846793</v>
      </c>
      <c r="AG1225" s="12">
        <v>0.4570204297674299</v>
      </c>
    </row>
    <row r="1226" spans="2:33" x14ac:dyDescent="0.35">
      <c r="B1226" s="8" t="s">
        <v>45</v>
      </c>
      <c r="C1226" s="10">
        <v>0.45600539039759241</v>
      </c>
      <c r="D1226" s="10">
        <v>0.44423666588152011</v>
      </c>
      <c r="E1226" s="10">
        <v>0.43781175953880058</v>
      </c>
      <c r="F1226" s="10">
        <v>0.58845000768906286</v>
      </c>
      <c r="G1226" s="10">
        <v>0.50437049565538095</v>
      </c>
      <c r="H1226" s="10">
        <v>0.59514639751535392</v>
      </c>
      <c r="I1226" s="10">
        <v>0.60863890224078965</v>
      </c>
      <c r="J1226" s="10">
        <v>0.56414654780773765</v>
      </c>
      <c r="K1226" s="10">
        <v>0.56534762936519634</v>
      </c>
      <c r="L1226" s="10">
        <v>0.12110895943161695</v>
      </c>
      <c r="M1226" s="10">
        <v>0.40433584265740036</v>
      </c>
      <c r="N1226" s="10">
        <v>0.26665365742219049</v>
      </c>
      <c r="O1226" s="10">
        <v>0.2979700181122657</v>
      </c>
      <c r="P1226" s="10">
        <v>0.39274953816765362</v>
      </c>
      <c r="Q1226" s="10">
        <v>0.2449066897890663</v>
      </c>
      <c r="R1226" s="10">
        <v>0.59078956458933329</v>
      </c>
      <c r="S1226" s="10">
        <v>0.63382637919775575</v>
      </c>
      <c r="T1226" s="10">
        <v>0.23083968512762609</v>
      </c>
      <c r="U1226" s="10">
        <v>0.67655323347496854</v>
      </c>
      <c r="V1226" s="10">
        <v>0.72036578859825828</v>
      </c>
      <c r="W1226" s="10">
        <v>0.74282036296426279</v>
      </c>
      <c r="X1226" s="10">
        <v>0.60760944088805269</v>
      </c>
      <c r="Y1226" s="10">
        <v>1</v>
      </c>
      <c r="Z1226" s="10">
        <v>0.75289690705353718</v>
      </c>
      <c r="AA1226" s="10">
        <v>0.27084864287580945</v>
      </c>
      <c r="AB1226" s="10">
        <v>0.64020972144366239</v>
      </c>
      <c r="AC1226" s="10">
        <v>0.71101673742677363</v>
      </c>
      <c r="AD1226" s="10">
        <v>0.71137175007536846</v>
      </c>
      <c r="AE1226" s="10">
        <v>0.6329766928239311</v>
      </c>
      <c r="AF1226" s="10">
        <v>0.35778334224217928</v>
      </c>
      <c r="AG1226" s="10">
        <v>0.60236352247831204</v>
      </c>
    </row>
    <row r="1227" spans="2:33" x14ac:dyDescent="0.35">
      <c r="B1227" s="8" t="s">
        <v>46</v>
      </c>
      <c r="C1227" s="12">
        <v>0.42870438565585656</v>
      </c>
      <c r="D1227" s="12">
        <v>0.4176402536963269</v>
      </c>
      <c r="E1227" s="12">
        <v>0.41160000596120599</v>
      </c>
      <c r="F1227" s="12">
        <v>0.55321955474159612</v>
      </c>
      <c r="G1227" s="12">
        <v>0.47417387609026296</v>
      </c>
      <c r="H1227" s="12">
        <v>0.55951503226673938</v>
      </c>
      <c r="I1227" s="12">
        <v>0.57219974185807398</v>
      </c>
      <c r="J1227" s="12">
        <v>0.53037114097909444</v>
      </c>
      <c r="K1227" s="12">
        <v>0.53150031388374797</v>
      </c>
      <c r="L1227" s="12">
        <v>0.11385817611779162</v>
      </c>
      <c r="M1227" s="12">
        <v>0.38012828943523624</v>
      </c>
      <c r="N1227" s="12">
        <v>0.25068912516230413</v>
      </c>
      <c r="O1227" s="12">
        <v>0.2801305779462509</v>
      </c>
      <c r="P1227" s="12">
        <v>0.36923565603025005</v>
      </c>
      <c r="Q1227" s="12">
        <v>0.23024414667003779</v>
      </c>
      <c r="R1227" s="12">
        <v>0.55541904256511254</v>
      </c>
      <c r="S1227" s="12">
        <v>0.59587924666752912</v>
      </c>
      <c r="T1227" s="12">
        <v>0.21701933240601623</v>
      </c>
      <c r="U1227" s="12">
        <v>0.63604804773794843</v>
      </c>
      <c r="V1227" s="12">
        <v>0.6772375488352198</v>
      </c>
      <c r="W1227" s="12">
        <v>0.69834776970420664</v>
      </c>
      <c r="X1227" s="12">
        <v>0.57123191427078002</v>
      </c>
      <c r="Y1227" s="12">
        <v>0.75289690705353718</v>
      </c>
      <c r="Z1227" s="12">
        <v>1</v>
      </c>
      <c r="AA1227" s="12">
        <v>0.25463295718622153</v>
      </c>
      <c r="AB1227" s="12">
        <v>0.60188041874485143</v>
      </c>
      <c r="AC1227" s="12">
        <v>0.66844822457867559</v>
      </c>
      <c r="AD1227" s="12">
        <v>0.66878198264956856</v>
      </c>
      <c r="AE1227" s="12">
        <v>0.59508043094613361</v>
      </c>
      <c r="AF1227" s="12">
        <v>0.33636288334244735</v>
      </c>
      <c r="AG1227" s="12">
        <v>0.56630006855929027</v>
      </c>
    </row>
    <row r="1228" spans="2:33" x14ac:dyDescent="0.35">
      <c r="B1228" s="8" t="s">
        <v>47</v>
      </c>
      <c r="C1228" s="10">
        <v>0.15422297523336714</v>
      </c>
      <c r="D1228" s="10">
        <v>0.15024274221904241</v>
      </c>
      <c r="E1228" s="10">
        <v>0.14806981138832132</v>
      </c>
      <c r="F1228" s="10">
        <v>0.19901631180889698</v>
      </c>
      <c r="G1228" s="10">
        <v>0.17058026088700293</v>
      </c>
      <c r="H1228" s="10">
        <v>0.20128105951600767</v>
      </c>
      <c r="I1228" s="10">
        <v>0.20584428237680027</v>
      </c>
      <c r="J1228" s="10">
        <v>0.19079677763169192</v>
      </c>
      <c r="K1228" s="10">
        <v>0.19120298855636478</v>
      </c>
      <c r="L1228" s="10">
        <v>4.0959568558336365E-2</v>
      </c>
      <c r="M1228" s="10">
        <v>0.13674811298556117</v>
      </c>
      <c r="N1228" s="10">
        <v>9.0183408508949889E-2</v>
      </c>
      <c r="O1228" s="10">
        <v>0.10077473576254581</v>
      </c>
      <c r="P1228" s="10">
        <v>0.13282957520509658</v>
      </c>
      <c r="Q1228" s="10">
        <v>8.28284909546642E-2</v>
      </c>
      <c r="R1228" s="10">
        <v>0.19980755996842611</v>
      </c>
      <c r="S1228" s="10">
        <v>0.21436279491354532</v>
      </c>
      <c r="T1228" s="10">
        <v>7.8070969756027939E-2</v>
      </c>
      <c r="U1228" s="10">
        <v>0.22881319994768073</v>
      </c>
      <c r="V1228" s="10">
        <v>0.24363079365594434</v>
      </c>
      <c r="W1228" s="10">
        <v>0.25122502683661951</v>
      </c>
      <c r="X1228" s="10">
        <v>0.20549611414008617</v>
      </c>
      <c r="Y1228" s="10">
        <v>0.27084864287580945</v>
      </c>
      <c r="Z1228" s="10">
        <v>0.25463295718622153</v>
      </c>
      <c r="AA1228" s="10">
        <v>1</v>
      </c>
      <c r="AB1228" s="10">
        <v>0.21652166858878458</v>
      </c>
      <c r="AC1228" s="10">
        <v>0.24046890452560268</v>
      </c>
      <c r="AD1228" s="10">
        <v>0.24058897132319915</v>
      </c>
      <c r="AE1228" s="10">
        <v>0.21407542734433246</v>
      </c>
      <c r="AF1228" s="10">
        <v>0.12100385804960928</v>
      </c>
      <c r="AG1228" s="10">
        <v>0.20372192207565404</v>
      </c>
    </row>
    <row r="1229" spans="2:33" x14ac:dyDescent="0.35">
      <c r="B1229" s="8" t="s">
        <v>48</v>
      </c>
      <c r="C1229" s="12">
        <v>0.36453957075811966</v>
      </c>
      <c r="D1229" s="12">
        <v>0.35513142367521139</v>
      </c>
      <c r="E1229" s="12">
        <v>0.34999522868792415</v>
      </c>
      <c r="F1229" s="12">
        <v>0.47041837165246758</v>
      </c>
      <c r="G1229" s="12">
        <v>0.40320357579317639</v>
      </c>
      <c r="H1229" s="12">
        <v>0.47577159581233291</v>
      </c>
      <c r="I1229" s="12">
        <v>0.48655776629328645</v>
      </c>
      <c r="J1229" s="12">
        <v>0.4509897135277231</v>
      </c>
      <c r="K1229" s="12">
        <v>0.45194988146569365</v>
      </c>
      <c r="L1229" s="12">
        <v>9.6816855712320696E-2</v>
      </c>
      <c r="M1229" s="12">
        <v>0.32323393018651819</v>
      </c>
      <c r="N1229" s="12">
        <v>0.21316811569489122</v>
      </c>
      <c r="O1229" s="12">
        <v>0.23820302300972096</v>
      </c>
      <c r="P1229" s="12">
        <v>0.31397161321767153</v>
      </c>
      <c r="Q1229" s="12">
        <v>0.19578316715435382</v>
      </c>
      <c r="R1229" s="12">
        <v>0.47228865890377658</v>
      </c>
      <c r="S1229" s="12">
        <v>0.50669312484763773</v>
      </c>
      <c r="T1229" s="12">
        <v>0.18453773026014783</v>
      </c>
      <c r="U1229" s="12">
        <v>0.54084980247918824</v>
      </c>
      <c r="V1229" s="12">
        <v>0.57587441046580645</v>
      </c>
      <c r="W1229" s="12">
        <v>0.59382503357971872</v>
      </c>
      <c r="X1229" s="12">
        <v>0.48573479488211169</v>
      </c>
      <c r="Y1229" s="12">
        <v>0.64020972144366239</v>
      </c>
      <c r="Z1229" s="12">
        <v>0.60188041874485143</v>
      </c>
      <c r="AA1229" s="12">
        <v>0.21652166858878458</v>
      </c>
      <c r="AB1229" s="12">
        <v>1</v>
      </c>
      <c r="AC1229" s="12">
        <v>0.56840059727671854</v>
      </c>
      <c r="AD1229" s="12">
        <v>0.56868440128706077</v>
      </c>
      <c r="AE1229" s="12">
        <v>0.50601386904822054</v>
      </c>
      <c r="AF1229" s="12">
        <v>0.28601895668744287</v>
      </c>
      <c r="AG1229" s="12">
        <v>0.4815411057600345</v>
      </c>
    </row>
    <row r="1230" spans="2:33" x14ac:dyDescent="0.35">
      <c r="B1230" s="8" t="s">
        <v>49</v>
      </c>
      <c r="C1230" s="10">
        <v>0.40485754524145168</v>
      </c>
      <c r="D1230" s="10">
        <v>0.39440885972471779</v>
      </c>
      <c r="E1230" s="10">
        <v>0.38870460300956866</v>
      </c>
      <c r="F1230" s="10">
        <v>0.52244651187694646</v>
      </c>
      <c r="G1230" s="10">
        <v>0.44779777841049384</v>
      </c>
      <c r="H1230" s="10">
        <v>0.52839180113040951</v>
      </c>
      <c r="I1230" s="10">
        <v>0.54037091904727397</v>
      </c>
      <c r="J1230" s="10">
        <v>0.50086904960210721</v>
      </c>
      <c r="K1230" s="10">
        <v>0.50193541184524548</v>
      </c>
      <c r="L1230" s="10">
        <v>0.10752477285296992</v>
      </c>
      <c r="M1230" s="10">
        <v>0.35898351238497389</v>
      </c>
      <c r="N1230" s="10">
        <v>0.23674444962037675</v>
      </c>
      <c r="O1230" s="10">
        <v>0.26454821067641426</v>
      </c>
      <c r="P1230" s="10">
        <v>0.34869678575209578</v>
      </c>
      <c r="Q1230" s="10">
        <v>0.21743673063767929</v>
      </c>
      <c r="R1230" s="10">
        <v>0.52452365237471632</v>
      </c>
      <c r="S1230" s="10">
        <v>0.56273324262141389</v>
      </c>
      <c r="T1230" s="10">
        <v>0.20494755157081532</v>
      </c>
      <c r="U1230" s="10">
        <v>0.60066763923782041</v>
      </c>
      <c r="V1230" s="10">
        <v>0.63956595906361291</v>
      </c>
      <c r="W1230" s="10">
        <v>0.65950191606915587</v>
      </c>
      <c r="X1230" s="10">
        <v>0.53945692722839078</v>
      </c>
      <c r="Y1230" s="10">
        <v>0.71101673742677363</v>
      </c>
      <c r="Z1230" s="10">
        <v>0.66844822457867559</v>
      </c>
      <c r="AA1230" s="10">
        <v>0.24046890452560268</v>
      </c>
      <c r="AB1230" s="10">
        <v>0.56840059727671854</v>
      </c>
      <c r="AC1230" s="10">
        <v>1</v>
      </c>
      <c r="AD1230" s="10">
        <v>0.63158073688233696</v>
      </c>
      <c r="AE1230" s="10">
        <v>0.5619788613207195</v>
      </c>
      <c r="AF1230" s="10">
        <v>0.31765257323417745</v>
      </c>
      <c r="AG1230" s="10">
        <v>0.53479941726331626</v>
      </c>
    </row>
    <row r="1231" spans="2:33" x14ac:dyDescent="0.35">
      <c r="B1231" s="8" t="s">
        <v>50</v>
      </c>
      <c r="C1231" s="12">
        <v>0.40505969174781936</v>
      </c>
      <c r="D1231" s="12">
        <v>0.3946057891731396</v>
      </c>
      <c r="E1231" s="12">
        <v>0.38889868430663471</v>
      </c>
      <c r="F1231" s="12">
        <v>0.52270737088372854</v>
      </c>
      <c r="G1231" s="12">
        <v>0.44802136509556079</v>
      </c>
      <c r="H1231" s="12">
        <v>0.52865562863676896</v>
      </c>
      <c r="I1231" s="12">
        <v>0.54064072776076344</v>
      </c>
      <c r="J1231" s="12">
        <v>0.5011191349215357</v>
      </c>
      <c r="K1231" s="12">
        <v>0.50218602960232894</v>
      </c>
      <c r="L1231" s="12">
        <v>0.10757846027323832</v>
      </c>
      <c r="M1231" s="12">
        <v>0.35916275385824059</v>
      </c>
      <c r="N1231" s="12">
        <v>0.23686265678720664</v>
      </c>
      <c r="O1231" s="12">
        <v>0.26468030033901935</v>
      </c>
      <c r="P1231" s="12">
        <v>0.34887089103394103</v>
      </c>
      <c r="Q1231" s="12">
        <v>0.21754529740633913</v>
      </c>
      <c r="R1231" s="12">
        <v>0.52478554850356707</v>
      </c>
      <c r="S1231" s="12">
        <v>0.56301421690570208</v>
      </c>
      <c r="T1231" s="12">
        <v>0.20504988245738417</v>
      </c>
      <c r="U1231" s="12">
        <v>0.60096755427259552</v>
      </c>
      <c r="V1231" s="12">
        <v>0.63988529613843337</v>
      </c>
      <c r="W1231" s="12">
        <v>0.65983120722315092</v>
      </c>
      <c r="X1231" s="12">
        <v>0.53972627958320496</v>
      </c>
      <c r="Y1231" s="12">
        <v>0.71137175007536846</v>
      </c>
      <c r="Z1231" s="12">
        <v>0.66878198264956856</v>
      </c>
      <c r="AA1231" s="12">
        <v>0.24058897132319915</v>
      </c>
      <c r="AB1231" s="12">
        <v>0.56868440128706077</v>
      </c>
      <c r="AC1231" s="12">
        <v>0.63158073688233696</v>
      </c>
      <c r="AD1231" s="12">
        <v>1</v>
      </c>
      <c r="AE1231" s="12">
        <v>0.56225945894031115</v>
      </c>
      <c r="AF1231" s="12">
        <v>0.31781117805375592</v>
      </c>
      <c r="AG1231" s="12">
        <v>0.53506644411035886</v>
      </c>
    </row>
    <row r="1232" spans="2:33" x14ac:dyDescent="0.35">
      <c r="B1232" s="8" t="s">
        <v>51</v>
      </c>
      <c r="C1232" s="10">
        <v>0.36042103731509056</v>
      </c>
      <c r="D1232" s="10">
        <v>0.35111918258425073</v>
      </c>
      <c r="E1232" s="10">
        <v>0.34604101584004571</v>
      </c>
      <c r="F1232" s="10">
        <v>0.46510362957429818</v>
      </c>
      <c r="G1232" s="10">
        <v>0.39864822009393197</v>
      </c>
      <c r="H1232" s="10">
        <v>0.47039637351610492</v>
      </c>
      <c r="I1232" s="10">
        <v>0.48106068286753656</v>
      </c>
      <c r="J1232" s="10">
        <v>0.44589447458353043</v>
      </c>
      <c r="K1232" s="10">
        <v>0.44684379463534357</v>
      </c>
      <c r="L1232" s="10">
        <v>9.57230280730582E-2</v>
      </c>
      <c r="M1232" s="10">
        <v>0.3195820639470689</v>
      </c>
      <c r="N1232" s="10">
        <v>0.21075976257248233</v>
      </c>
      <c r="O1232" s="10">
        <v>0.23551182788252004</v>
      </c>
      <c r="P1232" s="10">
        <v>0.31042439175551428</v>
      </c>
      <c r="Q1232" s="10">
        <v>0.19357122752917003</v>
      </c>
      <c r="R1232" s="10">
        <v>0.46695278649789934</v>
      </c>
      <c r="S1232" s="10">
        <v>0.50096855405358653</v>
      </c>
      <c r="T1232" s="10">
        <v>0.18245284051279748</v>
      </c>
      <c r="U1232" s="10">
        <v>0.53473933278577801</v>
      </c>
      <c r="V1232" s="10">
        <v>0.5693682360783302</v>
      </c>
      <c r="W1232" s="10">
        <v>0.58711605475742035</v>
      </c>
      <c r="X1232" s="10">
        <v>0.48024700930919167</v>
      </c>
      <c r="Y1232" s="10">
        <v>0.6329766928239311</v>
      </c>
      <c r="Z1232" s="10">
        <v>0.59508043094613361</v>
      </c>
      <c r="AA1232" s="10">
        <v>0.21407542734433246</v>
      </c>
      <c r="AB1232" s="10">
        <v>0.50601386904822054</v>
      </c>
      <c r="AC1232" s="10">
        <v>0.5619788613207195</v>
      </c>
      <c r="AD1232" s="10">
        <v>0.56225945894031115</v>
      </c>
      <c r="AE1232" s="10">
        <v>1</v>
      </c>
      <c r="AF1232" s="10">
        <v>0.28278754168355802</v>
      </c>
      <c r="AG1232" s="10">
        <v>0.47610070008845967</v>
      </c>
    </row>
    <row r="1233" spans="2:33" x14ac:dyDescent="0.35">
      <c r="B1233" s="8" t="s">
        <v>52</v>
      </c>
      <c r="C1233" s="12">
        <v>0.20372415731404475</v>
      </c>
      <c r="D1233" s="12">
        <v>0.19846638287719542</v>
      </c>
      <c r="E1233" s="12">
        <v>0.19559600314473008</v>
      </c>
      <c r="F1233" s="12">
        <v>0.26289487901310221</v>
      </c>
      <c r="G1233" s="12">
        <v>0.22533166573287522</v>
      </c>
      <c r="H1233" s="12">
        <v>0.2658865462239175</v>
      </c>
      <c r="I1233" s="12">
        <v>0.2719144336417581</v>
      </c>
      <c r="J1233" s="12">
        <v>0.25203710849459648</v>
      </c>
      <c r="K1233" s="12">
        <v>0.25257370155536135</v>
      </c>
      <c r="L1233" s="12">
        <v>5.4106423351431641E-2</v>
      </c>
      <c r="M1233" s="12">
        <v>0.18064036204796144</v>
      </c>
      <c r="N1233" s="12">
        <v>0.11912971380816062</v>
      </c>
      <c r="O1233" s="12">
        <v>0.13312055542116349</v>
      </c>
      <c r="P1233" s="12">
        <v>0.17546408525768151</v>
      </c>
      <c r="Q1233" s="12">
        <v>0.10941407722033175</v>
      </c>
      <c r="R1233" s="12">
        <v>0.26394009529350687</v>
      </c>
      <c r="S1233" s="12">
        <v>0.28316714605695753</v>
      </c>
      <c r="T1233" s="12">
        <v>0.10312952723269683</v>
      </c>
      <c r="U1233" s="12">
        <v>0.30225571949402957</v>
      </c>
      <c r="V1233" s="12">
        <v>0.32182933871042751</v>
      </c>
      <c r="W1233" s="12">
        <v>0.3318611044239233</v>
      </c>
      <c r="X1233" s="12">
        <v>0.27145451331846793</v>
      </c>
      <c r="Y1233" s="12">
        <v>0.35778334224217928</v>
      </c>
      <c r="Z1233" s="12">
        <v>0.33636288334244735</v>
      </c>
      <c r="AA1233" s="12">
        <v>0.12100385804960928</v>
      </c>
      <c r="AB1233" s="12">
        <v>0.28601895668744287</v>
      </c>
      <c r="AC1233" s="12">
        <v>0.31765257323417745</v>
      </c>
      <c r="AD1233" s="12">
        <v>0.31781117805375592</v>
      </c>
      <c r="AE1233" s="12">
        <v>0.28278754168355802</v>
      </c>
      <c r="AF1233" s="12">
        <v>1</v>
      </c>
      <c r="AG1233" s="12">
        <v>0.26911085613838326</v>
      </c>
    </row>
    <row r="1234" spans="2:33" x14ac:dyDescent="0.35">
      <c r="B1234" s="8" t="s">
        <v>53</v>
      </c>
      <c r="C1234" s="10">
        <v>0.3429896994213576</v>
      </c>
      <c r="D1234" s="10">
        <v>0.33413771791118091</v>
      </c>
      <c r="E1234" s="10">
        <v>0.32930515070538902</v>
      </c>
      <c r="F1234" s="10">
        <v>0.44260944171249622</v>
      </c>
      <c r="G1234" s="10">
        <v>0.37936806964278735</v>
      </c>
      <c r="H1234" s="10">
        <v>0.4476462083430951</v>
      </c>
      <c r="I1234" s="10">
        <v>0.45779475096489053</v>
      </c>
      <c r="J1234" s="10">
        <v>0.42432931482117431</v>
      </c>
      <c r="K1234" s="10">
        <v>0.42523272212961449</v>
      </c>
      <c r="L1234" s="10">
        <v>9.1093496847626312E-2</v>
      </c>
      <c r="M1234" s="10">
        <v>0.30412585477865728</v>
      </c>
      <c r="N1234" s="10">
        <v>0.20056661551544164</v>
      </c>
      <c r="O1234" s="10">
        <v>0.22412157641336974</v>
      </c>
      <c r="P1234" s="10">
        <v>0.29541108258950038</v>
      </c>
      <c r="Q1234" s="10">
        <v>0.18420938367371328</v>
      </c>
      <c r="R1234" s="10">
        <v>0.44436916634492496</v>
      </c>
      <c r="S1234" s="10">
        <v>0.47673980146773609</v>
      </c>
      <c r="T1234" s="10">
        <v>0.17362872431707846</v>
      </c>
      <c r="U1234" s="10">
        <v>0.50887729636222345</v>
      </c>
      <c r="V1234" s="10">
        <v>0.54183141363596121</v>
      </c>
      <c r="W1234" s="10">
        <v>0.55872088002081088</v>
      </c>
      <c r="X1234" s="10">
        <v>0.4570204297674299</v>
      </c>
      <c r="Y1234" s="10">
        <v>0.60236352247831204</v>
      </c>
      <c r="Z1234" s="10">
        <v>0.56630006855929027</v>
      </c>
      <c r="AA1234" s="10">
        <v>0.20372192207565404</v>
      </c>
      <c r="AB1234" s="10">
        <v>0.4815411057600345</v>
      </c>
      <c r="AC1234" s="10">
        <v>0.53479941726331626</v>
      </c>
      <c r="AD1234" s="10">
        <v>0.53506644411035886</v>
      </c>
      <c r="AE1234" s="10">
        <v>0.47610070008845967</v>
      </c>
      <c r="AF1234" s="10">
        <v>0.26911085613838326</v>
      </c>
      <c r="AG1234" s="10">
        <v>1</v>
      </c>
    </row>
    <row r="1237" spans="2:33" ht="17" x14ac:dyDescent="0.4">
      <c r="B1237" s="5" t="s">
        <v>308</v>
      </c>
    </row>
    <row r="1239" spans="2:33" x14ac:dyDescent="0.35">
      <c r="B1239" s="6" t="s">
        <v>5</v>
      </c>
      <c r="C1239" s="7" t="s">
        <v>23</v>
      </c>
      <c r="D1239" s="7" t="s">
        <v>24</v>
      </c>
      <c r="E1239" s="7" t="s">
        <v>25</v>
      </c>
      <c r="F1239" s="7" t="s">
        <v>26</v>
      </c>
      <c r="G1239" s="7" t="s">
        <v>27</v>
      </c>
      <c r="H1239" s="7" t="s">
        <v>28</v>
      </c>
      <c r="I1239" s="7" t="s">
        <v>29</v>
      </c>
      <c r="J1239" s="7" t="s">
        <v>30</v>
      </c>
      <c r="K1239" s="7" t="s">
        <v>31</v>
      </c>
      <c r="L1239" s="7" t="s">
        <v>32</v>
      </c>
      <c r="M1239" s="7" t="s">
        <v>33</v>
      </c>
      <c r="N1239" s="7" t="s">
        <v>34</v>
      </c>
      <c r="O1239" s="7" t="s">
        <v>35</v>
      </c>
      <c r="P1239" s="7" t="s">
        <v>36</v>
      </c>
      <c r="Q1239" s="7" t="s">
        <v>37</v>
      </c>
      <c r="R1239" s="7" t="s">
        <v>38</v>
      </c>
      <c r="S1239" s="7" t="s">
        <v>39</v>
      </c>
      <c r="T1239" s="7" t="s">
        <v>40</v>
      </c>
      <c r="U1239" s="7" t="s">
        <v>41</v>
      </c>
      <c r="V1239" s="7" t="s">
        <v>42</v>
      </c>
      <c r="W1239" s="7" t="s">
        <v>43</v>
      </c>
      <c r="X1239" s="7" t="s">
        <v>44</v>
      </c>
      <c r="Y1239" s="7" t="s">
        <v>45</v>
      </c>
      <c r="Z1239" s="7" t="s">
        <v>46</v>
      </c>
      <c r="AA1239" s="7" t="s">
        <v>47</v>
      </c>
      <c r="AB1239" s="7" t="s">
        <v>48</v>
      </c>
      <c r="AC1239" s="7" t="s">
        <v>49</v>
      </c>
      <c r="AD1239" s="7" t="s">
        <v>50</v>
      </c>
      <c r="AE1239" s="7" t="s">
        <v>51</v>
      </c>
      <c r="AF1239" s="7" t="s">
        <v>52</v>
      </c>
      <c r="AG1239" s="7" t="s">
        <v>53</v>
      </c>
    </row>
    <row r="1240" spans="2:33" x14ac:dyDescent="0.35">
      <c r="B1240" s="8" t="s">
        <v>23</v>
      </c>
      <c r="C1240" s="10">
        <v>0.99999999999999922</v>
      </c>
      <c r="D1240" s="10">
        <v>0.65407338887427358</v>
      </c>
      <c r="E1240" s="10">
        <v>0.62281949923603352</v>
      </c>
      <c r="F1240" s="10">
        <v>0.41757351878864513</v>
      </c>
      <c r="G1240" s="10">
        <v>0.31418701902868951</v>
      </c>
      <c r="H1240" s="10">
        <v>0.44401508917513827</v>
      </c>
      <c r="I1240" s="10">
        <v>0.49745481409885134</v>
      </c>
      <c r="J1240" s="10">
        <v>0.68055161026674305</v>
      </c>
      <c r="K1240" s="10">
        <v>0.43818412759076492</v>
      </c>
      <c r="L1240" s="10">
        <v>0.1777868313675097</v>
      </c>
      <c r="M1240" s="10">
        <v>0.44375772236814764</v>
      </c>
      <c r="N1240" s="10">
        <v>0.30460734935676925</v>
      </c>
      <c r="O1240" s="10">
        <v>0.297105357487078</v>
      </c>
      <c r="P1240" s="10">
        <v>0.35492921276262074</v>
      </c>
      <c r="Q1240" s="10">
        <v>0.20543088287879371</v>
      </c>
      <c r="R1240" s="10">
        <v>0.31726741544385101</v>
      </c>
      <c r="S1240" s="10">
        <v>0.38403189447561625</v>
      </c>
      <c r="T1240" s="10">
        <v>0.15335889104493239</v>
      </c>
      <c r="U1240" s="10">
        <v>0.37465158405844534</v>
      </c>
      <c r="V1240" s="10">
        <v>0.36926593551246145</v>
      </c>
      <c r="W1240" s="10">
        <v>0.42350523588504613</v>
      </c>
      <c r="X1240" s="10">
        <v>0.28692779425789988</v>
      </c>
      <c r="Y1240" s="10">
        <v>0.41045517125148956</v>
      </c>
      <c r="Z1240" s="10">
        <v>0.38544666184432219</v>
      </c>
      <c r="AA1240" s="10">
        <v>0.12895762217511242</v>
      </c>
      <c r="AB1240" s="10">
        <v>0.40607956334707296</v>
      </c>
      <c r="AC1240" s="10">
        <v>0.41694236289514591</v>
      </c>
      <c r="AD1240" s="10">
        <v>0.39895444152179765</v>
      </c>
      <c r="AE1240" s="10">
        <v>0.38165391965409606</v>
      </c>
      <c r="AF1240" s="10">
        <v>0.17211268984110023</v>
      </c>
      <c r="AG1240" s="10">
        <v>0.37688430499056486</v>
      </c>
    </row>
    <row r="1241" spans="2:33" x14ac:dyDescent="0.35">
      <c r="B1241" s="8" t="s">
        <v>24</v>
      </c>
      <c r="C1241" s="12">
        <v>0.65407338887427358</v>
      </c>
      <c r="D1241" s="12">
        <v>0.99999999999999833</v>
      </c>
      <c r="E1241" s="12">
        <v>0.79615810332551007</v>
      </c>
      <c r="F1241" s="12">
        <v>0.32996782765354438</v>
      </c>
      <c r="G1241" s="12">
        <v>0.44071585205005798</v>
      </c>
      <c r="H1241" s="12">
        <v>0.37882419486069602</v>
      </c>
      <c r="I1241" s="12">
        <v>0.4229966438074152</v>
      </c>
      <c r="J1241" s="12">
        <v>0.38541614943576508</v>
      </c>
      <c r="K1241" s="12">
        <v>0.40506458014814023</v>
      </c>
      <c r="L1241" s="12">
        <v>0.1603853462801324</v>
      </c>
      <c r="M1241" s="12">
        <v>0.50672376543614317</v>
      </c>
      <c r="N1241" s="12">
        <v>0.33579465568309919</v>
      </c>
      <c r="O1241" s="12">
        <v>0.3219376262018796</v>
      </c>
      <c r="P1241" s="12">
        <v>0.48293262815030952</v>
      </c>
      <c r="Q1241" s="12">
        <v>0.20101853969169209</v>
      </c>
      <c r="R1241" s="12">
        <v>0.43246856306646697</v>
      </c>
      <c r="S1241" s="12">
        <v>0.19569672533698262</v>
      </c>
      <c r="T1241" s="12">
        <v>9.065824601813538E-2</v>
      </c>
      <c r="U1241" s="12">
        <v>0.37700224681789574</v>
      </c>
      <c r="V1241" s="12">
        <v>0.38101005030894297</v>
      </c>
      <c r="W1241" s="12">
        <v>0.38017040629795557</v>
      </c>
      <c r="X1241" s="12">
        <v>0.30979216245795083</v>
      </c>
      <c r="Y1241" s="12">
        <v>0.45369098619557396</v>
      </c>
      <c r="Z1241" s="12">
        <v>0.29878801191359128</v>
      </c>
      <c r="AA1241" s="12">
        <v>3.1854877510658991E-2</v>
      </c>
      <c r="AB1241" s="12">
        <v>0.28827021810607739</v>
      </c>
      <c r="AC1241" s="12">
        <v>0.35696033079494954</v>
      </c>
      <c r="AD1241" s="12">
        <v>0.34779791678176014</v>
      </c>
      <c r="AE1241" s="12">
        <v>0.34422393585113054</v>
      </c>
      <c r="AF1241" s="12">
        <v>0.27405701255385179</v>
      </c>
      <c r="AG1241" s="12">
        <v>0.53623889497357236</v>
      </c>
    </row>
    <row r="1242" spans="2:33" x14ac:dyDescent="0.35">
      <c r="B1242" s="8" t="s">
        <v>25</v>
      </c>
      <c r="C1242" s="10">
        <v>0.62281949923603352</v>
      </c>
      <c r="D1242" s="10">
        <v>0.79615810332551007</v>
      </c>
      <c r="E1242" s="10">
        <v>0.99999999999999933</v>
      </c>
      <c r="F1242" s="10">
        <v>0.41268022399261878</v>
      </c>
      <c r="G1242" s="10">
        <v>0.45275155092822111</v>
      </c>
      <c r="H1242" s="10">
        <v>0.4220031171711659</v>
      </c>
      <c r="I1242" s="10">
        <v>0.42202036130359716</v>
      </c>
      <c r="J1242" s="10">
        <v>0.4047330355727502</v>
      </c>
      <c r="K1242" s="10">
        <v>0.34069585380250228</v>
      </c>
      <c r="L1242" s="10">
        <v>0.10012481781179464</v>
      </c>
      <c r="M1242" s="10">
        <v>0.39471427979890727</v>
      </c>
      <c r="N1242" s="10">
        <v>0.28505993916701378</v>
      </c>
      <c r="O1242" s="10">
        <v>0.32920961085792022</v>
      </c>
      <c r="P1242" s="10">
        <v>0.36738522162332399</v>
      </c>
      <c r="Q1242" s="10">
        <v>0.13258685523638966</v>
      </c>
      <c r="R1242" s="10">
        <v>0.43713956960509759</v>
      </c>
      <c r="S1242" s="10">
        <v>0.29616947102756225</v>
      </c>
      <c r="T1242" s="10">
        <v>0.1718154546431121</v>
      </c>
      <c r="U1242" s="10">
        <v>0.41770547235751632</v>
      </c>
      <c r="V1242" s="10">
        <v>0.41147880600207382</v>
      </c>
      <c r="W1242" s="10">
        <v>0.41668832498428604</v>
      </c>
      <c r="X1242" s="10">
        <v>0.36525016582157149</v>
      </c>
      <c r="Y1242" s="10">
        <v>0.53649875055836982</v>
      </c>
      <c r="Z1242" s="10">
        <v>0.39774416741660651</v>
      </c>
      <c r="AA1242" s="10">
        <v>0.11559988317343589</v>
      </c>
      <c r="AB1242" s="10">
        <v>0.33446764405531948</v>
      </c>
      <c r="AC1242" s="10">
        <v>0.36640949011121893</v>
      </c>
      <c r="AD1242" s="10">
        <v>0.34377540833342984</v>
      </c>
      <c r="AE1242" s="10">
        <v>0.3875814223175712</v>
      </c>
      <c r="AF1242" s="10">
        <v>0.24120899630095727</v>
      </c>
      <c r="AG1242" s="10">
        <v>0.4935471878843537</v>
      </c>
    </row>
    <row r="1243" spans="2:33" x14ac:dyDescent="0.35">
      <c r="B1243" s="8" t="s">
        <v>26</v>
      </c>
      <c r="C1243" s="12">
        <v>0.41757351878864513</v>
      </c>
      <c r="D1243" s="12">
        <v>0.32996782765354438</v>
      </c>
      <c r="E1243" s="12">
        <v>0.41268022399261878</v>
      </c>
      <c r="F1243" s="12">
        <v>1.0000000000000022</v>
      </c>
      <c r="G1243" s="12">
        <v>0.66669250716828732</v>
      </c>
      <c r="H1243" s="12">
        <v>0.75061269934133068</v>
      </c>
      <c r="I1243" s="12">
        <v>0.72546090690605347</v>
      </c>
      <c r="J1243" s="12">
        <v>0.63612183713087056</v>
      </c>
      <c r="K1243" s="12">
        <v>0.65933844680496856</v>
      </c>
      <c r="L1243" s="12">
        <v>0.13084794204824135</v>
      </c>
      <c r="M1243" s="12">
        <v>0.38476847559679861</v>
      </c>
      <c r="N1243" s="12">
        <v>0.2889586102027068</v>
      </c>
      <c r="O1243" s="12">
        <v>0.29426065451281719</v>
      </c>
      <c r="P1243" s="12">
        <v>0.3758018951758641</v>
      </c>
      <c r="Q1243" s="12">
        <v>0.35197521769791373</v>
      </c>
      <c r="R1243" s="12">
        <v>0.28499188913209922</v>
      </c>
      <c r="S1243" s="12">
        <v>0.5395189260605171</v>
      </c>
      <c r="T1243" s="12">
        <v>0.15489532280350268</v>
      </c>
      <c r="U1243" s="12">
        <v>0.55237504534432746</v>
      </c>
      <c r="V1243" s="12">
        <v>0.59820328834496672</v>
      </c>
      <c r="W1243" s="12">
        <v>0.62828361125009269</v>
      </c>
      <c r="X1243" s="12">
        <v>0.5311093560205955</v>
      </c>
      <c r="Y1243" s="12">
        <v>0.63337080560226455</v>
      </c>
      <c r="Z1243" s="12">
        <v>0.60006100553279151</v>
      </c>
      <c r="AA1243" s="12">
        <v>0.26338834501505903</v>
      </c>
      <c r="AB1243" s="12">
        <v>0.49971999163127911</v>
      </c>
      <c r="AC1243" s="12">
        <v>0.57661639849523527</v>
      </c>
      <c r="AD1243" s="12">
        <v>0.62323828053937591</v>
      </c>
      <c r="AE1243" s="12">
        <v>0.5316675632201715</v>
      </c>
      <c r="AF1243" s="12">
        <v>0.27494740687132124</v>
      </c>
      <c r="AG1243" s="12">
        <v>0.24058500246945963</v>
      </c>
    </row>
    <row r="1244" spans="2:33" x14ac:dyDescent="0.35">
      <c r="B1244" s="8" t="s">
        <v>27</v>
      </c>
      <c r="C1244" s="10">
        <v>0.31418701902868951</v>
      </c>
      <c r="D1244" s="10">
        <v>0.44071585205005798</v>
      </c>
      <c r="E1244" s="10">
        <v>0.45275155092822111</v>
      </c>
      <c r="F1244" s="10">
        <v>0.66669250716828732</v>
      </c>
      <c r="G1244" s="10">
        <v>1.0000000000000009</v>
      </c>
      <c r="H1244" s="10">
        <v>0.67515207564957336</v>
      </c>
      <c r="I1244" s="10">
        <v>0.62230332435216584</v>
      </c>
      <c r="J1244" s="10">
        <v>0.47704753151223434</v>
      </c>
      <c r="K1244" s="10">
        <v>0.59079903059270134</v>
      </c>
      <c r="L1244" s="10">
        <v>0.1839103184070334</v>
      </c>
      <c r="M1244" s="10">
        <v>0.31877857361190043</v>
      </c>
      <c r="N1244" s="10">
        <v>0.17204194915192589</v>
      </c>
      <c r="O1244" s="10">
        <v>0.26609959479071021</v>
      </c>
      <c r="P1244" s="10">
        <v>0.36108525179525441</v>
      </c>
      <c r="Q1244" s="10">
        <v>0.30991313594785425</v>
      </c>
      <c r="R1244" s="10">
        <v>0.36634056892636402</v>
      </c>
      <c r="S1244" s="10">
        <v>0.34598098787722287</v>
      </c>
      <c r="T1244" s="10">
        <v>6.0582723648009068E-2</v>
      </c>
      <c r="U1244" s="10">
        <v>0.42392605542320527</v>
      </c>
      <c r="V1244" s="10">
        <v>0.46244859239996311</v>
      </c>
      <c r="W1244" s="10">
        <v>0.48050545141815759</v>
      </c>
      <c r="X1244" s="10">
        <v>0.45530563434067067</v>
      </c>
      <c r="Y1244" s="10">
        <v>0.48428886743035326</v>
      </c>
      <c r="Z1244" s="10">
        <v>0.42809712388390248</v>
      </c>
      <c r="AA1244" s="10">
        <v>0.14444701738911314</v>
      </c>
      <c r="AB1244" s="10">
        <v>0.32599895583628363</v>
      </c>
      <c r="AC1244" s="10">
        <v>0.45607856088968479</v>
      </c>
      <c r="AD1244" s="10">
        <v>0.47551820402697026</v>
      </c>
      <c r="AE1244" s="10">
        <v>0.36082335555422368</v>
      </c>
      <c r="AF1244" s="10">
        <v>0.1808318994555968</v>
      </c>
      <c r="AG1244" s="10">
        <v>0.2841368587971182</v>
      </c>
    </row>
    <row r="1245" spans="2:33" x14ac:dyDescent="0.35">
      <c r="B1245" s="8" t="s">
        <v>28</v>
      </c>
      <c r="C1245" s="12">
        <v>0.44401508917513827</v>
      </c>
      <c r="D1245" s="12">
        <v>0.37882419486069602</v>
      </c>
      <c r="E1245" s="12">
        <v>0.4220031171711659</v>
      </c>
      <c r="F1245" s="12">
        <v>0.75061269934133068</v>
      </c>
      <c r="G1245" s="12">
        <v>0.67515207564957336</v>
      </c>
      <c r="H1245" s="12">
        <v>0.99999999999999878</v>
      </c>
      <c r="I1245" s="12">
        <v>0.76958026346302355</v>
      </c>
      <c r="J1245" s="12">
        <v>0.60586600985827732</v>
      </c>
      <c r="K1245" s="12">
        <v>0.70344316560306364</v>
      </c>
      <c r="L1245" s="12">
        <v>0.22503549946291243</v>
      </c>
      <c r="M1245" s="12">
        <v>0.42043788394420978</v>
      </c>
      <c r="N1245" s="12">
        <v>0.25893589991586091</v>
      </c>
      <c r="O1245" s="12">
        <v>0.27291060776665088</v>
      </c>
      <c r="P1245" s="12">
        <v>0.4417138097763656</v>
      </c>
      <c r="Q1245" s="12">
        <v>0.33203841243982246</v>
      </c>
      <c r="R1245" s="12">
        <v>0.39477172006002792</v>
      </c>
      <c r="S1245" s="12">
        <v>0.52368195561291109</v>
      </c>
      <c r="T1245" s="12">
        <v>0.33264371588970282</v>
      </c>
      <c r="U1245" s="12">
        <v>0.53843266183215632</v>
      </c>
      <c r="V1245" s="12">
        <v>0.60926216244902376</v>
      </c>
      <c r="W1245" s="12">
        <v>0.58887312850837836</v>
      </c>
      <c r="X1245" s="12">
        <v>0.5155592293397484</v>
      </c>
      <c r="Y1245" s="12">
        <v>0.5678394186461827</v>
      </c>
      <c r="Z1245" s="12">
        <v>0.53855447518946886</v>
      </c>
      <c r="AA1245" s="12">
        <v>0.17617512206378835</v>
      </c>
      <c r="AB1245" s="12">
        <v>0.45935597652457127</v>
      </c>
      <c r="AC1245" s="12">
        <v>0.56687890230307514</v>
      </c>
      <c r="AD1245" s="12">
        <v>0.55683799664924116</v>
      </c>
      <c r="AE1245" s="12">
        <v>0.50385994102978604</v>
      </c>
      <c r="AF1245" s="12">
        <v>0.33164439509522936</v>
      </c>
      <c r="AG1245" s="12">
        <v>0.32781161053403668</v>
      </c>
    </row>
    <row r="1246" spans="2:33" x14ac:dyDescent="0.35">
      <c r="B1246" s="8" t="s">
        <v>29</v>
      </c>
      <c r="C1246" s="10">
        <v>0.49745481409885134</v>
      </c>
      <c r="D1246" s="10">
        <v>0.4229966438074152</v>
      </c>
      <c r="E1246" s="10">
        <v>0.42202036130359716</v>
      </c>
      <c r="F1246" s="10">
        <v>0.72546090690605347</v>
      </c>
      <c r="G1246" s="10">
        <v>0.62230332435216584</v>
      </c>
      <c r="H1246" s="10">
        <v>0.76958026346302355</v>
      </c>
      <c r="I1246" s="10">
        <v>0.99999999999999756</v>
      </c>
      <c r="J1246" s="10">
        <v>0.67568959857808641</v>
      </c>
      <c r="K1246" s="10">
        <v>0.74099123009807122</v>
      </c>
      <c r="L1246" s="10">
        <v>0.24048833227674576</v>
      </c>
      <c r="M1246" s="10">
        <v>0.52040166951083733</v>
      </c>
      <c r="N1246" s="10">
        <v>0.38857297104158595</v>
      </c>
      <c r="O1246" s="10">
        <v>0.43135386986722779</v>
      </c>
      <c r="P1246" s="10">
        <v>0.54647623654867961</v>
      </c>
      <c r="Q1246" s="10">
        <v>0.40854515287952226</v>
      </c>
      <c r="R1246" s="10">
        <v>0.36632984006333202</v>
      </c>
      <c r="S1246" s="10">
        <v>0.53827161310314797</v>
      </c>
      <c r="T1246" s="10">
        <v>0.18754930447907547</v>
      </c>
      <c r="U1246" s="10">
        <v>0.50523451309931922</v>
      </c>
      <c r="V1246" s="10">
        <v>0.53442224737063582</v>
      </c>
      <c r="W1246" s="10">
        <v>0.5225175220895687</v>
      </c>
      <c r="X1246" s="10">
        <v>0.47768358688820672</v>
      </c>
      <c r="Y1246" s="10">
        <v>0.57469150903961774</v>
      </c>
      <c r="Z1246" s="10">
        <v>0.56825374254057537</v>
      </c>
      <c r="AA1246" s="10">
        <v>0.21253729984609837</v>
      </c>
      <c r="AB1246" s="10">
        <v>0.49410084476741617</v>
      </c>
      <c r="AC1246" s="10">
        <v>0.59099115230274035</v>
      </c>
      <c r="AD1246" s="10">
        <v>0.62487553815495456</v>
      </c>
      <c r="AE1246" s="10">
        <v>0.52856271588830217</v>
      </c>
      <c r="AF1246" s="10">
        <v>0.27439973518859184</v>
      </c>
      <c r="AG1246" s="10">
        <v>0.38359967858241412</v>
      </c>
    </row>
    <row r="1247" spans="2:33" x14ac:dyDescent="0.35">
      <c r="B1247" s="8" t="s">
        <v>30</v>
      </c>
      <c r="C1247" s="12">
        <v>0.68055161026674305</v>
      </c>
      <c r="D1247" s="12">
        <v>0.38541614943576508</v>
      </c>
      <c r="E1247" s="12">
        <v>0.4047330355727502</v>
      </c>
      <c r="F1247" s="12">
        <v>0.63612183713087056</v>
      </c>
      <c r="G1247" s="12">
        <v>0.47704753151223434</v>
      </c>
      <c r="H1247" s="12">
        <v>0.60586600985827732</v>
      </c>
      <c r="I1247" s="12">
        <v>0.67568959857808641</v>
      </c>
      <c r="J1247" s="12">
        <v>1.0000000000000002</v>
      </c>
      <c r="K1247" s="12">
        <v>0.68903911157320374</v>
      </c>
      <c r="L1247" s="12">
        <v>0.20857832577982582</v>
      </c>
      <c r="M1247" s="12">
        <v>0.45380610427173279</v>
      </c>
      <c r="N1247" s="12">
        <v>0.32434230101529349</v>
      </c>
      <c r="O1247" s="12">
        <v>0.36035640692362852</v>
      </c>
      <c r="P1247" s="12">
        <v>0.43116329781894902</v>
      </c>
      <c r="Q1247" s="12">
        <v>0.31451542869717986</v>
      </c>
      <c r="R1247" s="12">
        <v>0.28499566820916078</v>
      </c>
      <c r="S1247" s="12">
        <v>0.46623261930890447</v>
      </c>
      <c r="T1247" s="12">
        <v>0.20127947024764334</v>
      </c>
      <c r="U1247" s="12">
        <v>0.43151387831961646</v>
      </c>
      <c r="V1247" s="12">
        <v>0.49314025207807344</v>
      </c>
      <c r="W1247" s="12">
        <v>0.47478739068261244</v>
      </c>
      <c r="X1247" s="12">
        <v>0.41004941871291495</v>
      </c>
      <c r="Y1247" s="12">
        <v>0.49940506860300932</v>
      </c>
      <c r="Z1247" s="12">
        <v>0.51302523445118353</v>
      </c>
      <c r="AA1247" s="12">
        <v>0.21117046641585199</v>
      </c>
      <c r="AB1247" s="12">
        <v>0.45061251179272471</v>
      </c>
      <c r="AC1247" s="12">
        <v>0.45408294385822107</v>
      </c>
      <c r="AD1247" s="12">
        <v>0.43907544040836172</v>
      </c>
      <c r="AE1247" s="12">
        <v>0.41762956648924754</v>
      </c>
      <c r="AF1247" s="12">
        <v>0.11912968360565725</v>
      </c>
      <c r="AG1247" s="12">
        <v>0.2267818234154847</v>
      </c>
    </row>
    <row r="1248" spans="2:33" x14ac:dyDescent="0.35">
      <c r="B1248" s="8" t="s">
        <v>31</v>
      </c>
      <c r="C1248" s="10">
        <v>0.43818412759076492</v>
      </c>
      <c r="D1248" s="10">
        <v>0.40506458014814023</v>
      </c>
      <c r="E1248" s="10">
        <v>0.34069585380250228</v>
      </c>
      <c r="F1248" s="10">
        <v>0.65933844680496856</v>
      </c>
      <c r="G1248" s="10">
        <v>0.59079903059270134</v>
      </c>
      <c r="H1248" s="10">
        <v>0.70344316560306364</v>
      </c>
      <c r="I1248" s="10">
        <v>0.74099123009807122</v>
      </c>
      <c r="J1248" s="10">
        <v>0.68903911157320374</v>
      </c>
      <c r="K1248" s="10">
        <v>0.99999999999999811</v>
      </c>
      <c r="L1248" s="10">
        <v>0.25920261823109408</v>
      </c>
      <c r="M1248" s="10">
        <v>0.51792079562250481</v>
      </c>
      <c r="N1248" s="10">
        <v>0.31718891441142666</v>
      </c>
      <c r="O1248" s="10">
        <v>0.45171464295665287</v>
      </c>
      <c r="P1248" s="10">
        <v>0.50548757643604325</v>
      </c>
      <c r="Q1248" s="10">
        <v>0.32409796040769562</v>
      </c>
      <c r="R1248" s="10">
        <v>0.34677127231491861</v>
      </c>
      <c r="S1248" s="10">
        <v>0.50418681639198304</v>
      </c>
      <c r="T1248" s="10">
        <v>0.22613367109738125</v>
      </c>
      <c r="U1248" s="10">
        <v>0.51220078941024449</v>
      </c>
      <c r="V1248" s="10">
        <v>0.61532257808690283</v>
      </c>
      <c r="W1248" s="10">
        <v>0.5511807239986255</v>
      </c>
      <c r="X1248" s="10">
        <v>0.52600238593608328</v>
      </c>
      <c r="Y1248" s="10">
        <v>0.51335632031570233</v>
      </c>
      <c r="Z1248" s="10">
        <v>0.54352820340983521</v>
      </c>
      <c r="AA1248" s="10">
        <v>0.1806723950921304</v>
      </c>
      <c r="AB1248" s="10">
        <v>0.45310913989138324</v>
      </c>
      <c r="AC1248" s="10">
        <v>0.51108779933250048</v>
      </c>
      <c r="AD1248" s="10">
        <v>0.53862789291597357</v>
      </c>
      <c r="AE1248" s="10">
        <v>0.46233948984462497</v>
      </c>
      <c r="AF1248" s="10">
        <v>0.22129848529247081</v>
      </c>
      <c r="AG1248" s="10">
        <v>0.35078406647373667</v>
      </c>
    </row>
    <row r="1249" spans="2:33" x14ac:dyDescent="0.35">
      <c r="B1249" s="8" t="s">
        <v>32</v>
      </c>
      <c r="C1249" s="12">
        <v>0.1777868313675097</v>
      </c>
      <c r="D1249" s="12">
        <v>0.1603853462801324</v>
      </c>
      <c r="E1249" s="12">
        <v>0.10012481781179464</v>
      </c>
      <c r="F1249" s="12">
        <v>0.13084794204824135</v>
      </c>
      <c r="G1249" s="12">
        <v>0.1839103184070334</v>
      </c>
      <c r="H1249" s="12">
        <v>0.22503549946291243</v>
      </c>
      <c r="I1249" s="12">
        <v>0.24048833227674576</v>
      </c>
      <c r="J1249" s="12">
        <v>0.20857832577982582</v>
      </c>
      <c r="K1249" s="12">
        <v>0.25920261823109408</v>
      </c>
      <c r="L1249" s="12">
        <v>1.000000000000002</v>
      </c>
      <c r="M1249" s="12">
        <v>0.3445739801824087</v>
      </c>
      <c r="N1249" s="12">
        <v>0.30556925561801085</v>
      </c>
      <c r="O1249" s="12">
        <v>0.4421913147345396</v>
      </c>
      <c r="P1249" s="12">
        <v>0.30512747045060845</v>
      </c>
      <c r="Q1249" s="12">
        <v>7.8144459765302987E-2</v>
      </c>
      <c r="R1249" s="12">
        <v>5.1853221402928036E-2</v>
      </c>
      <c r="S1249" s="12">
        <v>0.15457250869136674</v>
      </c>
      <c r="T1249" s="12">
        <v>7.6054330564414227E-2</v>
      </c>
      <c r="U1249" s="12">
        <v>5.5950429809375063E-2</v>
      </c>
      <c r="V1249" s="12">
        <v>0.12355852166371939</v>
      </c>
      <c r="W1249" s="12">
        <v>5.2110428722247873E-2</v>
      </c>
      <c r="X1249" s="12">
        <v>6.9592800474001029E-2</v>
      </c>
      <c r="Y1249" s="12">
        <v>6.5935351114781868E-2</v>
      </c>
      <c r="Z1249" s="12">
        <v>0.18267868670997645</v>
      </c>
      <c r="AA1249" s="12">
        <v>8.0777721932793048E-2</v>
      </c>
      <c r="AB1249" s="12">
        <v>4.1536045544423209E-2</v>
      </c>
      <c r="AC1249" s="12">
        <v>9.2789505039407486E-2</v>
      </c>
      <c r="AD1249" s="12">
        <v>8.9227699274514363E-2</v>
      </c>
      <c r="AE1249" s="12">
        <v>-1.9934307949867093E-2</v>
      </c>
      <c r="AF1249" s="12">
        <v>4.6864612398161413E-2</v>
      </c>
      <c r="AG1249" s="12">
        <v>8.4710915036609713E-2</v>
      </c>
    </row>
    <row r="1250" spans="2:33" x14ac:dyDescent="0.35">
      <c r="B1250" s="8" t="s">
        <v>33</v>
      </c>
      <c r="C1250" s="10">
        <v>0.44375772236814764</v>
      </c>
      <c r="D1250" s="10">
        <v>0.50672376543614317</v>
      </c>
      <c r="E1250" s="10">
        <v>0.39471427979890727</v>
      </c>
      <c r="F1250" s="10">
        <v>0.38476847559679861</v>
      </c>
      <c r="G1250" s="10">
        <v>0.31877857361190043</v>
      </c>
      <c r="H1250" s="10">
        <v>0.42043788394420978</v>
      </c>
      <c r="I1250" s="10">
        <v>0.52040166951083733</v>
      </c>
      <c r="J1250" s="10">
        <v>0.45380610427173279</v>
      </c>
      <c r="K1250" s="10">
        <v>0.51792079562250481</v>
      </c>
      <c r="L1250" s="10">
        <v>0.3445739801824087</v>
      </c>
      <c r="M1250" s="10">
        <v>0.99999999999999845</v>
      </c>
      <c r="N1250" s="10">
        <v>0.58981992186808951</v>
      </c>
      <c r="O1250" s="10">
        <v>0.58534539971409327</v>
      </c>
      <c r="P1250" s="10">
        <v>0.78472542556204516</v>
      </c>
      <c r="Q1250" s="10">
        <v>0.35866818747385981</v>
      </c>
      <c r="R1250" s="10">
        <v>0.34448699538729038</v>
      </c>
      <c r="S1250" s="10">
        <v>0.28425838115366892</v>
      </c>
      <c r="T1250" s="10">
        <v>7.0829512635888894E-2</v>
      </c>
      <c r="U1250" s="10">
        <v>0.29283813709224277</v>
      </c>
      <c r="V1250" s="10">
        <v>0.26360340714406649</v>
      </c>
      <c r="W1250" s="10">
        <v>0.33168850933226562</v>
      </c>
      <c r="X1250" s="10">
        <v>0.20254806548561588</v>
      </c>
      <c r="Y1250" s="10">
        <v>0.38196108275588586</v>
      </c>
      <c r="Z1250" s="10">
        <v>0.37630027256749743</v>
      </c>
      <c r="AA1250" s="10">
        <v>0.18782378202601999</v>
      </c>
      <c r="AB1250" s="10">
        <v>0.34251944708027915</v>
      </c>
      <c r="AC1250" s="10">
        <v>0.3393585387836468</v>
      </c>
      <c r="AD1250" s="10">
        <v>0.30553255634114646</v>
      </c>
      <c r="AE1250" s="10">
        <v>0.27942063681937579</v>
      </c>
      <c r="AF1250" s="10">
        <v>0.18792307729863789</v>
      </c>
      <c r="AG1250" s="10">
        <v>0.38634326131483832</v>
      </c>
    </row>
    <row r="1251" spans="2:33" x14ac:dyDescent="0.35">
      <c r="B1251" s="8" t="s">
        <v>34</v>
      </c>
      <c r="C1251" s="12">
        <v>0.30460734935676925</v>
      </c>
      <c r="D1251" s="12">
        <v>0.33579465568309919</v>
      </c>
      <c r="E1251" s="12">
        <v>0.28505993916701378</v>
      </c>
      <c r="F1251" s="12">
        <v>0.2889586102027068</v>
      </c>
      <c r="G1251" s="12">
        <v>0.17204194915192589</v>
      </c>
      <c r="H1251" s="12">
        <v>0.25893589991586091</v>
      </c>
      <c r="I1251" s="12">
        <v>0.38857297104158595</v>
      </c>
      <c r="J1251" s="12">
        <v>0.32434230101529349</v>
      </c>
      <c r="K1251" s="12">
        <v>0.31718891441142666</v>
      </c>
      <c r="L1251" s="12">
        <v>0.30556925561801085</v>
      </c>
      <c r="M1251" s="12">
        <v>0.58981992186808951</v>
      </c>
      <c r="N1251" s="12">
        <v>1.0000000000000022</v>
      </c>
      <c r="O1251" s="12">
        <v>0.50080741592808464</v>
      </c>
      <c r="P1251" s="12">
        <v>0.5636478214866073</v>
      </c>
      <c r="Q1251" s="12">
        <v>0.1889575128238033</v>
      </c>
      <c r="R1251" s="12">
        <v>0.16901243441871078</v>
      </c>
      <c r="S1251" s="12">
        <v>0.21072693594420058</v>
      </c>
      <c r="T1251" s="12">
        <v>-9.1893177484175206E-2</v>
      </c>
      <c r="U1251" s="12">
        <v>0.18081892377228079</v>
      </c>
      <c r="V1251" s="12">
        <v>0.14298358430857447</v>
      </c>
      <c r="W1251" s="12">
        <v>0.20823025649051763</v>
      </c>
      <c r="X1251" s="12">
        <v>0.11008847162872218</v>
      </c>
      <c r="Y1251" s="12">
        <v>0.27373279103367942</v>
      </c>
      <c r="Z1251" s="12">
        <v>0.31018814677893908</v>
      </c>
      <c r="AA1251" s="12">
        <v>0.10115538635608762</v>
      </c>
      <c r="AB1251" s="12">
        <v>0.22070037151359517</v>
      </c>
      <c r="AC1251" s="12">
        <v>0.23787340897856343</v>
      </c>
      <c r="AD1251" s="12">
        <v>0.13882599713764304</v>
      </c>
      <c r="AE1251" s="12">
        <v>0.13872129905734618</v>
      </c>
      <c r="AF1251" s="12">
        <v>0.17507783908422703</v>
      </c>
      <c r="AG1251" s="12">
        <v>0.22753427291218456</v>
      </c>
    </row>
    <row r="1252" spans="2:33" x14ac:dyDescent="0.35">
      <c r="B1252" s="8" t="s">
        <v>35</v>
      </c>
      <c r="C1252" s="10">
        <v>0.297105357487078</v>
      </c>
      <c r="D1252" s="10">
        <v>0.3219376262018796</v>
      </c>
      <c r="E1252" s="10">
        <v>0.32920961085792022</v>
      </c>
      <c r="F1252" s="10">
        <v>0.29426065451281719</v>
      </c>
      <c r="G1252" s="10">
        <v>0.26609959479071021</v>
      </c>
      <c r="H1252" s="10">
        <v>0.27291060776665088</v>
      </c>
      <c r="I1252" s="10">
        <v>0.43135386986722779</v>
      </c>
      <c r="J1252" s="10">
        <v>0.36035640692362852</v>
      </c>
      <c r="K1252" s="10">
        <v>0.45171464295665287</v>
      </c>
      <c r="L1252" s="10">
        <v>0.4421913147345396</v>
      </c>
      <c r="M1252" s="10">
        <v>0.58534539971409327</v>
      </c>
      <c r="N1252" s="10">
        <v>0.50080741592808464</v>
      </c>
      <c r="O1252" s="10">
        <v>1.0000000000000033</v>
      </c>
      <c r="P1252" s="10">
        <v>0.64034182664604333</v>
      </c>
      <c r="Q1252" s="10">
        <v>9.3853583036224222E-2</v>
      </c>
      <c r="R1252" s="10">
        <v>0.31569172180003324</v>
      </c>
      <c r="S1252" s="10">
        <v>0.28359382181111631</v>
      </c>
      <c r="T1252" s="10">
        <v>-1.1261385950239315E-2</v>
      </c>
      <c r="U1252" s="10">
        <v>0.20236213953304741</v>
      </c>
      <c r="V1252" s="10">
        <v>0.25820719410453974</v>
      </c>
      <c r="W1252" s="10">
        <v>0.25147547768945694</v>
      </c>
      <c r="X1252" s="10">
        <v>0.20041630970035579</v>
      </c>
      <c r="Y1252" s="10">
        <v>0.30366772910271522</v>
      </c>
      <c r="Z1252" s="10">
        <v>0.37563729911081639</v>
      </c>
      <c r="AA1252" s="10">
        <v>0.16415188166040645</v>
      </c>
      <c r="AB1252" s="10">
        <v>0.2363519502767687</v>
      </c>
      <c r="AC1252" s="10">
        <v>0.2372440616742888</v>
      </c>
      <c r="AD1252" s="10">
        <v>0.21766207502596108</v>
      </c>
      <c r="AE1252" s="10">
        <v>0.190495039186104</v>
      </c>
      <c r="AF1252" s="10">
        <v>-6.8808255914390732E-3</v>
      </c>
      <c r="AG1252" s="10">
        <v>0.24234602381207687</v>
      </c>
    </row>
    <row r="1253" spans="2:33" x14ac:dyDescent="0.35">
      <c r="B1253" s="8" t="s">
        <v>36</v>
      </c>
      <c r="C1253" s="12">
        <v>0.35492921276262074</v>
      </c>
      <c r="D1253" s="12">
        <v>0.48293262815030952</v>
      </c>
      <c r="E1253" s="12">
        <v>0.36738522162332399</v>
      </c>
      <c r="F1253" s="12">
        <v>0.3758018951758641</v>
      </c>
      <c r="G1253" s="12">
        <v>0.36108525179525441</v>
      </c>
      <c r="H1253" s="12">
        <v>0.4417138097763656</v>
      </c>
      <c r="I1253" s="12">
        <v>0.54647623654867961</v>
      </c>
      <c r="J1253" s="12">
        <v>0.43116329781894902</v>
      </c>
      <c r="K1253" s="12">
        <v>0.50548757643604325</v>
      </c>
      <c r="L1253" s="12">
        <v>0.30512747045060845</v>
      </c>
      <c r="M1253" s="12">
        <v>0.78472542556204516</v>
      </c>
      <c r="N1253" s="12">
        <v>0.5636478214866073</v>
      </c>
      <c r="O1253" s="12">
        <v>0.64034182664604333</v>
      </c>
      <c r="P1253" s="12">
        <v>1.0000000000000009</v>
      </c>
      <c r="Q1253" s="12">
        <v>0.33201569928247032</v>
      </c>
      <c r="R1253" s="12">
        <v>0.38589707907509957</v>
      </c>
      <c r="S1253" s="12">
        <v>0.32026087747992099</v>
      </c>
      <c r="T1253" s="12">
        <v>4.6707453095753589E-2</v>
      </c>
      <c r="U1253" s="12">
        <v>0.32364835832693745</v>
      </c>
      <c r="V1253" s="12">
        <v>0.29864824426196762</v>
      </c>
      <c r="W1253" s="12">
        <v>0.32540613929997064</v>
      </c>
      <c r="X1253" s="12">
        <v>0.18703603637068539</v>
      </c>
      <c r="Y1253" s="12">
        <v>0.46100551067260109</v>
      </c>
      <c r="Z1253" s="12">
        <v>0.45114964299323018</v>
      </c>
      <c r="AA1253" s="12">
        <v>0.21971953167990485</v>
      </c>
      <c r="AB1253" s="12">
        <v>0.37723292083521892</v>
      </c>
      <c r="AC1253" s="12">
        <v>0.29025392234369557</v>
      </c>
      <c r="AD1253" s="12">
        <v>0.37342675590840957</v>
      </c>
      <c r="AE1253" s="12">
        <v>0.28540399183795462</v>
      </c>
      <c r="AF1253" s="12">
        <v>0.15286433090405976</v>
      </c>
      <c r="AG1253" s="12">
        <v>0.36294750169965301</v>
      </c>
    </row>
    <row r="1254" spans="2:33" x14ac:dyDescent="0.35">
      <c r="B1254" s="8" t="s">
        <v>37</v>
      </c>
      <c r="C1254" s="10">
        <v>0.20543088287879371</v>
      </c>
      <c r="D1254" s="10">
        <v>0.20101853969169209</v>
      </c>
      <c r="E1254" s="10">
        <v>0.13258685523638966</v>
      </c>
      <c r="F1254" s="10">
        <v>0.35197521769791373</v>
      </c>
      <c r="G1254" s="10">
        <v>0.30991313594785425</v>
      </c>
      <c r="H1254" s="10">
        <v>0.33203841243982246</v>
      </c>
      <c r="I1254" s="10">
        <v>0.40854515287952226</v>
      </c>
      <c r="J1254" s="10">
        <v>0.31451542869717986</v>
      </c>
      <c r="K1254" s="10">
        <v>0.32409796040769562</v>
      </c>
      <c r="L1254" s="10">
        <v>7.8144459765302987E-2</v>
      </c>
      <c r="M1254" s="10">
        <v>0.35866818747385981</v>
      </c>
      <c r="N1254" s="10">
        <v>0.1889575128238033</v>
      </c>
      <c r="O1254" s="10">
        <v>9.3853583036224222E-2</v>
      </c>
      <c r="P1254" s="10">
        <v>0.33201569928247032</v>
      </c>
      <c r="Q1254" s="10">
        <v>1.0000000000000007</v>
      </c>
      <c r="R1254" s="10">
        <v>0.2351089483107954</v>
      </c>
      <c r="S1254" s="10">
        <v>0.21385733110906033</v>
      </c>
      <c r="T1254" s="10">
        <v>0.14462032070097311</v>
      </c>
      <c r="U1254" s="10">
        <v>0.22169107230873453</v>
      </c>
      <c r="V1254" s="10">
        <v>0.29667731492970595</v>
      </c>
      <c r="W1254" s="10">
        <v>0.39915532102308376</v>
      </c>
      <c r="X1254" s="10">
        <v>0.28723761835882217</v>
      </c>
      <c r="Y1254" s="10">
        <v>0.29575885040740518</v>
      </c>
      <c r="Z1254" s="10">
        <v>0.34715815121123395</v>
      </c>
      <c r="AA1254" s="10">
        <v>0.11006640356004824</v>
      </c>
      <c r="AB1254" s="10">
        <v>0.2542108785305166</v>
      </c>
      <c r="AC1254" s="10">
        <v>0.29397455027733604</v>
      </c>
      <c r="AD1254" s="10">
        <v>0.30069229256726127</v>
      </c>
      <c r="AE1254" s="10">
        <v>0.17866175017531433</v>
      </c>
      <c r="AF1254" s="10">
        <v>0.23510170832179153</v>
      </c>
      <c r="AG1254" s="10">
        <v>0.22437925585467616</v>
      </c>
    </row>
    <row r="1255" spans="2:33" x14ac:dyDescent="0.35">
      <c r="B1255" s="8" t="s">
        <v>38</v>
      </c>
      <c r="C1255" s="12">
        <v>0.31726741544385101</v>
      </c>
      <c r="D1255" s="12">
        <v>0.43246856306646697</v>
      </c>
      <c r="E1255" s="12">
        <v>0.43713956960509759</v>
      </c>
      <c r="F1255" s="12">
        <v>0.28499188913209922</v>
      </c>
      <c r="G1255" s="12">
        <v>0.36634056892636402</v>
      </c>
      <c r="H1255" s="12">
        <v>0.39477172006002792</v>
      </c>
      <c r="I1255" s="12">
        <v>0.36632984006333202</v>
      </c>
      <c r="J1255" s="12">
        <v>0.28499566820916078</v>
      </c>
      <c r="K1255" s="12">
        <v>0.34677127231491861</v>
      </c>
      <c r="L1255" s="12">
        <v>5.1853221402928036E-2</v>
      </c>
      <c r="M1255" s="12">
        <v>0.34448699538729038</v>
      </c>
      <c r="N1255" s="12">
        <v>0.16901243441871078</v>
      </c>
      <c r="O1255" s="12">
        <v>0.31569172180003324</v>
      </c>
      <c r="P1255" s="12">
        <v>0.38589707907509957</v>
      </c>
      <c r="Q1255" s="12">
        <v>0.2351089483107954</v>
      </c>
      <c r="R1255" s="12">
        <v>0.99999999999999944</v>
      </c>
      <c r="S1255" s="12">
        <v>0.47489593218331522</v>
      </c>
      <c r="T1255" s="12">
        <v>0.34905282862458803</v>
      </c>
      <c r="U1255" s="12">
        <v>0.54963498343314299</v>
      </c>
      <c r="V1255" s="12">
        <v>0.35655325236467927</v>
      </c>
      <c r="W1255" s="12">
        <v>0.41899437970248093</v>
      </c>
      <c r="X1255" s="12">
        <v>0.42045214418405119</v>
      </c>
      <c r="Y1255" s="12">
        <v>0.4300143077742753</v>
      </c>
      <c r="Z1255" s="12">
        <v>0.57330321845974586</v>
      </c>
      <c r="AA1255" s="12">
        <v>0.19767507671992648</v>
      </c>
      <c r="AB1255" s="12">
        <v>0.4726185771417839</v>
      </c>
      <c r="AC1255" s="12">
        <v>0.49677606022238219</v>
      </c>
      <c r="AD1255" s="12">
        <v>0.38780360372276135</v>
      </c>
      <c r="AE1255" s="12">
        <v>0.44125553878464585</v>
      </c>
      <c r="AF1255" s="12">
        <v>0.33311429157482964</v>
      </c>
      <c r="AG1255" s="12">
        <v>0.595181155698979</v>
      </c>
    </row>
    <row r="1256" spans="2:33" x14ac:dyDescent="0.35">
      <c r="B1256" s="8" t="s">
        <v>39</v>
      </c>
      <c r="C1256" s="10">
        <v>0.38403189447561625</v>
      </c>
      <c r="D1256" s="10">
        <v>0.19569672533698262</v>
      </c>
      <c r="E1256" s="10">
        <v>0.29616947102756225</v>
      </c>
      <c r="F1256" s="10">
        <v>0.5395189260605171</v>
      </c>
      <c r="G1256" s="10">
        <v>0.34598098787722287</v>
      </c>
      <c r="H1256" s="10">
        <v>0.52368195561291109</v>
      </c>
      <c r="I1256" s="10">
        <v>0.53827161310314797</v>
      </c>
      <c r="J1256" s="10">
        <v>0.46623261930890447</v>
      </c>
      <c r="K1256" s="10">
        <v>0.50418681639198304</v>
      </c>
      <c r="L1256" s="10">
        <v>0.15457250869136674</v>
      </c>
      <c r="M1256" s="10">
        <v>0.28425838115366892</v>
      </c>
      <c r="N1256" s="10">
        <v>0.21072693594420058</v>
      </c>
      <c r="O1256" s="10">
        <v>0.28359382181111631</v>
      </c>
      <c r="P1256" s="10">
        <v>0.32026087747992099</v>
      </c>
      <c r="Q1256" s="10">
        <v>0.21385733110906033</v>
      </c>
      <c r="R1256" s="10">
        <v>0.47489593218331522</v>
      </c>
      <c r="S1256" s="10">
        <v>0.99999999999999944</v>
      </c>
      <c r="T1256" s="10">
        <v>0.38785629818895578</v>
      </c>
      <c r="U1256" s="10">
        <v>0.69932545111804434</v>
      </c>
      <c r="V1256" s="10">
        <v>0.50695029517166756</v>
      </c>
      <c r="W1256" s="10">
        <v>0.58759822524165106</v>
      </c>
      <c r="X1256" s="10">
        <v>0.58406462790943803</v>
      </c>
      <c r="Y1256" s="10">
        <v>0.62625321659444433</v>
      </c>
      <c r="Z1256" s="10">
        <v>0.7454649545208889</v>
      </c>
      <c r="AA1256" s="10">
        <v>0.31455806126483749</v>
      </c>
      <c r="AB1256" s="10">
        <v>0.60992009153366122</v>
      </c>
      <c r="AC1256" s="10">
        <v>0.63415154401709095</v>
      </c>
      <c r="AD1256" s="10">
        <v>0.62664335158039985</v>
      </c>
      <c r="AE1256" s="10">
        <v>0.61835461838612582</v>
      </c>
      <c r="AF1256" s="10">
        <v>0.31286623405056085</v>
      </c>
      <c r="AG1256" s="10">
        <v>0.19479747449857021</v>
      </c>
    </row>
    <row r="1257" spans="2:33" x14ac:dyDescent="0.35">
      <c r="B1257" s="8" t="s">
        <v>40</v>
      </c>
      <c r="C1257" s="12">
        <v>0.15335889104493239</v>
      </c>
      <c r="D1257" s="12">
        <v>9.065824601813538E-2</v>
      </c>
      <c r="E1257" s="12">
        <v>0.1718154546431121</v>
      </c>
      <c r="F1257" s="12">
        <v>0.15489532280350268</v>
      </c>
      <c r="G1257" s="12">
        <v>6.0582723648009068E-2</v>
      </c>
      <c r="H1257" s="12">
        <v>0.33264371588970282</v>
      </c>
      <c r="I1257" s="12">
        <v>0.18754930447907547</v>
      </c>
      <c r="J1257" s="12">
        <v>0.20127947024764334</v>
      </c>
      <c r="K1257" s="12">
        <v>0.22613367109738125</v>
      </c>
      <c r="L1257" s="12">
        <v>7.6054330564414227E-2</v>
      </c>
      <c r="M1257" s="12">
        <v>7.0829512635888894E-2</v>
      </c>
      <c r="N1257" s="12">
        <v>-9.1893177484175206E-2</v>
      </c>
      <c r="O1257" s="12">
        <v>-1.1261385950239315E-2</v>
      </c>
      <c r="P1257" s="12">
        <v>4.6707453095753589E-2</v>
      </c>
      <c r="Q1257" s="12">
        <v>0.14462032070097311</v>
      </c>
      <c r="R1257" s="12">
        <v>0.34905282862458803</v>
      </c>
      <c r="S1257" s="12">
        <v>0.38785629818895578</v>
      </c>
      <c r="T1257" s="12">
        <v>0.99999999999999933</v>
      </c>
      <c r="U1257" s="12">
        <v>0.42022886902815554</v>
      </c>
      <c r="V1257" s="12">
        <v>0.31634605646153335</v>
      </c>
      <c r="W1257" s="12">
        <v>0.17773793415716693</v>
      </c>
      <c r="X1257" s="12">
        <v>0.26199239948548675</v>
      </c>
      <c r="Y1257" s="12">
        <v>0.25171452169442227</v>
      </c>
      <c r="Z1257" s="12">
        <v>0.28934756532704059</v>
      </c>
      <c r="AA1257" s="12">
        <v>5.6171317368768021E-2</v>
      </c>
      <c r="AB1257" s="12">
        <v>0.37350356882853936</v>
      </c>
      <c r="AC1257" s="12">
        <v>0.31303677857028739</v>
      </c>
      <c r="AD1257" s="12">
        <v>0.20973462769686121</v>
      </c>
      <c r="AE1257" s="12">
        <v>0.32999961606304412</v>
      </c>
      <c r="AF1257" s="12">
        <v>0.19282124571279502</v>
      </c>
      <c r="AG1257" s="12">
        <v>0.2501785706422085</v>
      </c>
    </row>
    <row r="1258" spans="2:33" x14ac:dyDescent="0.35">
      <c r="B1258" s="8" t="s">
        <v>41</v>
      </c>
      <c r="C1258" s="10">
        <v>0.37465158405844534</v>
      </c>
      <c r="D1258" s="10">
        <v>0.37700224681789574</v>
      </c>
      <c r="E1258" s="10">
        <v>0.41770547235751632</v>
      </c>
      <c r="F1258" s="10">
        <v>0.55237504534432746</v>
      </c>
      <c r="G1258" s="10">
        <v>0.42392605542320527</v>
      </c>
      <c r="H1258" s="10">
        <v>0.53843266183215632</v>
      </c>
      <c r="I1258" s="10">
        <v>0.50523451309931922</v>
      </c>
      <c r="J1258" s="10">
        <v>0.43151387831961646</v>
      </c>
      <c r="K1258" s="10">
        <v>0.51220078941024449</v>
      </c>
      <c r="L1258" s="10">
        <v>5.5950429809375063E-2</v>
      </c>
      <c r="M1258" s="10">
        <v>0.29283813709224277</v>
      </c>
      <c r="N1258" s="10">
        <v>0.18081892377228079</v>
      </c>
      <c r="O1258" s="10">
        <v>0.20236213953304741</v>
      </c>
      <c r="P1258" s="10">
        <v>0.32364835832693745</v>
      </c>
      <c r="Q1258" s="10">
        <v>0.22169107230873453</v>
      </c>
      <c r="R1258" s="10">
        <v>0.54963498343314299</v>
      </c>
      <c r="S1258" s="10">
        <v>0.69932545111804434</v>
      </c>
      <c r="T1258" s="10">
        <v>0.42022886902815554</v>
      </c>
      <c r="U1258" s="10">
        <v>1</v>
      </c>
      <c r="V1258" s="10">
        <v>0.59522627353012503</v>
      </c>
      <c r="W1258" s="10">
        <v>0.5918571712401488</v>
      </c>
      <c r="X1258" s="10">
        <v>0.61022107025739891</v>
      </c>
      <c r="Y1258" s="10">
        <v>0.65682694205042502</v>
      </c>
      <c r="Z1258" s="10">
        <v>0.80386622825602128</v>
      </c>
      <c r="AA1258" s="10">
        <v>0.44466451971219673</v>
      </c>
      <c r="AB1258" s="10">
        <v>0.713581118152956</v>
      </c>
      <c r="AC1258" s="10">
        <v>0.76742900149336046</v>
      </c>
      <c r="AD1258" s="10">
        <v>0.72204639531279891</v>
      </c>
      <c r="AE1258" s="10">
        <v>0.73071142649102683</v>
      </c>
      <c r="AF1258" s="10">
        <v>0.43042389978346296</v>
      </c>
      <c r="AG1258" s="10">
        <v>0.39600829444646901</v>
      </c>
    </row>
    <row r="1259" spans="2:33" x14ac:dyDescent="0.35">
      <c r="B1259" s="8" t="s">
        <v>42</v>
      </c>
      <c r="C1259" s="12">
        <v>0.36926593551246145</v>
      </c>
      <c r="D1259" s="12">
        <v>0.38101005030894297</v>
      </c>
      <c r="E1259" s="12">
        <v>0.41147880600207382</v>
      </c>
      <c r="F1259" s="12">
        <v>0.59820328834496672</v>
      </c>
      <c r="G1259" s="12">
        <v>0.46244859239996311</v>
      </c>
      <c r="H1259" s="12">
        <v>0.60926216244902376</v>
      </c>
      <c r="I1259" s="12">
        <v>0.53442224737063582</v>
      </c>
      <c r="J1259" s="12">
        <v>0.49314025207807344</v>
      </c>
      <c r="K1259" s="12">
        <v>0.61532257808690283</v>
      </c>
      <c r="L1259" s="12">
        <v>0.12355852166371939</v>
      </c>
      <c r="M1259" s="12">
        <v>0.26360340714406649</v>
      </c>
      <c r="N1259" s="12">
        <v>0.14298358430857447</v>
      </c>
      <c r="O1259" s="12">
        <v>0.25820719410453974</v>
      </c>
      <c r="P1259" s="12">
        <v>0.29864824426196762</v>
      </c>
      <c r="Q1259" s="12">
        <v>0.29667731492970595</v>
      </c>
      <c r="R1259" s="12">
        <v>0.35655325236467927</v>
      </c>
      <c r="S1259" s="12">
        <v>0.50695029517166756</v>
      </c>
      <c r="T1259" s="12">
        <v>0.31634605646153335</v>
      </c>
      <c r="U1259" s="12">
        <v>0.59522627353012503</v>
      </c>
      <c r="V1259" s="12">
        <v>1.0000000000000016</v>
      </c>
      <c r="W1259" s="12">
        <v>0.75009493920418946</v>
      </c>
      <c r="X1259" s="12">
        <v>0.69459130540561087</v>
      </c>
      <c r="Y1259" s="12">
        <v>0.55743845255300373</v>
      </c>
      <c r="Z1259" s="12">
        <v>0.53091843051986298</v>
      </c>
      <c r="AA1259" s="12">
        <v>0.19432303812804116</v>
      </c>
      <c r="AB1259" s="12">
        <v>0.48188172249264127</v>
      </c>
      <c r="AC1259" s="12">
        <v>0.4758100213031593</v>
      </c>
      <c r="AD1259" s="12">
        <v>0.58308901081234099</v>
      </c>
      <c r="AE1259" s="12">
        <v>0.52320582935284043</v>
      </c>
      <c r="AF1259" s="12">
        <v>0.30625379247712442</v>
      </c>
      <c r="AG1259" s="12">
        <v>0.28035207718477512</v>
      </c>
    </row>
    <row r="1260" spans="2:33" x14ac:dyDescent="0.35">
      <c r="B1260" s="8" t="s">
        <v>43</v>
      </c>
      <c r="C1260" s="10">
        <v>0.42350523588504613</v>
      </c>
      <c r="D1260" s="10">
        <v>0.38017040629795557</v>
      </c>
      <c r="E1260" s="10">
        <v>0.41668832498428604</v>
      </c>
      <c r="F1260" s="10">
        <v>0.62828361125009269</v>
      </c>
      <c r="G1260" s="10">
        <v>0.48050545141815759</v>
      </c>
      <c r="H1260" s="10">
        <v>0.58887312850837836</v>
      </c>
      <c r="I1260" s="10">
        <v>0.5225175220895687</v>
      </c>
      <c r="J1260" s="10">
        <v>0.47478739068261244</v>
      </c>
      <c r="K1260" s="10">
        <v>0.5511807239986255</v>
      </c>
      <c r="L1260" s="10">
        <v>5.2110428722247873E-2</v>
      </c>
      <c r="M1260" s="10">
        <v>0.33168850933226562</v>
      </c>
      <c r="N1260" s="10">
        <v>0.20823025649051763</v>
      </c>
      <c r="O1260" s="10">
        <v>0.25147547768945694</v>
      </c>
      <c r="P1260" s="10">
        <v>0.32540613929997064</v>
      </c>
      <c r="Q1260" s="10">
        <v>0.39915532102308376</v>
      </c>
      <c r="R1260" s="10">
        <v>0.41899437970248093</v>
      </c>
      <c r="S1260" s="10">
        <v>0.58759822524165106</v>
      </c>
      <c r="T1260" s="10">
        <v>0.17773793415716693</v>
      </c>
      <c r="U1260" s="10">
        <v>0.5918571712401488</v>
      </c>
      <c r="V1260" s="10">
        <v>0.75009493920418946</v>
      </c>
      <c r="W1260" s="10">
        <v>1.000000000000002</v>
      </c>
      <c r="X1260" s="10">
        <v>0.75165631048796544</v>
      </c>
      <c r="Y1260" s="10">
        <v>0.68366161102205436</v>
      </c>
      <c r="Z1260" s="10">
        <v>0.60612295234766478</v>
      </c>
      <c r="AA1260" s="10">
        <v>0.20262364980669373</v>
      </c>
      <c r="AB1260" s="10">
        <v>0.43943554183940531</v>
      </c>
      <c r="AC1260" s="10">
        <v>0.4876724184326055</v>
      </c>
      <c r="AD1260" s="10">
        <v>0.60767277093855943</v>
      </c>
      <c r="AE1260" s="10">
        <v>0.48829049622702836</v>
      </c>
      <c r="AF1260" s="10">
        <v>0.28944088271678603</v>
      </c>
      <c r="AG1260" s="10">
        <v>0.30297549818076092</v>
      </c>
    </row>
    <row r="1261" spans="2:33" x14ac:dyDescent="0.35">
      <c r="B1261" s="8" t="s">
        <v>44</v>
      </c>
      <c r="C1261" s="12">
        <v>0.28692779425789988</v>
      </c>
      <c r="D1261" s="12">
        <v>0.30979216245795083</v>
      </c>
      <c r="E1261" s="12">
        <v>0.36525016582157149</v>
      </c>
      <c r="F1261" s="12">
        <v>0.5311093560205955</v>
      </c>
      <c r="G1261" s="12">
        <v>0.45530563434067067</v>
      </c>
      <c r="H1261" s="12">
        <v>0.5155592293397484</v>
      </c>
      <c r="I1261" s="12">
        <v>0.47768358688820672</v>
      </c>
      <c r="J1261" s="12">
        <v>0.41004941871291495</v>
      </c>
      <c r="K1261" s="12">
        <v>0.52600238593608328</v>
      </c>
      <c r="L1261" s="12">
        <v>6.9592800474001029E-2</v>
      </c>
      <c r="M1261" s="12">
        <v>0.20254806548561588</v>
      </c>
      <c r="N1261" s="12">
        <v>0.11008847162872218</v>
      </c>
      <c r="O1261" s="12">
        <v>0.20041630970035579</v>
      </c>
      <c r="P1261" s="12">
        <v>0.18703603637068539</v>
      </c>
      <c r="Q1261" s="12">
        <v>0.28723761835882217</v>
      </c>
      <c r="R1261" s="12">
        <v>0.42045214418405119</v>
      </c>
      <c r="S1261" s="12">
        <v>0.58406462790943803</v>
      </c>
      <c r="T1261" s="12">
        <v>0.26199239948548675</v>
      </c>
      <c r="U1261" s="12">
        <v>0.61022107025739891</v>
      </c>
      <c r="V1261" s="12">
        <v>0.69459130540561087</v>
      </c>
      <c r="W1261" s="12">
        <v>0.75165631048796544</v>
      </c>
      <c r="X1261" s="12">
        <v>1.0000000000000033</v>
      </c>
      <c r="Y1261" s="12">
        <v>0.68616491406853664</v>
      </c>
      <c r="Z1261" s="12">
        <v>0.55282956858908194</v>
      </c>
      <c r="AA1261" s="12">
        <v>0.15295379995855723</v>
      </c>
      <c r="AB1261" s="12">
        <v>0.40923641601029814</v>
      </c>
      <c r="AC1261" s="12">
        <v>0.47892170974321557</v>
      </c>
      <c r="AD1261" s="12">
        <v>0.63075161131093815</v>
      </c>
      <c r="AE1261" s="12">
        <v>0.56332513445960331</v>
      </c>
      <c r="AF1261" s="12">
        <v>0.37309303842150088</v>
      </c>
      <c r="AG1261" s="12">
        <v>0.27620134442245903</v>
      </c>
    </row>
    <row r="1262" spans="2:33" x14ac:dyDescent="0.35">
      <c r="B1262" s="8" t="s">
        <v>45</v>
      </c>
      <c r="C1262" s="10">
        <v>0.41045517125148956</v>
      </c>
      <c r="D1262" s="10">
        <v>0.45369098619557396</v>
      </c>
      <c r="E1262" s="10">
        <v>0.53649875055836982</v>
      </c>
      <c r="F1262" s="10">
        <v>0.63337080560226455</v>
      </c>
      <c r="G1262" s="10">
        <v>0.48428886743035326</v>
      </c>
      <c r="H1262" s="10">
        <v>0.5678394186461827</v>
      </c>
      <c r="I1262" s="10">
        <v>0.57469150903961774</v>
      </c>
      <c r="J1262" s="10">
        <v>0.49940506860300932</v>
      </c>
      <c r="K1262" s="10">
        <v>0.51335632031570233</v>
      </c>
      <c r="L1262" s="10">
        <v>6.5935351114781868E-2</v>
      </c>
      <c r="M1262" s="10">
        <v>0.38196108275588586</v>
      </c>
      <c r="N1262" s="10">
        <v>0.27373279103367942</v>
      </c>
      <c r="O1262" s="10">
        <v>0.30366772910271522</v>
      </c>
      <c r="P1262" s="10">
        <v>0.46100551067260109</v>
      </c>
      <c r="Q1262" s="10">
        <v>0.29575885040740518</v>
      </c>
      <c r="R1262" s="10">
        <v>0.4300143077742753</v>
      </c>
      <c r="S1262" s="10">
        <v>0.62625321659444433</v>
      </c>
      <c r="T1262" s="10">
        <v>0.25171452169442227</v>
      </c>
      <c r="U1262" s="10">
        <v>0.65682694205042502</v>
      </c>
      <c r="V1262" s="10">
        <v>0.55743845255300373</v>
      </c>
      <c r="W1262" s="10">
        <v>0.68366161102205436</v>
      </c>
      <c r="X1262" s="10">
        <v>0.68616491406853664</v>
      </c>
      <c r="Y1262" s="10">
        <v>0.99999999999999889</v>
      </c>
      <c r="Z1262" s="10">
        <v>0.67485838286873934</v>
      </c>
      <c r="AA1262" s="10">
        <v>0.26841553881884622</v>
      </c>
      <c r="AB1262" s="10">
        <v>0.49239204009095106</v>
      </c>
      <c r="AC1262" s="10">
        <v>0.53554674616554943</v>
      </c>
      <c r="AD1262" s="10">
        <v>0.71654215321647508</v>
      </c>
      <c r="AE1262" s="10">
        <v>0.66775604196908656</v>
      </c>
      <c r="AF1262" s="10">
        <v>0.37485360139984769</v>
      </c>
      <c r="AG1262" s="10">
        <v>0.33378733360859331</v>
      </c>
    </row>
    <row r="1263" spans="2:33" x14ac:dyDescent="0.35">
      <c r="B1263" s="8" t="s">
        <v>46</v>
      </c>
      <c r="C1263" s="12">
        <v>0.38544666184432219</v>
      </c>
      <c r="D1263" s="12">
        <v>0.29878801191359128</v>
      </c>
      <c r="E1263" s="12">
        <v>0.39774416741660651</v>
      </c>
      <c r="F1263" s="12">
        <v>0.60006100553279151</v>
      </c>
      <c r="G1263" s="12">
        <v>0.42809712388390248</v>
      </c>
      <c r="H1263" s="12">
        <v>0.53855447518946886</v>
      </c>
      <c r="I1263" s="12">
        <v>0.56825374254057537</v>
      </c>
      <c r="J1263" s="12">
        <v>0.51302523445118353</v>
      </c>
      <c r="K1263" s="12">
        <v>0.54352820340983521</v>
      </c>
      <c r="L1263" s="12">
        <v>0.18267868670997645</v>
      </c>
      <c r="M1263" s="12">
        <v>0.37630027256749743</v>
      </c>
      <c r="N1263" s="12">
        <v>0.31018814677893908</v>
      </c>
      <c r="O1263" s="12">
        <v>0.37563729911081639</v>
      </c>
      <c r="P1263" s="12">
        <v>0.45114964299323018</v>
      </c>
      <c r="Q1263" s="12">
        <v>0.34715815121123395</v>
      </c>
      <c r="R1263" s="12">
        <v>0.57330321845974586</v>
      </c>
      <c r="S1263" s="12">
        <v>0.7454649545208889</v>
      </c>
      <c r="T1263" s="12">
        <v>0.28934756532704059</v>
      </c>
      <c r="U1263" s="12">
        <v>0.80386622825602128</v>
      </c>
      <c r="V1263" s="12">
        <v>0.53091843051986298</v>
      </c>
      <c r="W1263" s="12">
        <v>0.60612295234766478</v>
      </c>
      <c r="X1263" s="12">
        <v>0.55282956858908194</v>
      </c>
      <c r="Y1263" s="12">
        <v>0.67485838286873934</v>
      </c>
      <c r="Z1263" s="12">
        <v>1.0000000000000027</v>
      </c>
      <c r="AA1263" s="12">
        <v>0.39481924020899639</v>
      </c>
      <c r="AB1263" s="12">
        <v>0.73143672744402699</v>
      </c>
      <c r="AC1263" s="12">
        <v>0.77283316036098415</v>
      </c>
      <c r="AD1263" s="12">
        <v>0.70605411526468131</v>
      </c>
      <c r="AE1263" s="12">
        <v>0.64846108428836891</v>
      </c>
      <c r="AF1263" s="12">
        <v>0.40164802902733909</v>
      </c>
      <c r="AG1263" s="12">
        <v>0.40591499412072918</v>
      </c>
    </row>
    <row r="1264" spans="2:33" x14ac:dyDescent="0.35">
      <c r="B1264" s="8" t="s">
        <v>47</v>
      </c>
      <c r="C1264" s="10">
        <v>0.12895762217511242</v>
      </c>
      <c r="D1264" s="10">
        <v>3.1854877510658991E-2</v>
      </c>
      <c r="E1264" s="10">
        <v>0.11559988317343589</v>
      </c>
      <c r="F1264" s="10">
        <v>0.26338834501505903</v>
      </c>
      <c r="G1264" s="10">
        <v>0.14444701738911314</v>
      </c>
      <c r="H1264" s="10">
        <v>0.17617512206378835</v>
      </c>
      <c r="I1264" s="10">
        <v>0.21253729984609837</v>
      </c>
      <c r="J1264" s="10">
        <v>0.21117046641585199</v>
      </c>
      <c r="K1264" s="10">
        <v>0.1806723950921304</v>
      </c>
      <c r="L1264" s="10">
        <v>8.0777721932793048E-2</v>
      </c>
      <c r="M1264" s="10">
        <v>0.18782378202601999</v>
      </c>
      <c r="N1264" s="10">
        <v>0.10115538635608762</v>
      </c>
      <c r="O1264" s="10">
        <v>0.16415188166040645</v>
      </c>
      <c r="P1264" s="10">
        <v>0.21971953167990485</v>
      </c>
      <c r="Q1264" s="10">
        <v>0.11006640356004824</v>
      </c>
      <c r="R1264" s="10">
        <v>0.19767507671992648</v>
      </c>
      <c r="S1264" s="10">
        <v>0.31455806126483749</v>
      </c>
      <c r="T1264" s="10">
        <v>5.6171317368768021E-2</v>
      </c>
      <c r="U1264" s="10">
        <v>0.44466451971219673</v>
      </c>
      <c r="V1264" s="10">
        <v>0.19432303812804116</v>
      </c>
      <c r="W1264" s="10">
        <v>0.20262364980669373</v>
      </c>
      <c r="X1264" s="10">
        <v>0.15295379995855723</v>
      </c>
      <c r="Y1264" s="10">
        <v>0.26841553881884622</v>
      </c>
      <c r="Z1264" s="10">
        <v>0.39481924020899639</v>
      </c>
      <c r="AA1264" s="10">
        <v>1.0000000000000044</v>
      </c>
      <c r="AB1264" s="10">
        <v>0.40435930711147183</v>
      </c>
      <c r="AC1264" s="10">
        <v>0.37104417023409408</v>
      </c>
      <c r="AD1264" s="10">
        <v>0.32265872066701118</v>
      </c>
      <c r="AE1264" s="10">
        <v>0.30895997049390245</v>
      </c>
      <c r="AF1264" s="10">
        <v>0.2155632960555536</v>
      </c>
      <c r="AG1264" s="10">
        <v>1.5467369011017897E-2</v>
      </c>
    </row>
    <row r="1265" spans="2:33" x14ac:dyDescent="0.35">
      <c r="B1265" s="8" t="s">
        <v>48</v>
      </c>
      <c r="C1265" s="12">
        <v>0.40607956334707296</v>
      </c>
      <c r="D1265" s="12">
        <v>0.28827021810607739</v>
      </c>
      <c r="E1265" s="12">
        <v>0.33446764405531948</v>
      </c>
      <c r="F1265" s="12">
        <v>0.49971999163127911</v>
      </c>
      <c r="G1265" s="12">
        <v>0.32599895583628363</v>
      </c>
      <c r="H1265" s="12">
        <v>0.45935597652457127</v>
      </c>
      <c r="I1265" s="12">
        <v>0.49410084476741617</v>
      </c>
      <c r="J1265" s="12">
        <v>0.45061251179272471</v>
      </c>
      <c r="K1265" s="12">
        <v>0.45310913989138324</v>
      </c>
      <c r="L1265" s="12">
        <v>4.1536045544423209E-2</v>
      </c>
      <c r="M1265" s="12">
        <v>0.34251944708027915</v>
      </c>
      <c r="N1265" s="12">
        <v>0.22070037151359517</v>
      </c>
      <c r="O1265" s="12">
        <v>0.2363519502767687</v>
      </c>
      <c r="P1265" s="12">
        <v>0.37723292083521892</v>
      </c>
      <c r="Q1265" s="12">
        <v>0.2542108785305166</v>
      </c>
      <c r="R1265" s="12">
        <v>0.4726185771417839</v>
      </c>
      <c r="S1265" s="12">
        <v>0.60992009153366122</v>
      </c>
      <c r="T1265" s="12">
        <v>0.37350356882853936</v>
      </c>
      <c r="U1265" s="12">
        <v>0.713581118152956</v>
      </c>
      <c r="V1265" s="12">
        <v>0.48188172249264127</v>
      </c>
      <c r="W1265" s="12">
        <v>0.43943554183940531</v>
      </c>
      <c r="X1265" s="12">
        <v>0.40923641601029814</v>
      </c>
      <c r="Y1265" s="12">
        <v>0.49239204009095106</v>
      </c>
      <c r="Z1265" s="12">
        <v>0.73143672744402699</v>
      </c>
      <c r="AA1265" s="12">
        <v>0.40435930711147183</v>
      </c>
      <c r="AB1265" s="12">
        <v>1.0000000000000004</v>
      </c>
      <c r="AC1265" s="12">
        <v>0.81034550987326215</v>
      </c>
      <c r="AD1265" s="12">
        <v>0.64350537044490608</v>
      </c>
      <c r="AE1265" s="12">
        <v>0.72903388298375937</v>
      </c>
      <c r="AF1265" s="12">
        <v>0.25355458280371218</v>
      </c>
      <c r="AG1265" s="12">
        <v>0.32379378224053157</v>
      </c>
    </row>
    <row r="1266" spans="2:33" x14ac:dyDescent="0.35">
      <c r="B1266" s="8" t="s">
        <v>49</v>
      </c>
      <c r="C1266" s="10">
        <v>0.41694236289514591</v>
      </c>
      <c r="D1266" s="10">
        <v>0.35696033079494954</v>
      </c>
      <c r="E1266" s="10">
        <v>0.36640949011121893</v>
      </c>
      <c r="F1266" s="10">
        <v>0.57661639849523527</v>
      </c>
      <c r="G1266" s="10">
        <v>0.45607856088968479</v>
      </c>
      <c r="H1266" s="10">
        <v>0.56687890230307514</v>
      </c>
      <c r="I1266" s="10">
        <v>0.59099115230274035</v>
      </c>
      <c r="J1266" s="10">
        <v>0.45408294385822107</v>
      </c>
      <c r="K1266" s="10">
        <v>0.51108779933250048</v>
      </c>
      <c r="L1266" s="10">
        <v>9.2789505039407486E-2</v>
      </c>
      <c r="M1266" s="10">
        <v>0.3393585387836468</v>
      </c>
      <c r="N1266" s="10">
        <v>0.23787340897856343</v>
      </c>
      <c r="O1266" s="10">
        <v>0.2372440616742888</v>
      </c>
      <c r="P1266" s="10">
        <v>0.29025392234369557</v>
      </c>
      <c r="Q1266" s="10">
        <v>0.29397455027733604</v>
      </c>
      <c r="R1266" s="10">
        <v>0.49677606022238219</v>
      </c>
      <c r="S1266" s="10">
        <v>0.63415154401709095</v>
      </c>
      <c r="T1266" s="10">
        <v>0.31303677857028739</v>
      </c>
      <c r="U1266" s="10">
        <v>0.76742900149336046</v>
      </c>
      <c r="V1266" s="10">
        <v>0.4758100213031593</v>
      </c>
      <c r="W1266" s="10">
        <v>0.4876724184326055</v>
      </c>
      <c r="X1266" s="10">
        <v>0.47892170974321557</v>
      </c>
      <c r="Y1266" s="10">
        <v>0.53554674616554943</v>
      </c>
      <c r="Z1266" s="10">
        <v>0.77283316036098415</v>
      </c>
      <c r="AA1266" s="10">
        <v>0.37104417023409408</v>
      </c>
      <c r="AB1266" s="10">
        <v>0.81034550987326215</v>
      </c>
      <c r="AC1266" s="10">
        <v>1.000000000000002</v>
      </c>
      <c r="AD1266" s="10">
        <v>0.69819405610013152</v>
      </c>
      <c r="AE1266" s="10">
        <v>0.70449267630472245</v>
      </c>
      <c r="AF1266" s="10">
        <v>0.36253434880578561</v>
      </c>
      <c r="AG1266" s="10">
        <v>0.34526732868773524</v>
      </c>
    </row>
    <row r="1267" spans="2:33" x14ac:dyDescent="0.35">
      <c r="B1267" s="8" t="s">
        <v>50</v>
      </c>
      <c r="C1267" s="12">
        <v>0.39895444152179765</v>
      </c>
      <c r="D1267" s="12">
        <v>0.34779791678176014</v>
      </c>
      <c r="E1267" s="12">
        <v>0.34377540833342984</v>
      </c>
      <c r="F1267" s="12">
        <v>0.62323828053937591</v>
      </c>
      <c r="G1267" s="12">
        <v>0.47551820402697026</v>
      </c>
      <c r="H1267" s="12">
        <v>0.55683799664924116</v>
      </c>
      <c r="I1267" s="12">
        <v>0.62487553815495456</v>
      </c>
      <c r="J1267" s="12">
        <v>0.43907544040836172</v>
      </c>
      <c r="K1267" s="12">
        <v>0.53862789291597357</v>
      </c>
      <c r="L1267" s="12">
        <v>8.9227699274514363E-2</v>
      </c>
      <c r="M1267" s="12">
        <v>0.30553255634114646</v>
      </c>
      <c r="N1267" s="12">
        <v>0.13882599713764304</v>
      </c>
      <c r="O1267" s="12">
        <v>0.21766207502596108</v>
      </c>
      <c r="P1267" s="12">
        <v>0.37342675590840957</v>
      </c>
      <c r="Q1267" s="12">
        <v>0.30069229256726127</v>
      </c>
      <c r="R1267" s="12">
        <v>0.38780360372276135</v>
      </c>
      <c r="S1267" s="12">
        <v>0.62664335158039985</v>
      </c>
      <c r="T1267" s="12">
        <v>0.20973462769686121</v>
      </c>
      <c r="U1267" s="12">
        <v>0.72204639531279891</v>
      </c>
      <c r="V1267" s="12">
        <v>0.58308901081234099</v>
      </c>
      <c r="W1267" s="12">
        <v>0.60767277093855943</v>
      </c>
      <c r="X1267" s="12">
        <v>0.63075161131093815</v>
      </c>
      <c r="Y1267" s="12">
        <v>0.71654215321647508</v>
      </c>
      <c r="Z1267" s="12">
        <v>0.70605411526468131</v>
      </c>
      <c r="AA1267" s="12">
        <v>0.32265872066701118</v>
      </c>
      <c r="AB1267" s="12">
        <v>0.64350537044490608</v>
      </c>
      <c r="AC1267" s="12">
        <v>0.69819405610013152</v>
      </c>
      <c r="AD1267" s="12">
        <v>0.99999999999999767</v>
      </c>
      <c r="AE1267" s="12">
        <v>0.81360679472846387</v>
      </c>
      <c r="AF1267" s="12">
        <v>0.33947970368761876</v>
      </c>
      <c r="AG1267" s="12">
        <v>0.3430678234944346</v>
      </c>
    </row>
    <row r="1268" spans="2:33" x14ac:dyDescent="0.35">
      <c r="B1268" s="8" t="s">
        <v>51</v>
      </c>
      <c r="C1268" s="10">
        <v>0.38165391965409606</v>
      </c>
      <c r="D1268" s="10">
        <v>0.34422393585113054</v>
      </c>
      <c r="E1268" s="10">
        <v>0.3875814223175712</v>
      </c>
      <c r="F1268" s="10">
        <v>0.5316675632201715</v>
      </c>
      <c r="G1268" s="10">
        <v>0.36082335555422368</v>
      </c>
      <c r="H1268" s="10">
        <v>0.50385994102978604</v>
      </c>
      <c r="I1268" s="10">
        <v>0.52856271588830217</v>
      </c>
      <c r="J1268" s="10">
        <v>0.41762956648924754</v>
      </c>
      <c r="K1268" s="10">
        <v>0.46233948984462497</v>
      </c>
      <c r="L1268" s="10">
        <v>-1.9934307949867093E-2</v>
      </c>
      <c r="M1268" s="10">
        <v>0.27942063681937579</v>
      </c>
      <c r="N1268" s="10">
        <v>0.13872129905734618</v>
      </c>
      <c r="O1268" s="10">
        <v>0.190495039186104</v>
      </c>
      <c r="P1268" s="10">
        <v>0.28540399183795462</v>
      </c>
      <c r="Q1268" s="10">
        <v>0.17866175017531433</v>
      </c>
      <c r="R1268" s="10">
        <v>0.44125553878464585</v>
      </c>
      <c r="S1268" s="10">
        <v>0.61835461838612582</v>
      </c>
      <c r="T1268" s="10">
        <v>0.32999961606304412</v>
      </c>
      <c r="U1268" s="10">
        <v>0.73071142649102683</v>
      </c>
      <c r="V1268" s="10">
        <v>0.52320582935284043</v>
      </c>
      <c r="W1268" s="10">
        <v>0.48829049622702836</v>
      </c>
      <c r="X1268" s="10">
        <v>0.56332513445960331</v>
      </c>
      <c r="Y1268" s="10">
        <v>0.66775604196908656</v>
      </c>
      <c r="Z1268" s="10">
        <v>0.64846108428836891</v>
      </c>
      <c r="AA1268" s="10">
        <v>0.30895997049390245</v>
      </c>
      <c r="AB1268" s="10">
        <v>0.72903388298375937</v>
      </c>
      <c r="AC1268" s="10">
        <v>0.70449267630472245</v>
      </c>
      <c r="AD1268" s="10">
        <v>0.81360679472846387</v>
      </c>
      <c r="AE1268" s="10">
        <v>1.0000000000000044</v>
      </c>
      <c r="AF1268" s="10">
        <v>0.37735349304730892</v>
      </c>
      <c r="AG1268" s="10">
        <v>0.36130626408947519</v>
      </c>
    </row>
    <row r="1269" spans="2:33" x14ac:dyDescent="0.35">
      <c r="B1269" s="8" t="s">
        <v>52</v>
      </c>
      <c r="C1269" s="12">
        <v>0.17211268984110023</v>
      </c>
      <c r="D1269" s="12">
        <v>0.27405701255385179</v>
      </c>
      <c r="E1269" s="12">
        <v>0.24120899630095727</v>
      </c>
      <c r="F1269" s="12">
        <v>0.27494740687132124</v>
      </c>
      <c r="G1269" s="12">
        <v>0.1808318994555968</v>
      </c>
      <c r="H1269" s="12">
        <v>0.33164439509522936</v>
      </c>
      <c r="I1269" s="12">
        <v>0.27439973518859184</v>
      </c>
      <c r="J1269" s="12">
        <v>0.11912968360565725</v>
      </c>
      <c r="K1269" s="12">
        <v>0.22129848529247081</v>
      </c>
      <c r="L1269" s="12">
        <v>4.6864612398161413E-2</v>
      </c>
      <c r="M1269" s="12">
        <v>0.18792307729863789</v>
      </c>
      <c r="N1269" s="12">
        <v>0.17507783908422703</v>
      </c>
      <c r="O1269" s="12">
        <v>-6.8808255914390732E-3</v>
      </c>
      <c r="P1269" s="12">
        <v>0.15286433090405976</v>
      </c>
      <c r="Q1269" s="12">
        <v>0.23510170832179153</v>
      </c>
      <c r="R1269" s="12">
        <v>0.33311429157482964</v>
      </c>
      <c r="S1269" s="12">
        <v>0.31286623405056085</v>
      </c>
      <c r="T1269" s="12">
        <v>0.19282124571279502</v>
      </c>
      <c r="U1269" s="12">
        <v>0.43042389978346296</v>
      </c>
      <c r="V1269" s="12">
        <v>0.30625379247712442</v>
      </c>
      <c r="W1269" s="12">
        <v>0.28944088271678603</v>
      </c>
      <c r="X1269" s="12">
        <v>0.37309303842150088</v>
      </c>
      <c r="Y1269" s="12">
        <v>0.37485360139984769</v>
      </c>
      <c r="Z1269" s="12">
        <v>0.40164802902733909</v>
      </c>
      <c r="AA1269" s="12">
        <v>0.2155632960555536</v>
      </c>
      <c r="AB1269" s="12">
        <v>0.25355458280371218</v>
      </c>
      <c r="AC1269" s="12">
        <v>0.36253434880578561</v>
      </c>
      <c r="AD1269" s="12">
        <v>0.33947970368761876</v>
      </c>
      <c r="AE1269" s="12">
        <v>0.37735349304730892</v>
      </c>
      <c r="AF1269" s="12">
        <v>0.99999999999999811</v>
      </c>
      <c r="AG1269" s="12">
        <v>0.3681241188264941</v>
      </c>
    </row>
    <row r="1270" spans="2:33" x14ac:dyDescent="0.35">
      <c r="B1270" s="8" t="s">
        <v>53</v>
      </c>
      <c r="C1270" s="10">
        <v>0.37688430499056486</v>
      </c>
      <c r="D1270" s="10">
        <v>0.53623889497357236</v>
      </c>
      <c r="E1270" s="10">
        <v>0.4935471878843537</v>
      </c>
      <c r="F1270" s="10">
        <v>0.24058500246945963</v>
      </c>
      <c r="G1270" s="10">
        <v>0.2841368587971182</v>
      </c>
      <c r="H1270" s="10">
        <v>0.32781161053403668</v>
      </c>
      <c r="I1270" s="10">
        <v>0.38359967858241412</v>
      </c>
      <c r="J1270" s="10">
        <v>0.2267818234154847</v>
      </c>
      <c r="K1270" s="10">
        <v>0.35078406647373667</v>
      </c>
      <c r="L1270" s="10">
        <v>8.4710915036609713E-2</v>
      </c>
      <c r="M1270" s="10">
        <v>0.38634326131483832</v>
      </c>
      <c r="N1270" s="10">
        <v>0.22753427291218456</v>
      </c>
      <c r="O1270" s="10">
        <v>0.24234602381207687</v>
      </c>
      <c r="P1270" s="10">
        <v>0.36294750169965301</v>
      </c>
      <c r="Q1270" s="10">
        <v>0.22437925585467616</v>
      </c>
      <c r="R1270" s="10">
        <v>0.595181155698979</v>
      </c>
      <c r="S1270" s="10">
        <v>0.19479747449857021</v>
      </c>
      <c r="T1270" s="10">
        <v>0.2501785706422085</v>
      </c>
      <c r="U1270" s="10">
        <v>0.39600829444646901</v>
      </c>
      <c r="V1270" s="10">
        <v>0.28035207718477512</v>
      </c>
      <c r="W1270" s="10">
        <v>0.30297549818076092</v>
      </c>
      <c r="X1270" s="10">
        <v>0.27620134442245903</v>
      </c>
      <c r="Y1270" s="10">
        <v>0.33378733360859331</v>
      </c>
      <c r="Z1270" s="10">
        <v>0.40591499412072918</v>
      </c>
      <c r="AA1270" s="10">
        <v>1.5467369011017897E-2</v>
      </c>
      <c r="AB1270" s="10">
        <v>0.32379378224053157</v>
      </c>
      <c r="AC1270" s="10">
        <v>0.34526732868773524</v>
      </c>
      <c r="AD1270" s="10">
        <v>0.3430678234944346</v>
      </c>
      <c r="AE1270" s="10">
        <v>0.36130626408947519</v>
      </c>
      <c r="AF1270" s="10">
        <v>0.3681241188264941</v>
      </c>
      <c r="AG1270" s="10">
        <v>0.999999999999997</v>
      </c>
    </row>
  </sheetData>
  <mergeCells count="1">
    <mergeCell ref="B2:K2"/>
  </mergeCells>
  <pageMargins left="0.7" right="0.7" top="0.75" bottom="0.75" header="0.3" footer="0.3"/>
  <pageSetup firstPageNumber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vigation</vt:lpstr>
      <vt:lpstr>comple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rtPLS</dc:creator>
  <cp:lastModifiedBy>Angel Mukuka</cp:lastModifiedBy>
  <dcterms:created xsi:type="dcterms:W3CDTF">2023-10-23T12:22:17Z</dcterms:created>
  <dcterms:modified xsi:type="dcterms:W3CDTF">2023-10-25T20:35:02Z</dcterms:modified>
</cp:coreProperties>
</file>